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is_target_gene" sheetId="1" state="visible" r:id="rId2"/>
    <sheet name="cor-resul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50" uniqueCount="4020">
  <si>
    <t xml:space="preserve">TCONS_00000100</t>
  </si>
  <si>
    <t xml:space="preserve">Aradu.TKG58;Aradu.AE3BW;</t>
  </si>
  <si>
    <t xml:space="preserve">TCONS_00001359</t>
  </si>
  <si>
    <t xml:space="preserve">Aradu.87S15;Aradu.WIC61;</t>
  </si>
  <si>
    <t xml:space="preserve">TCONS_00003131</t>
  </si>
  <si>
    <t xml:space="preserve">Aradu.64PUW;</t>
  </si>
  <si>
    <t xml:space="preserve">TCONS_00006427</t>
  </si>
  <si>
    <t xml:space="preserve">Aradu.LXU7Y;</t>
  </si>
  <si>
    <t xml:space="preserve">TCONS_00007601</t>
  </si>
  <si>
    <t xml:space="preserve">Aradu.1T3UD;Aradu.M8K2F;Aradu.S9ACZ;Aradu.A2JSU;Aradu.M18SC;</t>
  </si>
  <si>
    <t xml:space="preserve">TCONS_00007993</t>
  </si>
  <si>
    <t xml:space="preserve">Aradu.EE5NB;</t>
  </si>
  <si>
    <t xml:space="preserve">TCONS_00009003</t>
  </si>
  <si>
    <t xml:space="preserve">Aradu.PWY6M;</t>
  </si>
  <si>
    <t xml:space="preserve">TCONS_00009018</t>
  </si>
  <si>
    <t xml:space="preserve">Aradu.I3E1J;</t>
  </si>
  <si>
    <t xml:space="preserve">TCONS_00009270</t>
  </si>
  <si>
    <t xml:space="preserve">Aradu.LJ9A5;Aradu.J1J6L;Aradu.T83RP;Aradu.8R16R;</t>
  </si>
  <si>
    <t xml:space="preserve">TCONS_00009334</t>
  </si>
  <si>
    <t xml:space="preserve">Aradu.92H1B;Aradu.CGR3U;Aradu.29D0K;Aradu.SC3I7;</t>
  </si>
  <si>
    <t xml:space="preserve">TCONS_00010131</t>
  </si>
  <si>
    <t xml:space="preserve">Aradu.J5HFQ;</t>
  </si>
  <si>
    <t xml:space="preserve">TCONS_00010132</t>
  </si>
  <si>
    <t xml:space="preserve">TCONS_00010309</t>
  </si>
  <si>
    <t xml:space="preserve">Aradu.G4SNZ;Aradu.YDF00;</t>
  </si>
  <si>
    <t xml:space="preserve">TCONS_00010311</t>
  </si>
  <si>
    <t xml:space="preserve">Aradu.BP50D;Aradu.5G5Y2;Aradu.RT222;Aradu.T1ZRM;Aradu.KLS6P;</t>
  </si>
  <si>
    <t xml:space="preserve">TCONS_00010683</t>
  </si>
  <si>
    <t xml:space="preserve">Aradu.BR5RX;Aradu.M18SC;Aradu.A2JSU;Aradu.S9ACZ;Aradu.M8K2F;Aradu.QS77F;Aradu.YMZ5A;</t>
  </si>
  <si>
    <t xml:space="preserve">TCONS_00010688</t>
  </si>
  <si>
    <t xml:space="preserve">Aradu.H33JG;</t>
  </si>
  <si>
    <t xml:space="preserve">TCONS_00010689</t>
  </si>
  <si>
    <t xml:space="preserve">Aradu.1C5U3;Aradu.V14HZ;</t>
  </si>
  <si>
    <t xml:space="preserve">TCONS_00010712</t>
  </si>
  <si>
    <t xml:space="preserve">Aradu.2E1F0;Aradu.02RSN;Aradu.D4FDN;Aradu.0S3RJ;Aradu.W0FED;</t>
  </si>
  <si>
    <t xml:space="preserve">TCONS_00011364</t>
  </si>
  <si>
    <t xml:space="preserve">Aradu.DES1M;Aradu.Y7ZSK;</t>
  </si>
  <si>
    <t xml:space="preserve">TCONS_00011392</t>
  </si>
  <si>
    <t xml:space="preserve">Aradu.FXX49;Aradu.X9U68;</t>
  </si>
  <si>
    <t xml:space="preserve">TCONS_00011475</t>
  </si>
  <si>
    <t xml:space="preserve">Aradu.8A22P;Aradu.DC7TG;Aradu.Z1QR7;</t>
  </si>
  <si>
    <t xml:space="preserve">TCONS_00011512</t>
  </si>
  <si>
    <t xml:space="preserve">Aradu.0BA0A;Aradu.22JUN;Aradu.9G9GJ;Aradu.96F9C;Aradu.8H6VF;Aradu.8E66C;</t>
  </si>
  <si>
    <t xml:space="preserve">TCONS_00011551</t>
  </si>
  <si>
    <t xml:space="preserve">Aradu.Y8Q46;Aradu.R9S8R;</t>
  </si>
  <si>
    <t xml:space="preserve">TCONS_00011553</t>
  </si>
  <si>
    <t xml:space="preserve">Aradu.NR2UV;</t>
  </si>
  <si>
    <t xml:space="preserve">TCONS_00011941</t>
  </si>
  <si>
    <t xml:space="preserve">Aradu.X6RS3;</t>
  </si>
  <si>
    <t xml:space="preserve">TCONS_00012183</t>
  </si>
  <si>
    <t xml:space="preserve">Aradu.7IB98;</t>
  </si>
  <si>
    <t xml:space="preserve">TCONS_00012185</t>
  </si>
  <si>
    <t xml:space="preserve">Aradu.PWY6M;Aradu.V14WI;</t>
  </si>
  <si>
    <t xml:space="preserve">TCONS_00012636</t>
  </si>
  <si>
    <t xml:space="preserve">Aradu.ULI8B;</t>
  </si>
  <si>
    <t xml:space="preserve">TCONS_00012667</t>
  </si>
  <si>
    <t xml:space="preserve">TCONS_00012668</t>
  </si>
  <si>
    <t xml:space="preserve">Aradu.IPY1X;</t>
  </si>
  <si>
    <t xml:space="preserve">TCONS_00012742</t>
  </si>
  <si>
    <t xml:space="preserve">Aradu.DKM42;</t>
  </si>
  <si>
    <t xml:space="preserve">TCONS_00013006</t>
  </si>
  <si>
    <t xml:space="preserve">TCONS_00013007</t>
  </si>
  <si>
    <t xml:space="preserve">TCONS_00013008</t>
  </si>
  <si>
    <t xml:space="preserve">Aradu.DQQ0U;Aradu.L6IIL;</t>
  </si>
  <si>
    <t xml:space="preserve">TCONS_00013239</t>
  </si>
  <si>
    <t xml:space="preserve">TCONS_00013355</t>
  </si>
  <si>
    <t xml:space="preserve">Aradu.4N3TL;Aradu.LK5SF;</t>
  </si>
  <si>
    <t xml:space="preserve">TCONS_00013551</t>
  </si>
  <si>
    <t xml:space="preserve">Aradu.C1X9T;Aradu.TU64R;</t>
  </si>
  <si>
    <t xml:space="preserve">TCONS_00013552</t>
  </si>
  <si>
    <t xml:space="preserve">Aradu.C1X9T;Aradu.4I5EQ;Aradu.K8K3S;Aradu.PWY6M;Aradu.FLH2P;</t>
  </si>
  <si>
    <t xml:space="preserve">TCONS_00013898</t>
  </si>
  <si>
    <t xml:space="preserve">Aradu.NJL4S;</t>
  </si>
  <si>
    <t xml:space="preserve">TCONS_00014000</t>
  </si>
  <si>
    <t xml:space="preserve">TCONS_00014061</t>
  </si>
  <si>
    <t xml:space="preserve">TCONS_00014202</t>
  </si>
  <si>
    <t xml:space="preserve">Aradu.IPH1G;Aradu.5U38R;Aradu.ISD6F;Aradu.Z5577;Aradu.WYK0Z;Aradu.2N9HV;Aradu.D9DNB;Aradu.PG22I;Aradu.G9PBK;</t>
  </si>
  <si>
    <t xml:space="preserve">TCONS_00014237</t>
  </si>
  <si>
    <t xml:space="preserve">Aradu.LBR87;</t>
  </si>
  <si>
    <t xml:space="preserve">TCONS_00014272</t>
  </si>
  <si>
    <t xml:space="preserve">Aradu.HJ6LT;</t>
  </si>
  <si>
    <t xml:space="preserve">TCONS_00014537</t>
  </si>
  <si>
    <t xml:space="preserve">Aradu.H4I9D;</t>
  </si>
  <si>
    <t xml:space="preserve">TCONS_00014634</t>
  </si>
  <si>
    <t xml:space="preserve">TCONS_00014989</t>
  </si>
  <si>
    <t xml:space="preserve">Aradu.CMA17;</t>
  </si>
  <si>
    <t xml:space="preserve">TCONS_00015164</t>
  </si>
  <si>
    <t xml:space="preserve">Aradu.LNR81;Aradu.47TGV;</t>
  </si>
  <si>
    <t xml:space="preserve">TCONS_00015273</t>
  </si>
  <si>
    <t xml:space="preserve">TCONS_00015405</t>
  </si>
  <si>
    <t xml:space="preserve">Aradu.JY1UA;</t>
  </si>
  <si>
    <t xml:space="preserve">TCONS_00015628</t>
  </si>
  <si>
    <t xml:space="preserve">Aradu.Y8Q46;Aradu.A32HC;Aradu.EE5NB;Aradu.L6IIL;Aradu.NR2UV;Aradu.G9K9R;Aradu.AI3MM;</t>
  </si>
  <si>
    <t xml:space="preserve">TCONS_00015630</t>
  </si>
  <si>
    <t xml:space="preserve">Aradu.L6IIL;Aradu.AI3MM;Aradu.A32HC;</t>
  </si>
  <si>
    <t xml:space="preserve">TCONS_00015631</t>
  </si>
  <si>
    <t xml:space="preserve">Aradu.NR2UV;Aradu.AI3MM;Aradu.G9K9R;Aradu.EE5NB;Aradu.L6IIL;Aradu.A32HC;Aradu.Y8Q46;</t>
  </si>
  <si>
    <t xml:space="preserve">TCONS_00016444</t>
  </si>
  <si>
    <t xml:space="preserve">Aradu.2LS1H;</t>
  </si>
  <si>
    <t xml:space="preserve">TCONS_00016937</t>
  </si>
  <si>
    <t xml:space="preserve">Aradu.8NX9K;</t>
  </si>
  <si>
    <t xml:space="preserve">TCONS_00017787</t>
  </si>
  <si>
    <t xml:space="preserve">Aradu.NUX2L;Aradu.8A6VJ;</t>
  </si>
  <si>
    <t xml:space="preserve">TCONS_00018260</t>
  </si>
  <si>
    <t xml:space="preserve">Aradu.227HP;</t>
  </si>
  <si>
    <t xml:space="preserve">TCONS_00020157</t>
  </si>
  <si>
    <t xml:space="preserve">Aradu.V8216;Aradu.XSU71;Aradu.82Z5F;</t>
  </si>
  <si>
    <t xml:space="preserve">TCONS_00020429</t>
  </si>
  <si>
    <t xml:space="preserve">Aradu.YXH0F;</t>
  </si>
  <si>
    <t xml:space="preserve">TCONS_00020842</t>
  </si>
  <si>
    <t xml:space="preserve">Aradu.19WMZ;Aradu.3M389;</t>
  </si>
  <si>
    <t xml:space="preserve">TCONS_00020976</t>
  </si>
  <si>
    <t xml:space="preserve">Aradu.3GD1H;Aradu.HIJ6Q;Aradu.BE884;Aradu.NZM5S;Aradu.UX16S;</t>
  </si>
  <si>
    <t xml:space="preserve">TCONS_00021192</t>
  </si>
  <si>
    <t xml:space="preserve">Aradu.K3S1H;Aradu.R9XZF;Aradu.T30V0;Aradu.P8N7B;</t>
  </si>
  <si>
    <t xml:space="preserve">TCONS_00021382</t>
  </si>
  <si>
    <t xml:space="preserve">Aradu.FVI2X;Aradu.FIU9K;</t>
  </si>
  <si>
    <t xml:space="preserve">TCONS_00021695</t>
  </si>
  <si>
    <t xml:space="preserve">Aradu.70U4X;</t>
  </si>
  <si>
    <t xml:space="preserve">TCONS_00022411</t>
  </si>
  <si>
    <t xml:space="preserve">Aradu.L8ANM;</t>
  </si>
  <si>
    <t xml:space="preserve">TCONS_00022752</t>
  </si>
  <si>
    <t xml:space="preserve">Aradu.GQ7JZ;Aradu.P0L8F;Aradu.AU70V;Aradu.81ZRX;</t>
  </si>
  <si>
    <t xml:space="preserve">TCONS_00022811</t>
  </si>
  <si>
    <t xml:space="preserve">Aradu.90K3H;Aradu.NVN7I;Aradu.9M1GG;Aradu.TEF34;Aradu.002J3;</t>
  </si>
  <si>
    <t xml:space="preserve">TCONS_00022855</t>
  </si>
  <si>
    <t xml:space="preserve">Aradu.7H9F1;Aradu.WW0P3;Aradu.Z8VJZ;Aradu.E3TX0;Aradu.FGF99;</t>
  </si>
  <si>
    <t xml:space="preserve">TCONS_00022882</t>
  </si>
  <si>
    <t xml:space="preserve">Aradu.S5PEC;Aradu.97LA5;Aradu.6S4B3;</t>
  </si>
  <si>
    <t xml:space="preserve">TCONS_00023037</t>
  </si>
  <si>
    <t xml:space="preserve">Aradu.LD3SZ;</t>
  </si>
  <si>
    <t xml:space="preserve">TCONS_00023094</t>
  </si>
  <si>
    <t xml:space="preserve">TCONS_00023308</t>
  </si>
  <si>
    <t xml:space="preserve">Aradu.2L8H9;</t>
  </si>
  <si>
    <t xml:space="preserve">TCONS_00023441</t>
  </si>
  <si>
    <t xml:space="preserve">Aradu.0PI99;Aradu.90K3H;Aradu.105C1;Aradu.88UWV;Aradu.P7A87;Aradu.D14Q2;Aradu.TEF34;Aradu.48NC1;Aradu.X6G84;Aradu.NP01L;Aradu.WNI7M;Aradu.9G32G;</t>
  </si>
  <si>
    <t xml:space="preserve">TCONS_00023442</t>
  </si>
  <si>
    <t xml:space="preserve">Aradu.9G32G;Aradu.NP01L;Aradu.WNI7M;Aradu.X6G84;Aradu.TEF34;Aradu.48NC1;Aradu.D14Q2;Aradu.105C1;Aradu.88UWV;Aradu.90K3H;Aradu.0PI99;</t>
  </si>
  <si>
    <t xml:space="preserve">TCONS_00023498</t>
  </si>
  <si>
    <t xml:space="preserve">Aradu.L3L53;Aradu.T3Y7Z;</t>
  </si>
  <si>
    <t xml:space="preserve">TCONS_00023584</t>
  </si>
  <si>
    <t xml:space="preserve">Aradu.CL8S6;Aradu.MVH94;Aradu.V69Z8;</t>
  </si>
  <si>
    <t xml:space="preserve">TCONS_00023620</t>
  </si>
  <si>
    <t xml:space="preserve">Aradu.2LS1H;Aradu.0K4GZ;Aradu.BM19W;</t>
  </si>
  <si>
    <t xml:space="preserve">TCONS_00023983</t>
  </si>
  <si>
    <t xml:space="preserve">Aradu.TUY0M;</t>
  </si>
  <si>
    <t xml:space="preserve">TCONS_00024009</t>
  </si>
  <si>
    <t xml:space="preserve">Aradu.81ZRX;Aradu.AU70V;Aradu.GQ7JZ;Aradu.B1R3S;</t>
  </si>
  <si>
    <t xml:space="preserve">TCONS_00024130</t>
  </si>
  <si>
    <t xml:space="preserve">Aradu.SA87E;Aradu.CMN1L;Aradu.G00JS;Aradu.JJ0LZ;Aradu.FZQ14;Aradu.D20L9;</t>
  </si>
  <si>
    <t xml:space="preserve">TCONS_00024144</t>
  </si>
  <si>
    <t xml:space="preserve">Aradu.615GS;Aradu.K1QIZ;Aradu.Q8588;</t>
  </si>
  <si>
    <t xml:space="preserve">TCONS_00024254</t>
  </si>
  <si>
    <t xml:space="preserve">Aradu.9IZ38;</t>
  </si>
  <si>
    <t xml:space="preserve">TCONS_00024395</t>
  </si>
  <si>
    <t xml:space="preserve">Aradu.H4EJP;Aradu.Q9MIJ;Aradu.3XT84;</t>
  </si>
  <si>
    <t xml:space="preserve">TCONS_00024423</t>
  </si>
  <si>
    <t xml:space="preserve">Aradu.TI9C9;Aradu.3QR5Y;</t>
  </si>
  <si>
    <t xml:space="preserve">TCONS_00024489</t>
  </si>
  <si>
    <t xml:space="preserve">Aradu.20FIR;Aradu.HW1WN;</t>
  </si>
  <si>
    <t xml:space="preserve">TCONS_00024510</t>
  </si>
  <si>
    <t xml:space="preserve">Aradu.8A153;Aradu.CR1FZ;Aradu.085LG;</t>
  </si>
  <si>
    <t xml:space="preserve">TCONS_00024839</t>
  </si>
  <si>
    <t xml:space="preserve">Aradu.K61BD;</t>
  </si>
  <si>
    <t xml:space="preserve">TCONS_00025291</t>
  </si>
  <si>
    <t xml:space="preserve">Aradu.DU6KM;Aradu.7H3TJ;Aradu.P4KG5;Aradu.X3GCI;</t>
  </si>
  <si>
    <t xml:space="preserve">TCONS_00025534</t>
  </si>
  <si>
    <t xml:space="preserve">Aradu.2I2C0;Aradu.C7EQY;</t>
  </si>
  <si>
    <t xml:space="preserve">TCONS_00025755</t>
  </si>
  <si>
    <t xml:space="preserve">Aradu.0472T;</t>
  </si>
  <si>
    <t xml:space="preserve">TCONS_00026068</t>
  </si>
  <si>
    <t xml:space="preserve">Aradu.QV5A3;Aradu.K3L23;Aradu.DGU2A;</t>
  </si>
  <si>
    <t xml:space="preserve">TCONS_00026134</t>
  </si>
  <si>
    <t xml:space="preserve">Aradu.J5KR5;Aradu.M1XUB;Aradu.L3L53;Aradu.A3U9R;Aradu.0D5YN;</t>
  </si>
  <si>
    <t xml:space="preserve">TCONS_00026418</t>
  </si>
  <si>
    <t xml:space="preserve">Aradu.3QR5Y;</t>
  </si>
  <si>
    <t xml:space="preserve">TCONS_00026419</t>
  </si>
  <si>
    <t xml:space="preserve">TCONS_00027139</t>
  </si>
  <si>
    <t xml:space="preserve">Aradu.KA07S;</t>
  </si>
  <si>
    <t xml:space="preserve">TCONS_00027337</t>
  </si>
  <si>
    <t xml:space="preserve">Aradu.208PX;Aradu.W9TQV;Aradu.4Q3MP;</t>
  </si>
  <si>
    <t xml:space="preserve">TCONS_00028171</t>
  </si>
  <si>
    <t xml:space="preserve">Aradu.PKE9C;</t>
  </si>
  <si>
    <t xml:space="preserve">TCONS_00030029</t>
  </si>
  <si>
    <t xml:space="preserve">Aradu.J7IZR;Aradu.JD3SA;Aradu.XB7HB;Aradu.G69VN;</t>
  </si>
  <si>
    <t xml:space="preserve">TCONS_00030900</t>
  </si>
  <si>
    <t xml:space="preserve">Aradu.XGK3C;Aradu.Z8JSI;</t>
  </si>
  <si>
    <t xml:space="preserve">TCONS_00031540</t>
  </si>
  <si>
    <t xml:space="preserve">Aradu.17FTS;Aradu.G67LK;Aradu.0K49H;</t>
  </si>
  <si>
    <t xml:space="preserve">TCONS_00033221</t>
  </si>
  <si>
    <t xml:space="preserve">Aradu.09I0I;Aradu.X6XCU;Aradu.CE4FC;</t>
  </si>
  <si>
    <t xml:space="preserve">TCONS_00033947</t>
  </si>
  <si>
    <t xml:space="preserve">Aradu.QMP78;Aradu.V019K;Aradu.N5BC9;</t>
  </si>
  <si>
    <t xml:space="preserve">TCONS_00034321</t>
  </si>
  <si>
    <t xml:space="preserve">Aradu.CN5MK;Aradu.6QB22;</t>
  </si>
  <si>
    <t xml:space="preserve">TCONS_00034657</t>
  </si>
  <si>
    <t xml:space="preserve">Aradu.RVP3T;Aradu.M0IJ4;</t>
  </si>
  <si>
    <t xml:space="preserve">TCONS_00035661</t>
  </si>
  <si>
    <t xml:space="preserve">Aradu.BX57W;</t>
  </si>
  <si>
    <t xml:space="preserve">TCONS_00036563</t>
  </si>
  <si>
    <t xml:space="preserve">Aradu.G43SA;Aradu.985WR;</t>
  </si>
  <si>
    <t xml:space="preserve">TCONS_00036908</t>
  </si>
  <si>
    <t xml:space="preserve">Aradu.I6B8C;</t>
  </si>
  <si>
    <t xml:space="preserve">TCONS_00037205</t>
  </si>
  <si>
    <t xml:space="preserve">Aradu.Z8JSI;Aradu.R4JE4;Aradu.MC206;</t>
  </si>
  <si>
    <t xml:space="preserve">TCONS_00037629</t>
  </si>
  <si>
    <t xml:space="preserve">Aradu.S6366;</t>
  </si>
  <si>
    <t xml:space="preserve">TCONS_00037665</t>
  </si>
  <si>
    <t xml:space="preserve">Aradu.92JGH;Aradu.A28JW;Aradu.BW8X0;</t>
  </si>
  <si>
    <t xml:space="preserve">TCONS_00038596</t>
  </si>
  <si>
    <t xml:space="preserve">Aradu.V12MU;</t>
  </si>
  <si>
    <t xml:space="preserve">TCONS_00038599</t>
  </si>
  <si>
    <t xml:space="preserve">Aradu.V12MU;Aradu.WR10B;</t>
  </si>
  <si>
    <t xml:space="preserve">TCONS_00038698</t>
  </si>
  <si>
    <t xml:space="preserve">Aradu.U481X;Aradu.PNP6E;Aradu.68MCI;Aradu.CW391;Aradu.RWZ7G;</t>
  </si>
  <si>
    <t xml:space="preserve">TCONS_00038992</t>
  </si>
  <si>
    <t xml:space="preserve">Aradu.KJ7MW;</t>
  </si>
  <si>
    <t xml:space="preserve">TCONS_00038996</t>
  </si>
  <si>
    <t xml:space="preserve">Aradu.R6IA5;Aradu.ID95E;</t>
  </si>
  <si>
    <t xml:space="preserve">TCONS_00039252</t>
  </si>
  <si>
    <t xml:space="preserve">Aradu.QU946;Aradu.BXD3B;Aradu.B1C6F;Aradu.24LYY;</t>
  </si>
  <si>
    <t xml:space="preserve">TCONS_00039317</t>
  </si>
  <si>
    <t xml:space="preserve">Aradu.XB7HB;Aradu.JD3SA;Aradu.J7IZR;Aradu.G69VN;</t>
  </si>
  <si>
    <t xml:space="preserve">TCONS_00039319</t>
  </si>
  <si>
    <t xml:space="preserve">Aradu.5EF4H;Aradu.J7IZR;Aradu.JD3SA;Aradu.92GTL;</t>
  </si>
  <si>
    <t xml:space="preserve">TCONS_00039537</t>
  </si>
  <si>
    <t xml:space="preserve">Aradu.VS6K4;Aradu.A68MB;Aradu.R4JE4;</t>
  </si>
  <si>
    <t xml:space="preserve">TCONS_00040065</t>
  </si>
  <si>
    <t xml:space="preserve">Aradu.H2I13;Aradu.TMX5Q;</t>
  </si>
  <si>
    <t xml:space="preserve">TCONS_00040171</t>
  </si>
  <si>
    <t xml:space="preserve">Aradu.R3QAL;</t>
  </si>
  <si>
    <t xml:space="preserve">TCONS_00040350</t>
  </si>
  <si>
    <t xml:space="preserve">Aradu.SMW23;Aradu.MK33V;</t>
  </si>
  <si>
    <t xml:space="preserve">TCONS_00040366</t>
  </si>
  <si>
    <t xml:space="preserve">Aradu.J7IZR;Aradu.JD3SA;Aradu.5EF4H;Aradu.DI7YA;Aradu.92GTL;</t>
  </si>
  <si>
    <t xml:space="preserve">TCONS_00040412</t>
  </si>
  <si>
    <t xml:space="preserve">Aradu.RY2KR;Aradu.L2YMF;Aradu.T2AVN;Aradu.H6IWN;Aradu.HK2E0;</t>
  </si>
  <si>
    <t xml:space="preserve">TCONS_00040613</t>
  </si>
  <si>
    <t xml:space="preserve">Aradu.QU3G9;Aradu.QE5XI;Aradu.V26BD;Aradu.BX57W;Aradu.SHC8B;Aradu.6U63C;</t>
  </si>
  <si>
    <t xml:space="preserve">TCONS_00040670</t>
  </si>
  <si>
    <t xml:space="preserve">Aradu.X258N;Aradu.70RCL;Aradu.JTX56;Aradu.N7C0U;Aradu.8X6B9;Aradu.14X1M;Aradu.YRE5K;Aradu.0U9QL;</t>
  </si>
  <si>
    <t xml:space="preserve">TCONS_00040781</t>
  </si>
  <si>
    <t xml:space="preserve">Aradu.U481X;Aradu.8WX7E;Aradu.1IB0M;</t>
  </si>
  <si>
    <t xml:space="preserve">TCONS_00040794</t>
  </si>
  <si>
    <t xml:space="preserve">Aradu.G7MBB;Aradu.RRS8G;Aradu.SJ1TV;Aradu.C73IQ;Aradu.73HE8;Aradu.AD9TL;Aradu.M7IZD;Aradu.Z1QPK;Aradu.B7DYG;Aradu.TG6JS;</t>
  </si>
  <si>
    <t xml:space="preserve">TCONS_00041380</t>
  </si>
  <si>
    <t xml:space="preserve">Aradu.FVM6E;Aradu.J7IZR;Aradu.JD3SA;Aradu.ZK18U;Aradu.0S9RM;Aradu.5EF4H;Aradu.MTB7U;</t>
  </si>
  <si>
    <t xml:space="preserve">TCONS_00042358</t>
  </si>
  <si>
    <t xml:space="preserve">Aradu.U9A7G;Aradu.6L233;</t>
  </si>
  <si>
    <t xml:space="preserve">TCONS_00042533</t>
  </si>
  <si>
    <t xml:space="preserve">Aradu.XW1R1;Aradu.H9CAJ;Aradu.X4JYD;Aradu.I9F9G;Aradu.T8H92;</t>
  </si>
  <si>
    <t xml:space="preserve">TCONS_00042668</t>
  </si>
  <si>
    <t xml:space="preserve">Aradu.ZPW9M;</t>
  </si>
  <si>
    <t xml:space="preserve">TCONS_00042726</t>
  </si>
  <si>
    <t xml:space="preserve">Aradu.68MCI;Aradu.HRG5K;</t>
  </si>
  <si>
    <t xml:space="preserve">TCONS_00042910</t>
  </si>
  <si>
    <t xml:space="preserve">Aradu.H99S0;</t>
  </si>
  <si>
    <t xml:space="preserve">TCONS_00043616</t>
  </si>
  <si>
    <t xml:space="preserve">Aradu.RH9NQ;Aradu.4Q3MP;Aradu.7S7IW;</t>
  </si>
  <si>
    <t xml:space="preserve">TCONS_00044190</t>
  </si>
  <si>
    <t xml:space="preserve">Aradu.DI7YA;Aradu.HU0DB;</t>
  </si>
  <si>
    <t xml:space="preserve">TCONS_00045422</t>
  </si>
  <si>
    <t xml:space="preserve">Aradu.PEG2Q;Aradu.CE9T8;Aradu.L1W6L;Aradu.B7Z5E;Aradu.5XH54;Aradu.60I66;Aradu.C6WWM;Aradu.XJ6TW;Aradu.64FTH;Aradu.82ZX0;Aradu.A834G;</t>
  </si>
  <si>
    <t xml:space="preserve">TCONS_00045916</t>
  </si>
  <si>
    <t xml:space="preserve">Aradu.BP0GU;</t>
  </si>
  <si>
    <t xml:space="preserve">TCONS_00046032</t>
  </si>
  <si>
    <t xml:space="preserve">Aradu.N7YFC;</t>
  </si>
  <si>
    <t xml:space="preserve">TCONS_00046039</t>
  </si>
  <si>
    <t xml:space="preserve">Aradu.4L9RG;</t>
  </si>
  <si>
    <t xml:space="preserve">TCONS_00046212</t>
  </si>
  <si>
    <t xml:space="preserve">Aradu.F9BNV;</t>
  </si>
  <si>
    <t xml:space="preserve">TCONS_00047472</t>
  </si>
  <si>
    <t xml:space="preserve">Aradu.8TC6W;</t>
  </si>
  <si>
    <t xml:space="preserve">TCONS_00047575</t>
  </si>
  <si>
    <t xml:space="preserve">Aradu.KN9WR;</t>
  </si>
  <si>
    <t xml:space="preserve">TCONS_00048621</t>
  </si>
  <si>
    <t xml:space="preserve">Aradu.W4MZG;Aradu.TXX55;Aradu.NE1CB;Aradu.J34ML;Aradu.PST3N;</t>
  </si>
  <si>
    <t xml:space="preserve">TCONS_00048791</t>
  </si>
  <si>
    <t xml:space="preserve">Aradu.72QKL;</t>
  </si>
  <si>
    <t xml:space="preserve">TCONS_00049163</t>
  </si>
  <si>
    <t xml:space="preserve">Aradu.B8GCY;</t>
  </si>
  <si>
    <t xml:space="preserve">TCONS_00050571</t>
  </si>
  <si>
    <t xml:space="preserve">Aradu.U66B6;Aradu.LUD1L;</t>
  </si>
  <si>
    <t xml:space="preserve">TCONS_00050621</t>
  </si>
  <si>
    <t xml:space="preserve">Aradu.SZL9Z;</t>
  </si>
  <si>
    <t xml:space="preserve">TCONS_00051941</t>
  </si>
  <si>
    <t xml:space="preserve">Aradu.9255Z;Aradu.R8GB7;Aradu.SE4HS;Aradu.F8AYK;Aradu.73DRF;</t>
  </si>
  <si>
    <t xml:space="preserve">TCONS_00052970</t>
  </si>
  <si>
    <t xml:space="preserve">Aradu.P4HVI;Aradu.VPD8U;Aradu.ATP30;</t>
  </si>
  <si>
    <t xml:space="preserve">TCONS_00053742</t>
  </si>
  <si>
    <t xml:space="preserve">Aradu.EC7VK;Aradu.JV8C6;</t>
  </si>
  <si>
    <t xml:space="preserve">TCONS_00053764</t>
  </si>
  <si>
    <t xml:space="preserve">Aradu.49PAS;</t>
  </si>
  <si>
    <t xml:space="preserve">TCONS_00053807</t>
  </si>
  <si>
    <t xml:space="preserve">Aradu.5511B;</t>
  </si>
  <si>
    <t xml:space="preserve">TCONS_00053945</t>
  </si>
  <si>
    <t xml:space="preserve">Aradu.4D7HL;Aradu.AP5BH;</t>
  </si>
  <si>
    <t xml:space="preserve">TCONS_00054031</t>
  </si>
  <si>
    <t xml:space="preserve">Aradu.4M7WG;</t>
  </si>
  <si>
    <t xml:space="preserve">TCONS_00054093</t>
  </si>
  <si>
    <t xml:space="preserve">Aradu.CFQ9F;</t>
  </si>
  <si>
    <t xml:space="preserve">TCONS_00054264</t>
  </si>
  <si>
    <t xml:space="preserve">Aradu.N190Q;</t>
  </si>
  <si>
    <t xml:space="preserve">TCONS_00054366</t>
  </si>
  <si>
    <t xml:space="preserve">Aradu.4AV08;Aradu.BRH71;</t>
  </si>
  <si>
    <t xml:space="preserve">TCONS_00054510</t>
  </si>
  <si>
    <t xml:space="preserve">Aradu.QHA6Y;Aradu.0Z7R2;Aradu.XDM9G;</t>
  </si>
  <si>
    <t xml:space="preserve">TCONS_00054573</t>
  </si>
  <si>
    <t xml:space="preserve">Aradu.HE6Y3;</t>
  </si>
  <si>
    <t xml:space="preserve">TCONS_00054825</t>
  </si>
  <si>
    <t xml:space="preserve">Aradu.68YC3;Aradu.G0JHP;</t>
  </si>
  <si>
    <t xml:space="preserve">TCONS_00054911</t>
  </si>
  <si>
    <t xml:space="preserve">Aradu.0L5CU;Aradu.XIY30;Aradu.CF5Z2;Aradu.KTC22;Aradu.H3P3G;Aradu.Y4W24;Aradu.W0CBF;Aradu.3T2SR;</t>
  </si>
  <si>
    <t xml:space="preserve">TCONS_00054918</t>
  </si>
  <si>
    <t xml:space="preserve">Aradu.B45Z7;Aradu.65WG6;Aradu.IW0ES;Aradu.GF4BH;</t>
  </si>
  <si>
    <t xml:space="preserve">TCONS_00055086</t>
  </si>
  <si>
    <t xml:space="preserve">Aradu.71ZH0;</t>
  </si>
  <si>
    <t xml:space="preserve">TCONS_00055090</t>
  </si>
  <si>
    <t xml:space="preserve">Aradu.VN8X3;Aradu.I2J7R;Aradu.18BC7;Aradu.7NE6B;</t>
  </si>
  <si>
    <t xml:space="preserve">TCONS_00055419</t>
  </si>
  <si>
    <t xml:space="preserve">Aradu.X689P;Aradu.CFQ9F;Aradu.H6PSY;Aradu.KNB1Y;</t>
  </si>
  <si>
    <t xml:space="preserve">TCONS_00056978</t>
  </si>
  <si>
    <t xml:space="preserve">Aradu.G6CRU;</t>
  </si>
  <si>
    <t xml:space="preserve">TCONS_00057294</t>
  </si>
  <si>
    <t xml:space="preserve">Aradu.U70TW;</t>
  </si>
  <si>
    <t xml:space="preserve">TCONS_00057476</t>
  </si>
  <si>
    <t xml:space="preserve">Aradu.Q03T7;Aradu.NQC6T;</t>
  </si>
  <si>
    <t xml:space="preserve">TCONS_00057628</t>
  </si>
  <si>
    <t xml:space="preserve">Aradu.DQ5VE;</t>
  </si>
  <si>
    <t xml:space="preserve">TCONS_00057779</t>
  </si>
  <si>
    <t xml:space="preserve">Aradu.L6BHU;</t>
  </si>
  <si>
    <t xml:space="preserve">TCONS_00057858</t>
  </si>
  <si>
    <t xml:space="preserve">Aradu.E0XYA;Aradu.F8AYK;</t>
  </si>
  <si>
    <t xml:space="preserve">TCONS_00057875</t>
  </si>
  <si>
    <t xml:space="preserve">Aradu.S0B7G;</t>
  </si>
  <si>
    <t xml:space="preserve">TCONS_00057949</t>
  </si>
  <si>
    <t xml:space="preserve">Aradu.XF8NX;</t>
  </si>
  <si>
    <t xml:space="preserve">TCONS_00058166</t>
  </si>
  <si>
    <t xml:space="preserve">Aradu.U8JGV;</t>
  </si>
  <si>
    <t xml:space="preserve">TCONS_00058377</t>
  </si>
  <si>
    <t xml:space="preserve">Aradu.Z705N;Aradu.0V0CY;Aradu.T1Z0F;Aradu.1KU8R;Aradu.U1FLK;</t>
  </si>
  <si>
    <t xml:space="preserve">TCONS_00058683</t>
  </si>
  <si>
    <t xml:space="preserve">Aradu.V09FZ;Aradu.3S3D0;</t>
  </si>
  <si>
    <t xml:space="preserve">TCONS_00058703</t>
  </si>
  <si>
    <t xml:space="preserve">Aradu.5511B;Aradu.SZL9Z;</t>
  </si>
  <si>
    <t xml:space="preserve">TCONS_00058948</t>
  </si>
  <si>
    <t xml:space="preserve">Aradu.DM3Z8;</t>
  </si>
  <si>
    <t xml:space="preserve">TCONS_00059880</t>
  </si>
  <si>
    <t xml:space="preserve">Aradu.X07KZ;Aradu.FE0GZ;Aradu.LF8KX;Aradu.3N6NA;Aradu.94MD3;Aradu.3J7Z6;Aradu.LS0XC;</t>
  </si>
  <si>
    <t xml:space="preserve">TCONS_00061689</t>
  </si>
  <si>
    <t xml:space="preserve">Aradu.U0QAT;</t>
  </si>
  <si>
    <t xml:space="preserve">TCONS_00063479</t>
  </si>
  <si>
    <t xml:space="preserve">Aradu.AT974;Aradu.L13D3;</t>
  </si>
  <si>
    <t xml:space="preserve">TCONS_00064118</t>
  </si>
  <si>
    <t xml:space="preserve">Aradu.8J59E;</t>
  </si>
  <si>
    <t xml:space="preserve">TCONS_00064402</t>
  </si>
  <si>
    <t xml:space="preserve">Aradu.U0PDX;Aradu.7C663;Aradu.17U50;</t>
  </si>
  <si>
    <t xml:space="preserve">TCONS_00065194</t>
  </si>
  <si>
    <t xml:space="preserve">Aradu.G9P91;</t>
  </si>
  <si>
    <t xml:space="preserve">TCONS_00066195</t>
  </si>
  <si>
    <t xml:space="preserve">Aradu.PZ2KX;Aradu.8J4AH;Aradu.BU4E6;</t>
  </si>
  <si>
    <t xml:space="preserve">TCONS_00066409</t>
  </si>
  <si>
    <t xml:space="preserve">Aradu.ETQ6D;</t>
  </si>
  <si>
    <t xml:space="preserve">TCONS_00066410</t>
  </si>
  <si>
    <t xml:space="preserve">Aradu.ETQ6D;Aradu.D4584;</t>
  </si>
  <si>
    <t xml:space="preserve">TCONS_00066693</t>
  </si>
  <si>
    <t xml:space="preserve">Aradu.J6JAI;Aradu.07C2C;</t>
  </si>
  <si>
    <t xml:space="preserve">TCONS_00067125</t>
  </si>
  <si>
    <t xml:space="preserve">Aradu.LCM6X;</t>
  </si>
  <si>
    <t xml:space="preserve">TCONS_00067291</t>
  </si>
  <si>
    <t xml:space="preserve">Aradu.QS6B9;Aradu.TB6GC;Aradu.18XUI;</t>
  </si>
  <si>
    <t xml:space="preserve">TCONS_00067499</t>
  </si>
  <si>
    <t xml:space="preserve">Aradu.E51A5;Aradu.B4D3A;Aradu.G0IJA;Aradu.08XY7;</t>
  </si>
  <si>
    <t xml:space="preserve">TCONS_00067681</t>
  </si>
  <si>
    <t xml:space="preserve">Aradu.GXP8K;Aradu.60BI9;</t>
  </si>
  <si>
    <t xml:space="preserve">TCONS_00067770</t>
  </si>
  <si>
    <t xml:space="preserve">Aradu.S6EUF;</t>
  </si>
  <si>
    <t xml:space="preserve">TCONS_00067969</t>
  </si>
  <si>
    <t xml:space="preserve">Aradu.ZX8WQ;Aradu.KT9V5;Aradu.F05QN;Aradu.DJ1C7;Aradu.KZQ5M;</t>
  </si>
  <si>
    <t xml:space="preserve">TCONS_00068153</t>
  </si>
  <si>
    <t xml:space="preserve">Aradu.PZ18V;Aradu.AP5ZW;Aradu.41QJ6;Aradu.ZJM47;Aradu.LEK83;Aradu.64NDC;Aradu.DH9ES;Aradu.9YL2E;Aradu.4B6GH;Aradu.A1MN7;</t>
  </si>
  <si>
    <t xml:space="preserve">TCONS_00068214</t>
  </si>
  <si>
    <t xml:space="preserve">Aradu.T2SMW;Aradu.N7LX6;Aradu.DP2D5;</t>
  </si>
  <si>
    <t xml:space="preserve">TCONS_00068629</t>
  </si>
  <si>
    <t xml:space="preserve">Aradu.I5672;Aradu.H9ZXM;Aradu.YMP6X;Aradu.PJ3BC;</t>
  </si>
  <si>
    <t xml:space="preserve">TCONS_00069000</t>
  </si>
  <si>
    <t xml:space="preserve">Aradu.43YRA;Aradu.E16S5;</t>
  </si>
  <si>
    <t xml:space="preserve">TCONS_00069113</t>
  </si>
  <si>
    <t xml:space="preserve">Aradu.GMY4S;</t>
  </si>
  <si>
    <t xml:space="preserve">TCONS_00069916</t>
  </si>
  <si>
    <t xml:space="preserve">Aradu.LF8KX;Aradu.00IE4;Aradu.3J7Z6;</t>
  </si>
  <si>
    <t xml:space="preserve">TCONS_00070028</t>
  </si>
  <si>
    <t xml:space="preserve">Aradu.S5YG8;Aradu.G8ZY2;</t>
  </si>
  <si>
    <t xml:space="preserve">TCONS_00070142</t>
  </si>
  <si>
    <t xml:space="preserve">Aradu.R58XL;</t>
  </si>
  <si>
    <t xml:space="preserve">TCONS_00070258</t>
  </si>
  <si>
    <t xml:space="preserve">Aradu.I3T4E;Aradu.09TNY;Aradu.BPY1S;Aradu.SS9ID;</t>
  </si>
  <si>
    <t xml:space="preserve">TCONS_00070411</t>
  </si>
  <si>
    <t xml:space="preserve">Aradu.PQ90F;Aradu.ZG5KA;Aradu.I50JZ;</t>
  </si>
  <si>
    <t xml:space="preserve">TCONS_00070654</t>
  </si>
  <si>
    <t xml:space="preserve">Aradu.3V4NV;Aradu.1SY66;Aradu.B613A;Aradu.UT62F;Aradu.L71CJ;Aradu.YI9BF;</t>
  </si>
  <si>
    <t xml:space="preserve">TCONS_00070655</t>
  </si>
  <si>
    <t xml:space="preserve">Aradu.32FVG;Aradu.1SY66;Aradu.3V4NV;Aradu.L71CJ;Aradu.UT62F;Aradu.B613A;</t>
  </si>
  <si>
    <t xml:space="preserve">TCONS_00070689</t>
  </si>
  <si>
    <t xml:space="preserve">Aradu.V7MMF;Aradu.6SP02;Aradu.WWA28;Aradu.3B9N0;</t>
  </si>
  <si>
    <t xml:space="preserve">TCONS_00070862</t>
  </si>
  <si>
    <t xml:space="preserve">Aradu.W78YC;Aradu.6516S;</t>
  </si>
  <si>
    <t xml:space="preserve">TCONS_00070951</t>
  </si>
  <si>
    <t xml:space="preserve">Aradu.Z9I5U;</t>
  </si>
  <si>
    <t xml:space="preserve">TCONS_00071111</t>
  </si>
  <si>
    <t xml:space="preserve">Aradu.33MBY;</t>
  </si>
  <si>
    <t xml:space="preserve">TCONS_00071112</t>
  </si>
  <si>
    <t xml:space="preserve">Aradu.98K4P;</t>
  </si>
  <si>
    <t xml:space="preserve">TCONS_00071452</t>
  </si>
  <si>
    <t xml:space="preserve">Aradu.HYU7D;Aradu.LS0XC;Aradu.94MD3;Aradu.FE0GZ;Aradu.X07KZ;</t>
  </si>
  <si>
    <t xml:space="preserve">TCONS_00072096</t>
  </si>
  <si>
    <t xml:space="preserve">Aradu.P3CPL;Aradu.WWA28;</t>
  </si>
  <si>
    <t xml:space="preserve">TCONS_00072128</t>
  </si>
  <si>
    <t xml:space="preserve">Aradu.BB6J3;Aradu.GMY4S;</t>
  </si>
  <si>
    <t xml:space="preserve">TCONS_00072129</t>
  </si>
  <si>
    <t xml:space="preserve">Aradu.8421L;</t>
  </si>
  <si>
    <t xml:space="preserve">TCONS_00072959</t>
  </si>
  <si>
    <t xml:space="preserve">Aradu.Z7860;Aradu.X0WY3;</t>
  </si>
  <si>
    <t xml:space="preserve">TCONS_00073001</t>
  </si>
  <si>
    <t xml:space="preserve">Aradu.SGR1V;Aradu.I9JU3;Aradu.T9CVQ;Aradu.Z52DY;Aradu.JT91M;</t>
  </si>
  <si>
    <t xml:space="preserve">TCONS_00073234</t>
  </si>
  <si>
    <t xml:space="preserve">Aradu.UQ1Y1;Aradu.D5AUT;Aradu.FQ3N4;Aradu.B6TYJ;</t>
  </si>
  <si>
    <t xml:space="preserve">TCONS_00073824</t>
  </si>
  <si>
    <t xml:space="preserve">Aradu.46J5J;</t>
  </si>
  <si>
    <t xml:space="preserve">TCONS_00076201</t>
  </si>
  <si>
    <t xml:space="preserve">Aradu.ENK1P;Aradu.7T1B9;Aradu.WZF00;</t>
  </si>
  <si>
    <t xml:space="preserve">TCONS_00077799</t>
  </si>
  <si>
    <t xml:space="preserve">Aradu.7W8KD;</t>
  </si>
  <si>
    <t xml:space="preserve">TCONS_00077907</t>
  </si>
  <si>
    <t xml:space="preserve">Aradu.I9SZF;Aradu.VI7D5;Aradu.BS4CZ;</t>
  </si>
  <si>
    <t xml:space="preserve">TCONS_00078369</t>
  </si>
  <si>
    <t xml:space="preserve">Aradu.FE24Z;</t>
  </si>
  <si>
    <t xml:space="preserve">TCONS_00078824</t>
  </si>
  <si>
    <t xml:space="preserve">Aradu.Y5WI6;</t>
  </si>
  <si>
    <t xml:space="preserve">TCONS_00079297</t>
  </si>
  <si>
    <t xml:space="preserve">Aradu.82HKY;</t>
  </si>
  <si>
    <t xml:space="preserve">TCONS_00079915</t>
  </si>
  <si>
    <t xml:space="preserve">Aradu.VYZ0J;Aradu.V8G62;Aradu.R549P;Aradu.21EXI;</t>
  </si>
  <si>
    <t xml:space="preserve">TCONS_00081191</t>
  </si>
  <si>
    <t xml:space="preserve">TCONS_00081519</t>
  </si>
  <si>
    <t xml:space="preserve">Aradu.H76RB;Aradu.7P6G5;</t>
  </si>
  <si>
    <t xml:space="preserve">TCONS_00081587</t>
  </si>
  <si>
    <t xml:space="preserve">Aradu.8UC9M;Aradu.52DEQ;Aradu.E5CXW;Aradu.1B6ZQ;</t>
  </si>
  <si>
    <t xml:space="preserve">TCONS_00081839</t>
  </si>
  <si>
    <t xml:space="preserve">Aradu.87SDL;Aradu.T3PXW;Aradu.ZY82G;Aradu.76BI5;</t>
  </si>
  <si>
    <t xml:space="preserve">TCONS_00081966</t>
  </si>
  <si>
    <t xml:space="preserve">Aradu.JF9VE;Aradu.X4KHC;</t>
  </si>
  <si>
    <t xml:space="preserve">TCONS_00082344</t>
  </si>
  <si>
    <t xml:space="preserve">Aradu.CZW32;Aradu.FMP57;</t>
  </si>
  <si>
    <t xml:space="preserve">TCONS_00082411</t>
  </si>
  <si>
    <t xml:space="preserve">Aradu.768A8;</t>
  </si>
  <si>
    <t xml:space="preserve">TCONS_00082450</t>
  </si>
  <si>
    <t xml:space="preserve">Aradu.NYP4Z;Aradu.F59F9;</t>
  </si>
  <si>
    <t xml:space="preserve">TCONS_00082518</t>
  </si>
  <si>
    <t xml:space="preserve">Aradu.EBC72;Aradu.JE38X;Aradu.H88AG;</t>
  </si>
  <si>
    <t xml:space="preserve">TCONS_00082568</t>
  </si>
  <si>
    <t xml:space="preserve">Aradu.65VNI;</t>
  </si>
  <si>
    <t xml:space="preserve">TCONS_00082569</t>
  </si>
  <si>
    <t xml:space="preserve">Aradu.Y3KT7;Aradu.L8GUY;Aradu.G2CP4;</t>
  </si>
  <si>
    <t xml:space="preserve">TCONS_00082570</t>
  </si>
  <si>
    <t xml:space="preserve">Aradu.G2CP4;Aradu.TXN9A;Aradu.Y3KT7;Aradu.GWU2F;Aradu.L8GUY;</t>
  </si>
  <si>
    <t xml:space="preserve">TCONS_00082813</t>
  </si>
  <si>
    <t xml:space="preserve">Aradu.PM2RX;</t>
  </si>
  <si>
    <t xml:space="preserve">TCONS_00082998</t>
  </si>
  <si>
    <t xml:space="preserve">Aradu.S0UFC;Aradu.N2D1U;</t>
  </si>
  <si>
    <t xml:space="preserve">TCONS_00083181</t>
  </si>
  <si>
    <t xml:space="preserve">Aradu.IRX3E;Aradu.91S58;Aradu.D4KZD;</t>
  </si>
  <si>
    <t xml:space="preserve">TCONS_00083193</t>
  </si>
  <si>
    <t xml:space="preserve">Aradu.0KH4T;Aradu.44A4W;Aradu.LB9V5;</t>
  </si>
  <si>
    <t xml:space="preserve">TCONS_00083653</t>
  </si>
  <si>
    <t xml:space="preserve">Aradu.N5YAX;Aradu.Z6WHT;Aradu.AB0SU;</t>
  </si>
  <si>
    <t xml:space="preserve">TCONS_00083654</t>
  </si>
  <si>
    <t xml:space="preserve">Aradu.Z6WHT;Aradu.AB0SU;</t>
  </si>
  <si>
    <t xml:space="preserve">TCONS_00083655</t>
  </si>
  <si>
    <t xml:space="preserve">Aradu.N5YAX;</t>
  </si>
  <si>
    <t xml:space="preserve">TCONS_00083738</t>
  </si>
  <si>
    <t xml:space="preserve">Aradu.901JV;</t>
  </si>
  <si>
    <t xml:space="preserve">TCONS_00083739</t>
  </si>
  <si>
    <t xml:space="preserve">TCONS_00083780</t>
  </si>
  <si>
    <t xml:space="preserve">Aradu.376FV;Aradu.ZY9W5;Aradu.0Q5DW;Aradu.U4G0H;Aradu.Z293E;</t>
  </si>
  <si>
    <t xml:space="preserve">TCONS_00083797</t>
  </si>
  <si>
    <t xml:space="preserve">Aradu.LZK6A;Aradu.C697P;</t>
  </si>
  <si>
    <t xml:space="preserve">TCONS_00083830</t>
  </si>
  <si>
    <t xml:space="preserve">Aradu.5L41W;Aradu.RKM5L;Aradu.67UXU;Aradu.R4BPQ;Aradu.EKK5E;</t>
  </si>
  <si>
    <t xml:space="preserve">TCONS_00083912</t>
  </si>
  <si>
    <t xml:space="preserve">Aradu.CKG3H;</t>
  </si>
  <si>
    <t xml:space="preserve">TCONS_00083913</t>
  </si>
  <si>
    <t xml:space="preserve">TCONS_00084069</t>
  </si>
  <si>
    <t xml:space="preserve">Aradu.RH32I;Aradu.N0CP9;Aradu.22S7E;Aradu.MVP73;Aradu.ATV1K;Aradu.CLY3G;</t>
  </si>
  <si>
    <t xml:space="preserve">TCONS_00084078</t>
  </si>
  <si>
    <t xml:space="preserve">Aradu.NRY1K;Aradu.H4KIC;Aradu.IDM0E;Aradu.EN99W;Aradu.IPP1D;Aradu.5NN3C;</t>
  </si>
  <si>
    <t xml:space="preserve">TCONS_00084230</t>
  </si>
  <si>
    <t xml:space="preserve">Aradu.045XZ;Aradu.JM7KB;Aradu.LV0K6;</t>
  </si>
  <si>
    <t xml:space="preserve">TCONS_00085085</t>
  </si>
  <si>
    <t xml:space="preserve">Aradu.FB002;Aradu.C1QBJ;Aradu.JW1QU;Aradu.WH755;</t>
  </si>
  <si>
    <t xml:space="preserve">TCONS_00085770</t>
  </si>
  <si>
    <t xml:space="preserve">Aradu.QPP4F;Aradu.U6J9L;Aradu.C3IET;</t>
  </si>
  <si>
    <t xml:space="preserve">TCONS_00086319</t>
  </si>
  <si>
    <t xml:space="preserve">Aradu.B0J50;Aradu.LW24D;</t>
  </si>
  <si>
    <t xml:space="preserve">TCONS_00086551</t>
  </si>
  <si>
    <t xml:space="preserve">Aradu.Z6WHT;</t>
  </si>
  <si>
    <t xml:space="preserve">TCONS_00086552</t>
  </si>
  <si>
    <t xml:space="preserve">Aradu.N5YAX;Aradu.AB0SU;</t>
  </si>
  <si>
    <t xml:space="preserve">TCONS_00086748</t>
  </si>
  <si>
    <t xml:space="preserve">Aradu.RJA7P;Aradu.E1CUK;</t>
  </si>
  <si>
    <t xml:space="preserve">TCONS_00086894</t>
  </si>
  <si>
    <t xml:space="preserve">Aradu.EW7BI;Aradu.65VNI;Aradu.G2CP4;Aradu.ZY8Q0;Aradu.Z5Y7Q;Aradu.Y3KT7;</t>
  </si>
  <si>
    <t xml:space="preserve">TCONS_00087223</t>
  </si>
  <si>
    <t xml:space="preserve">Aradu.WM0X2;Aradu.FZ3I8;</t>
  </si>
  <si>
    <t xml:space="preserve">TCONS_00087423</t>
  </si>
  <si>
    <t xml:space="preserve">Aradu.W1YA8;Aradu.20JPA;</t>
  </si>
  <si>
    <t xml:space="preserve">TCONS_00087533</t>
  </si>
  <si>
    <t xml:space="preserve">Aradu.45CR1;Aradu.KD2FK;Aradu.CRB6R;Aradu.RG89H;Aradu.1B6ZQ;Aradu.E5CXW;Aradu.62EKF;Aradu.4LL4W;</t>
  </si>
  <si>
    <t xml:space="preserve">TCONS_00087772</t>
  </si>
  <si>
    <t xml:space="preserve">Aradu.G6132;Aradu.5N5Q7;Aradu.RI6SZ;</t>
  </si>
  <si>
    <t xml:space="preserve">TCONS_00088021</t>
  </si>
  <si>
    <t xml:space="preserve">Aradu.B4HJ4;Aradu.0AP8V;</t>
  </si>
  <si>
    <t xml:space="preserve">TCONS_00088062</t>
  </si>
  <si>
    <t xml:space="preserve">TCONS_00088119</t>
  </si>
  <si>
    <t xml:space="preserve">Aradu.CKG3H;Aradu.ZZ4N0;Aradu.55CHH;Aradu.7XA36;</t>
  </si>
  <si>
    <t xml:space="preserve">TCONS_00088258</t>
  </si>
  <si>
    <t xml:space="preserve">Aradu.GWU2F;Aradu.Y3KT7;Aradu.TXN9A;Aradu.65VNI;Aradu.G2CP4;</t>
  </si>
  <si>
    <t xml:space="preserve">TCONS_00088588</t>
  </si>
  <si>
    <t xml:space="preserve">Aradu.QD1UR;Aradu.IP8CY;Aradu.6WC85;Aradu.D3RA8;Aradu.XN4S3;</t>
  </si>
  <si>
    <t xml:space="preserve">TCONS_00089393</t>
  </si>
  <si>
    <t xml:space="preserve">Aradu.G7446;</t>
  </si>
  <si>
    <t xml:space="preserve">TCONS_00090944</t>
  </si>
  <si>
    <t xml:space="preserve">Aradu.FV3S5;Aradu.H6ZW2;Aradu.199G1;</t>
  </si>
  <si>
    <t xml:space="preserve">TCONS_00091378</t>
  </si>
  <si>
    <t xml:space="preserve">Aradu.SS7YL;Aradu.5JK9N;Aradu.162IL;Aradu.910RR;</t>
  </si>
  <si>
    <t xml:space="preserve">TCONS_00091519</t>
  </si>
  <si>
    <t xml:space="preserve">Aradu.Z1H9W;</t>
  </si>
  <si>
    <t xml:space="preserve">TCONS_00093297</t>
  </si>
  <si>
    <t xml:space="preserve">Aradu.TRI7U;Aradu.W912S;</t>
  </si>
  <si>
    <t xml:space="preserve">TCONS_00093401</t>
  </si>
  <si>
    <t xml:space="preserve">Aradu.DRQ25;Aradu.1NA76;</t>
  </si>
  <si>
    <t xml:space="preserve">TCONS_00093455</t>
  </si>
  <si>
    <t xml:space="preserve">Aradu.MN6BD;Aradu.Z1H9W;</t>
  </si>
  <si>
    <t xml:space="preserve">TCONS_00093536</t>
  </si>
  <si>
    <t xml:space="preserve">Aradu.C25L8;Aradu.M0J4F;Aradu.6P7JB;Aradu.CE1XI;Aradu.N76GN;</t>
  </si>
  <si>
    <t xml:space="preserve">TCONS_00093863</t>
  </si>
  <si>
    <t xml:space="preserve">Aradu.S0K8G;</t>
  </si>
  <si>
    <t xml:space="preserve">TCONS_00093864</t>
  </si>
  <si>
    <t xml:space="preserve">Aradu.S0K8G;Aradu.MW6JM;</t>
  </si>
  <si>
    <t xml:space="preserve">TCONS_00094274</t>
  </si>
  <si>
    <t xml:space="preserve">Aradu.JK78S;Aradu.TDU0W;</t>
  </si>
  <si>
    <t xml:space="preserve">TCONS_00094364</t>
  </si>
  <si>
    <t xml:space="preserve">Aradu.Y7C9W;</t>
  </si>
  <si>
    <t xml:space="preserve">TCONS_00094467</t>
  </si>
  <si>
    <t xml:space="preserve">Aradu.AZ3LE;Aradu.JT3Z0;Aradu.Z94GS;</t>
  </si>
  <si>
    <t xml:space="preserve">TCONS_00094839</t>
  </si>
  <si>
    <t xml:space="preserve">Aradu.T0VC2;</t>
  </si>
  <si>
    <t xml:space="preserve">TCONS_00095273</t>
  </si>
  <si>
    <t xml:space="preserve">Aradu.6J2SN;</t>
  </si>
  <si>
    <t xml:space="preserve">TCONS_00095345</t>
  </si>
  <si>
    <t xml:space="preserve">Aradu.EZ4BH;Aradu.67UPX;</t>
  </si>
  <si>
    <t xml:space="preserve">TCONS_00095918</t>
  </si>
  <si>
    <t xml:space="preserve">Aradu.GQI2P;Aradu.VX4M7;Aradu.9L9XR;</t>
  </si>
  <si>
    <t xml:space="preserve">TCONS_00096807</t>
  </si>
  <si>
    <t xml:space="preserve">Aradu.YG1G4;</t>
  </si>
  <si>
    <t xml:space="preserve">TCONS_00096850</t>
  </si>
  <si>
    <t xml:space="preserve">TCONS_00098408</t>
  </si>
  <si>
    <t xml:space="preserve">Aradu.5F5TI;Aradu.U2YMJ;</t>
  </si>
  <si>
    <t xml:space="preserve">TCONS_00100655</t>
  </si>
  <si>
    <t xml:space="preserve">Aradu.TY9MP;Aradu.0FH7H;</t>
  </si>
  <si>
    <t xml:space="preserve">TCONS_00101329</t>
  </si>
  <si>
    <t xml:space="preserve">Aradu.R8A6M;Aradu.7K2S3;Aradu.60HCE;Aradu.IHD5E;Aradu.EQE9W;Aradu.P9YG3;</t>
  </si>
  <si>
    <t xml:space="preserve">TCONS_00102966</t>
  </si>
  <si>
    <t xml:space="preserve">Aradu.5Q6ZX;Aradu.VZQ8X;Aradu.I8LN2;Aradu.SCL14;</t>
  </si>
  <si>
    <t xml:space="preserve">TCONS_00103218</t>
  </si>
  <si>
    <t xml:space="preserve">Aradu.PKD6Q;Aradu.Q88CS;</t>
  </si>
  <si>
    <t xml:space="preserve">TCONS_00103382</t>
  </si>
  <si>
    <t xml:space="preserve">Aradu.RY73H;Aradu.3B046;Aradu.YDH5Z;Aradu.01E53;</t>
  </si>
  <si>
    <t xml:space="preserve">TCONS_00103447</t>
  </si>
  <si>
    <t xml:space="preserve">Aradu.WF9M3;Aradu.100N9;</t>
  </si>
  <si>
    <t xml:space="preserve">TCONS_00103779</t>
  </si>
  <si>
    <t xml:space="preserve">Aradu.DT0KY;</t>
  </si>
  <si>
    <t xml:space="preserve">TCONS_00104463</t>
  </si>
  <si>
    <t xml:space="preserve">Aradu.102BT;</t>
  </si>
  <si>
    <t xml:space="preserve">TCONS_00104590</t>
  </si>
  <si>
    <t xml:space="preserve">Aradu.UF650;Aradu.W4S0X;Aradu.QZ0ZC;</t>
  </si>
  <si>
    <t xml:space="preserve">TCONS_00104832</t>
  </si>
  <si>
    <t xml:space="preserve">Aradu.9P5WT;</t>
  </si>
  <si>
    <t xml:space="preserve">TCONS_00105519</t>
  </si>
  <si>
    <t xml:space="preserve">Aradu.6QR7L;Aradu.UCI37;Aradu.F2X7L;</t>
  </si>
  <si>
    <t xml:space="preserve">TCONS_00106011</t>
  </si>
  <si>
    <t xml:space="preserve">Aradu.ZR5DV;Aradu.FDG48;</t>
  </si>
  <si>
    <t xml:space="preserve">TCONS_00106251</t>
  </si>
  <si>
    <t xml:space="preserve">Aradu.RZ6Q3;</t>
  </si>
  <si>
    <t xml:space="preserve">TCONS_00106707</t>
  </si>
  <si>
    <t xml:space="preserve">Aradu.53P8J;Aradu.HNY8U;Aradu.6FX3T;Aradu.XK5C3;</t>
  </si>
  <si>
    <t xml:space="preserve">TCONS_00106741</t>
  </si>
  <si>
    <t xml:space="preserve">Aradu.SH1J0;Aradu.S0IB0;</t>
  </si>
  <si>
    <t xml:space="preserve">TCONS_00106810</t>
  </si>
  <si>
    <t xml:space="preserve">Aradu.A9K4V;Aradu.ID7XN;</t>
  </si>
  <si>
    <t xml:space="preserve">TCONS_00106824</t>
  </si>
  <si>
    <t xml:space="preserve">Aradu.D1CF5;Aradu.BKZ7E;Aradu.A6XGF;Aradu.4XL1L;Aradu.MSJ8D;Aradu.L25LF;</t>
  </si>
  <si>
    <t xml:space="preserve">TCONS_00106926</t>
  </si>
  <si>
    <t xml:space="preserve">Aradu.EGS0W;Aradu.JTK38;</t>
  </si>
  <si>
    <t xml:space="preserve">TCONS_00107126</t>
  </si>
  <si>
    <t xml:space="preserve">Aradu.C0NTR;</t>
  </si>
  <si>
    <t xml:space="preserve">TCONS_00107127</t>
  </si>
  <si>
    <t xml:space="preserve">Aradu.5Z6VA;</t>
  </si>
  <si>
    <t xml:space="preserve">TCONS_00107216</t>
  </si>
  <si>
    <t xml:space="preserve">Aradu.5A0JT;Aradu.XEA86;</t>
  </si>
  <si>
    <t xml:space="preserve">TCONS_00107217</t>
  </si>
  <si>
    <t xml:space="preserve">Aradu.XEA86;Aradu.5A0JT;Aradu.M9CLB;</t>
  </si>
  <si>
    <t xml:space="preserve">TCONS_00107975</t>
  </si>
  <si>
    <t xml:space="preserve">Aradu.J8127;Aradu.45YRJ;Aradu.YRY37;Aradu.W56R3;Aradu.0BM64;Aradu.0H0ZC;Aradu.07ZWB;</t>
  </si>
  <si>
    <t xml:space="preserve">TCONS_00108139</t>
  </si>
  <si>
    <t xml:space="preserve">Aradu.EWB3L;Aradu.A1VIE;Aradu.66DLZ;Aradu.VF73R;Aradu.IQZ4T;</t>
  </si>
  <si>
    <t xml:space="preserve">TCONS_00108176</t>
  </si>
  <si>
    <t xml:space="preserve">Aradu.JG747;Aradu.Y90XP;Aradu.0AA98;Aradu.0A72C;Aradu.B4JL3;</t>
  </si>
  <si>
    <t xml:space="preserve">TCONS_00108559</t>
  </si>
  <si>
    <t xml:space="preserve">Aradu.3I9MJ;</t>
  </si>
  <si>
    <t xml:space="preserve">TCONS_00108892</t>
  </si>
  <si>
    <t xml:space="preserve">Aradu.EQE9W;Aradu.P9YG3;Aradu.8PB60;Aradu.R8A6M;Aradu.7K2S3;Aradu.0AU5N;Aradu.6W1XZ;</t>
  </si>
  <si>
    <t xml:space="preserve">TCONS_00109069</t>
  </si>
  <si>
    <t xml:space="preserve">Aradu.VUI8Y;</t>
  </si>
  <si>
    <t xml:space="preserve">TCONS_00109307</t>
  </si>
  <si>
    <t xml:space="preserve">Aradu.FV17L;</t>
  </si>
  <si>
    <t xml:space="preserve">TCONS_00109523</t>
  </si>
  <si>
    <t xml:space="preserve">Aradu.VZ4PC;Aradu.T8L1U;</t>
  </si>
  <si>
    <t xml:space="preserve">TCONS_00109592</t>
  </si>
  <si>
    <t xml:space="preserve">Aradu.E01RJ;</t>
  </si>
  <si>
    <t xml:space="preserve">TCONS_00109708</t>
  </si>
  <si>
    <t xml:space="preserve">Aradu.9B7V9;Aradu.RK7DP;Aradu.KU7DW;</t>
  </si>
  <si>
    <t xml:space="preserve">TCONS_00109863</t>
  </si>
  <si>
    <t xml:space="preserve">Aradu.BNL5H;</t>
  </si>
  <si>
    <t xml:space="preserve">TCONS_00109880</t>
  </si>
  <si>
    <t xml:space="preserve">Aradu.YSN3X;Aradu.65NHH;</t>
  </si>
  <si>
    <t xml:space="preserve">TCONS_00109908</t>
  </si>
  <si>
    <t xml:space="preserve">Aradu.H7DQX;</t>
  </si>
  <si>
    <t xml:space="preserve">TCONS_00110486</t>
  </si>
  <si>
    <t xml:space="preserve">Aradu.G5XU3;Aradu.YUD54;Aradu.5R9N2;</t>
  </si>
  <si>
    <t xml:space="preserve">TCONS_00110502</t>
  </si>
  <si>
    <t xml:space="preserve">Aradu.JNA0U;</t>
  </si>
  <si>
    <t xml:space="preserve">TCONS_00110564</t>
  </si>
  <si>
    <t xml:space="preserve">Aradu.WFH0K;Aradu.FG7MN;</t>
  </si>
  <si>
    <t xml:space="preserve">TCONS_00110962</t>
  </si>
  <si>
    <t xml:space="preserve">Aradu.P8CLW;Aradu.L3677;</t>
  </si>
  <si>
    <t xml:space="preserve">TCONS_00112033</t>
  </si>
  <si>
    <t xml:space="preserve">Aradu.JN7FR;</t>
  </si>
  <si>
    <t xml:space="preserve">TCONS_00112985</t>
  </si>
  <si>
    <t xml:space="preserve">Aradu.N7QSL;Aradu.CZ2CM;</t>
  </si>
  <si>
    <t xml:space="preserve">TCONS_00117013</t>
  </si>
  <si>
    <t xml:space="preserve">Aradu.DL5VG;</t>
  </si>
  <si>
    <t xml:space="preserve">TCONS_00117852</t>
  </si>
  <si>
    <t xml:space="preserve">Aradu.D0SQ3;</t>
  </si>
  <si>
    <t xml:space="preserve">TCONS_00118113</t>
  </si>
  <si>
    <t xml:space="preserve">Aradu.QW2YT;</t>
  </si>
  <si>
    <t xml:space="preserve">TCONS_00118252</t>
  </si>
  <si>
    <t xml:space="preserve">Aradu.R79KQ;Aradu.7MC45;Aradu.B6E0Y;</t>
  </si>
  <si>
    <t xml:space="preserve">TCONS_00118276</t>
  </si>
  <si>
    <t xml:space="preserve">Aradu.VPK4L;</t>
  </si>
  <si>
    <t xml:space="preserve">TCONS_00118295</t>
  </si>
  <si>
    <t xml:space="preserve">Aradu.ND69W;</t>
  </si>
  <si>
    <t xml:space="preserve">TCONS_00118800</t>
  </si>
  <si>
    <t xml:space="preserve">Aradu.IJ8FU;</t>
  </si>
  <si>
    <t xml:space="preserve">TCONS_00119378</t>
  </si>
  <si>
    <t xml:space="preserve">Aradu.78HGD;Aradu.LH2UI;Aradu.HC4TT;</t>
  </si>
  <si>
    <t xml:space="preserve">TCONS_00119626</t>
  </si>
  <si>
    <t xml:space="preserve">Aradu.3FX5Z;</t>
  </si>
  <si>
    <t xml:space="preserve">TCONS_00120309</t>
  </si>
  <si>
    <t xml:space="preserve">Aradu.9W6N4;</t>
  </si>
  <si>
    <t xml:space="preserve">TCONS_00120651</t>
  </si>
  <si>
    <t xml:space="preserve">Aradu.X8N4Z;Aradu.MS5GE;Aradu.0AW6N;</t>
  </si>
  <si>
    <t xml:space="preserve">TCONS_00121089</t>
  </si>
  <si>
    <t xml:space="preserve">Aradu.XE68Z;Aradu.H1KBV;</t>
  </si>
  <si>
    <t xml:space="preserve">TCONS_00121133</t>
  </si>
  <si>
    <t xml:space="preserve">Aradu.1FU4X;Aradu.FF4N9;Aradu.3FX5Z;</t>
  </si>
  <si>
    <t xml:space="preserve">TCONS_00121163</t>
  </si>
  <si>
    <t xml:space="preserve">Aradu.CZ2CM;</t>
  </si>
  <si>
    <t xml:space="preserve">TCONS_00121337</t>
  </si>
  <si>
    <t xml:space="preserve">Aradu.EEX52;Aradu.A9Z84;</t>
  </si>
  <si>
    <t xml:space="preserve">TCONS_00121445</t>
  </si>
  <si>
    <t xml:space="preserve">Aradu.SC6RY;Aradu.GGI7X;Aradu.40V65;Aradu.V6U3C;Aradu.4BU0T;Aradu.M59E5;Aradu.G2R4U;</t>
  </si>
  <si>
    <t xml:space="preserve">TCONS_00122073</t>
  </si>
  <si>
    <t xml:space="preserve">Aradu.PIT85;Aradu.X8N4Z;Aradu.9C9ZX;Aradu.N0VBS;</t>
  </si>
  <si>
    <t xml:space="preserve">TCONS_00122085</t>
  </si>
  <si>
    <t xml:space="preserve">Aradu.G9044;Aradu.ZFF1D;</t>
  </si>
  <si>
    <t xml:space="preserve">TCONS_00122540</t>
  </si>
  <si>
    <t xml:space="preserve">Aradu.EJ6UV;Aradu.KD1XS;</t>
  </si>
  <si>
    <t xml:space="preserve">TCONS_00122728</t>
  </si>
  <si>
    <t xml:space="preserve">TCONS_00122838</t>
  </si>
  <si>
    <t xml:space="preserve">Aradu.T1I30;Aradu.65HV5;</t>
  </si>
  <si>
    <t xml:space="preserve">TCONS_00123378</t>
  </si>
  <si>
    <t xml:space="preserve">Aradu.6PP4L;Aradu.065GY;Aradu.MH5X6;Aradu.TV20G;Aradu.UU57Q;</t>
  </si>
  <si>
    <t xml:space="preserve">TCONS_00123806</t>
  </si>
  <si>
    <t xml:space="preserve">Aradu.EJ6UV;</t>
  </si>
  <si>
    <t xml:space="preserve">TCONS_00123830</t>
  </si>
  <si>
    <t xml:space="preserve">Aradu.AU7RR;</t>
  </si>
  <si>
    <t xml:space="preserve">TCONS_00124166</t>
  </si>
  <si>
    <t xml:space="preserve">Aradu.Z9XXW;</t>
  </si>
  <si>
    <t xml:space="preserve">TCONS_00125111</t>
  </si>
  <si>
    <t xml:space="preserve">Aradu.RD1G7;Aradu.TF4C3;</t>
  </si>
  <si>
    <t xml:space="preserve">TCONS_00125434</t>
  </si>
  <si>
    <t xml:space="preserve">Aradu.5MN5X;Aradu.9IX37;</t>
  </si>
  <si>
    <t xml:space="preserve">TCONS_00126178</t>
  </si>
  <si>
    <t xml:space="preserve">Aradu.6JB4Q;Aradu.PU7RJ;</t>
  </si>
  <si>
    <t xml:space="preserve">TCONS_00126463</t>
  </si>
  <si>
    <t xml:space="preserve">Aradu.3V1LI;</t>
  </si>
  <si>
    <t xml:space="preserve">TCONS_00127078</t>
  </si>
  <si>
    <t xml:space="preserve">Aradu.81HXK;Aradu.DX9QE;Aradu.WW54U;Aradu.Q4VIY;</t>
  </si>
  <si>
    <t xml:space="preserve">TCONS_00127079</t>
  </si>
  <si>
    <t xml:space="preserve">Aradu.UE7BN;</t>
  </si>
  <si>
    <t xml:space="preserve">TCONS_00127116</t>
  </si>
  <si>
    <t xml:space="preserve">Aradu.2A2BX;Aradu.82XSN;</t>
  </si>
  <si>
    <t xml:space="preserve">TCONS_00129797</t>
  </si>
  <si>
    <t xml:space="preserve">Aradu.PQH62;</t>
  </si>
  <si>
    <t xml:space="preserve">TCONS_00130575</t>
  </si>
  <si>
    <t xml:space="preserve">Aradu.S7KAF;</t>
  </si>
  <si>
    <t xml:space="preserve">TCONS_00131230</t>
  </si>
  <si>
    <t xml:space="preserve">Aradu.6JB4Q;</t>
  </si>
  <si>
    <t xml:space="preserve">TCONS_00131502</t>
  </si>
  <si>
    <t xml:space="preserve">Aradu.3UI0Z;Aradu.E85UF;Aradu.V9U81;</t>
  </si>
  <si>
    <t xml:space="preserve">TCONS_00131707</t>
  </si>
  <si>
    <t xml:space="preserve">Aradu.Y4KCH;Aradu.E7EUH;Aradu.0P96E;</t>
  </si>
  <si>
    <t xml:space="preserve">TCONS_00131862</t>
  </si>
  <si>
    <t xml:space="preserve">Aradu.5VS0D;Aradu.W93K3;</t>
  </si>
  <si>
    <t xml:space="preserve">TCONS_00132435</t>
  </si>
  <si>
    <t xml:space="preserve">Aradu.NT2T0;Aradu.BUY04;Aradu.28TIZ;Aradu.G5XCD;</t>
  </si>
  <si>
    <t xml:space="preserve">TCONS_00132436</t>
  </si>
  <si>
    <t xml:space="preserve">Aradu.V07RE;</t>
  </si>
  <si>
    <t xml:space="preserve">TCONS_00132572</t>
  </si>
  <si>
    <t xml:space="preserve">Aradu.HB0SB;Aradu.UT876;Aradu.I6926;Aradu.DD99U;Aradu.3XQ1H;</t>
  </si>
  <si>
    <t xml:space="preserve">TCONS_00132908</t>
  </si>
  <si>
    <t xml:space="preserve">Aradu.BWB05;</t>
  </si>
  <si>
    <t xml:space="preserve">TCONS_00132909</t>
  </si>
  <si>
    <t xml:space="preserve">TCONS_00133603</t>
  </si>
  <si>
    <t xml:space="preserve">Aradu.H3LPD;</t>
  </si>
  <si>
    <t xml:space="preserve">TCONS_00133625</t>
  </si>
  <si>
    <t xml:space="preserve">Aradu.JPR8D;</t>
  </si>
  <si>
    <t xml:space="preserve">TCONS_00133853</t>
  </si>
  <si>
    <t xml:space="preserve">Aradu.S7KAF;Aradu.XK6YJ;Aradu.JL5I1;</t>
  </si>
  <si>
    <t xml:space="preserve">TCONS_00133854</t>
  </si>
  <si>
    <t xml:space="preserve">Aradu.JL5I1;Aradu.XK6YJ;Aradu.S7KAF;</t>
  </si>
  <si>
    <t xml:space="preserve">TCONS_00133884</t>
  </si>
  <si>
    <t xml:space="preserve">Aradu.H641H;Aradu.50TKD;Aradu.063AJ;Aradu.ZS6PI;</t>
  </si>
  <si>
    <t xml:space="preserve">TCONS_00134016</t>
  </si>
  <si>
    <t xml:space="preserve">Aradu.6E3VS;</t>
  </si>
  <si>
    <t xml:space="preserve">TCONS_00134471</t>
  </si>
  <si>
    <t xml:space="preserve">Aradu.11SHH;</t>
  </si>
  <si>
    <t xml:space="preserve">TCONS_00134602</t>
  </si>
  <si>
    <t xml:space="preserve">Aradu.BV67Y;</t>
  </si>
  <si>
    <t xml:space="preserve">TCONS_00135038</t>
  </si>
  <si>
    <t xml:space="preserve">Aradu.EH11Z;</t>
  </si>
  <si>
    <t xml:space="preserve">TCONS_00135750</t>
  </si>
  <si>
    <t xml:space="preserve">Aradu.81HXK;Aradu.T63XH;Aradu.UE7BN;</t>
  </si>
  <si>
    <t xml:space="preserve">TCONS_00135903</t>
  </si>
  <si>
    <t xml:space="preserve">Aradu.IJX5P;Aradu.N2G7A;</t>
  </si>
  <si>
    <t xml:space="preserve">TCONS_00136055</t>
  </si>
  <si>
    <t xml:space="preserve">Aradu.57TMQ;Aradu.JI62L;Aradu.PW32X;Aradu.2E38F;</t>
  </si>
  <si>
    <t xml:space="preserve">TCONS_00136257</t>
  </si>
  <si>
    <t xml:space="preserve">Aradu.QAV8U;</t>
  </si>
  <si>
    <t xml:space="preserve">TCONS_00136344</t>
  </si>
  <si>
    <t xml:space="preserve">Aradu.W53JZ;</t>
  </si>
  <si>
    <t xml:space="preserve">TCONS_00136438</t>
  </si>
  <si>
    <t xml:space="preserve">Aradu.JL5I1;</t>
  </si>
  <si>
    <t xml:space="preserve">TCONS_00136439</t>
  </si>
  <si>
    <t xml:space="preserve">Aradu.PEH3C;Aradu.F27HA;Aradu.2D2JL;</t>
  </si>
  <si>
    <t xml:space="preserve">TCONS_00137121</t>
  </si>
  <si>
    <t xml:space="preserve">Aradu.Y4KCH;Aradu.E7EUH;</t>
  </si>
  <si>
    <t xml:space="preserve">TCONS_00137507</t>
  </si>
  <si>
    <t xml:space="preserve">Aradu.65JMT;</t>
  </si>
  <si>
    <t xml:space="preserve">TCONS_00137678</t>
  </si>
  <si>
    <t xml:space="preserve">Aradu.DK681;</t>
  </si>
  <si>
    <t xml:space="preserve">TCONS_00137680</t>
  </si>
  <si>
    <t xml:space="preserve">Aradu.01959;</t>
  </si>
  <si>
    <t xml:space="preserve">TCONS_00137982</t>
  </si>
  <si>
    <t xml:space="preserve">Araip.C9F8X;Araip.U125N;Araip.R8SCL;</t>
  </si>
  <si>
    <t xml:space="preserve">TCONS_00138638</t>
  </si>
  <si>
    <t xml:space="preserve">Araip.TTH4T;</t>
  </si>
  <si>
    <t xml:space="preserve">TCONS_00139043</t>
  </si>
  <si>
    <t xml:space="preserve">Araip.7TC2M;Araip.I8S67;</t>
  </si>
  <si>
    <t xml:space="preserve">TCONS_00139140</t>
  </si>
  <si>
    <t xml:space="preserve">Araip.F4D5I;</t>
  </si>
  <si>
    <t xml:space="preserve">TCONS_00141748</t>
  </si>
  <si>
    <t xml:space="preserve">Araip.VA21K;</t>
  </si>
  <si>
    <t xml:space="preserve">TCONS_00141751</t>
  </si>
  <si>
    <t xml:space="preserve">Araip.7569G;</t>
  </si>
  <si>
    <t xml:space="preserve">TCONS_00141802</t>
  </si>
  <si>
    <t xml:space="preserve">Araip.U49S5;Araip.HTR97;</t>
  </si>
  <si>
    <t xml:space="preserve">TCONS_00141915</t>
  </si>
  <si>
    <t xml:space="preserve">Araip.J44GD;Araip.C50VT;Araip.KW99G;</t>
  </si>
  <si>
    <t xml:space="preserve">TCONS_00141969</t>
  </si>
  <si>
    <t xml:space="preserve">Araip.C4YLK;Araip.J8WL7;Araip.L16RT;</t>
  </si>
  <si>
    <t xml:space="preserve">TCONS_00143326</t>
  </si>
  <si>
    <t xml:space="preserve">Araip.19WFN;Araip.W94MM;Araip.LCN5D;</t>
  </si>
  <si>
    <t xml:space="preserve">TCONS_00143331</t>
  </si>
  <si>
    <t xml:space="preserve">Araip.Z9LXM;Araip.1489S;</t>
  </si>
  <si>
    <t xml:space="preserve">TCONS_00143682</t>
  </si>
  <si>
    <t xml:space="preserve">Araip.JZD7M;Araip.E9ARY;</t>
  </si>
  <si>
    <t xml:space="preserve">TCONS_00144263</t>
  </si>
  <si>
    <t xml:space="preserve">Araip.ND6SW;</t>
  </si>
  <si>
    <t xml:space="preserve">TCONS_00144293</t>
  </si>
  <si>
    <t xml:space="preserve">Araip.84WZ8;Araip.0W4C0;</t>
  </si>
  <si>
    <t xml:space="preserve">TCONS_00144343</t>
  </si>
  <si>
    <t xml:space="preserve">Araip.1ZG04;</t>
  </si>
  <si>
    <t xml:space="preserve">TCONS_00144424</t>
  </si>
  <si>
    <t xml:space="preserve">Araip.0L6CE;Araip.08BHZ;Araip.83KXX;Araip.7VT5Z;</t>
  </si>
  <si>
    <t xml:space="preserve">TCONS_00144727</t>
  </si>
  <si>
    <t xml:space="preserve">Araip.G10X7;Araip.Z68WU;Araip.B7I4B;</t>
  </si>
  <si>
    <t xml:space="preserve">TCONS_00145051</t>
  </si>
  <si>
    <t xml:space="preserve">Araip.KH16W;</t>
  </si>
  <si>
    <t xml:space="preserve">TCONS_00145101</t>
  </si>
  <si>
    <t xml:space="preserve">Araip.UGN58;</t>
  </si>
  <si>
    <t xml:space="preserve">TCONS_00145378</t>
  </si>
  <si>
    <t xml:space="preserve">Araip.B7MSZ;</t>
  </si>
  <si>
    <t xml:space="preserve">TCONS_00145401</t>
  </si>
  <si>
    <t xml:space="preserve">Araip.31UA1;Araip.WUV4J;Araip.E3M1R;</t>
  </si>
  <si>
    <t xml:space="preserve">TCONS_00145402</t>
  </si>
  <si>
    <t xml:space="preserve">Araip.573AX;Araip.31UA1;</t>
  </si>
  <si>
    <t xml:space="preserve">TCONS_00145403</t>
  </si>
  <si>
    <t xml:space="preserve">Araip.F202J;</t>
  </si>
  <si>
    <t xml:space="preserve">TCONS_00145492</t>
  </si>
  <si>
    <t xml:space="preserve">Araip.7DT5A;Araip.08T0E;Araip.11WF7;</t>
  </si>
  <si>
    <t xml:space="preserve">TCONS_00145595</t>
  </si>
  <si>
    <t xml:space="preserve">Araip.5D56G;</t>
  </si>
  <si>
    <t xml:space="preserve">TCONS_00145761</t>
  </si>
  <si>
    <t xml:space="preserve">Araip.A9KWJ;</t>
  </si>
  <si>
    <t xml:space="preserve">TCONS_00145791</t>
  </si>
  <si>
    <t xml:space="preserve">Araip.4YC4D;Araip.0S193;</t>
  </si>
  <si>
    <t xml:space="preserve">TCONS_00145819</t>
  </si>
  <si>
    <t xml:space="preserve">Araip.LSP61;</t>
  </si>
  <si>
    <t xml:space="preserve">TCONS_00145820</t>
  </si>
  <si>
    <t xml:space="preserve">Araip.0M669;Araip.LSP61;</t>
  </si>
  <si>
    <t xml:space="preserve">TCONS_00145844</t>
  </si>
  <si>
    <t xml:space="preserve">Araip.V9KXJ;</t>
  </si>
  <si>
    <t xml:space="preserve">TCONS_00145851</t>
  </si>
  <si>
    <t xml:space="preserve">Araip.ZWF74;Araip.J84DZ;</t>
  </si>
  <si>
    <t xml:space="preserve">TCONS_00145859</t>
  </si>
  <si>
    <t xml:space="preserve">Araip.86EDZ;Araip.7V58N;</t>
  </si>
  <si>
    <t xml:space="preserve">TCONS_00145861</t>
  </si>
  <si>
    <t xml:space="preserve">Araip.VS2ZZ;Araip.7569G;</t>
  </si>
  <si>
    <t xml:space="preserve">TCONS_00146324</t>
  </si>
  <si>
    <t xml:space="preserve">Araip.H6QSZ;</t>
  </si>
  <si>
    <t xml:space="preserve">TCONS_00146556</t>
  </si>
  <si>
    <t xml:space="preserve">Araip.K6ZMV;Araip.3485Y;Araip.72FUN;Araip.A1YHK;Araip.XL976;Araip.5812W;</t>
  </si>
  <si>
    <t xml:space="preserve">TCONS_00146681</t>
  </si>
  <si>
    <t xml:space="preserve">Araip.W2KBF;Araip.G10X7;Araip.VNH9W;Araip.I3LE2;</t>
  </si>
  <si>
    <t xml:space="preserve">TCONS_00146790</t>
  </si>
  <si>
    <t xml:space="preserve">Araip.KK5LI;Araip.7YT59;Araip.3S8F9;</t>
  </si>
  <si>
    <t xml:space="preserve">TCONS_00146928</t>
  </si>
  <si>
    <t xml:space="preserve">Araip.KH16W;Araip.DT4LB;</t>
  </si>
  <si>
    <t xml:space="preserve">TCONS_00146953</t>
  </si>
  <si>
    <t xml:space="preserve">Araip.2K98J;</t>
  </si>
  <si>
    <t xml:space="preserve">TCONS_00147294</t>
  </si>
  <si>
    <t xml:space="preserve">Araip.0Q5CU;Araip.HP9ZJ;</t>
  </si>
  <si>
    <t xml:space="preserve">TCONS_00147557</t>
  </si>
  <si>
    <t xml:space="preserve">Araip.IK3M2;Araip.9BF1V;</t>
  </si>
  <si>
    <t xml:space="preserve">TCONS_00147597</t>
  </si>
  <si>
    <t xml:space="preserve">Araip.HV7HP;Araip.DD1VL;Araip.VA21K;Araip.X547G;Araip.VS2ZZ;Araip.JH23Y;</t>
  </si>
  <si>
    <t xml:space="preserve">TCONS_00147784</t>
  </si>
  <si>
    <t xml:space="preserve">Araip.2B884;</t>
  </si>
  <si>
    <t xml:space="preserve">TCONS_00148504</t>
  </si>
  <si>
    <t xml:space="preserve">TCONS_00148769</t>
  </si>
  <si>
    <t xml:space="preserve">Araip.B7MSZ;Araip.AL7QR;</t>
  </si>
  <si>
    <t xml:space="preserve">TCONS_00148789</t>
  </si>
  <si>
    <t xml:space="preserve">Araip.5X9ZF;Araip.F202J;</t>
  </si>
  <si>
    <t xml:space="preserve">TCONS_00148917</t>
  </si>
  <si>
    <t xml:space="preserve">Araip.2WB4K;Araip.238IA;Araip.KHB2Z;</t>
  </si>
  <si>
    <t xml:space="preserve">TCONS_00149093</t>
  </si>
  <si>
    <t xml:space="preserve">Araip.K1FJE;</t>
  </si>
  <si>
    <t xml:space="preserve">TCONS_00149094</t>
  </si>
  <si>
    <t xml:space="preserve">TCONS_00149115</t>
  </si>
  <si>
    <t xml:space="preserve">Araip.EB319;Araip.N172F;Araip.YD443;Araip.FC8PN;</t>
  </si>
  <si>
    <t xml:space="preserve">TCONS_00149149</t>
  </si>
  <si>
    <t xml:space="preserve">Araip.ZQ4WS;</t>
  </si>
  <si>
    <t xml:space="preserve">TCONS_00149393</t>
  </si>
  <si>
    <t xml:space="preserve">Araip.HE3VH;</t>
  </si>
  <si>
    <t xml:space="preserve">TCONS_00149493</t>
  </si>
  <si>
    <t xml:space="preserve">Araip.041YP;Araip.2FN54;Araip.V9DJK;Araip.LCN5D;Araip.W94MM;</t>
  </si>
  <si>
    <t xml:space="preserve">TCONS_00149531</t>
  </si>
  <si>
    <t xml:space="preserve">Araip.99NZF;Araip.BI64Q;Araip.RE11A;</t>
  </si>
  <si>
    <t xml:space="preserve">TCONS_00149792</t>
  </si>
  <si>
    <t xml:space="preserve">Araip.NQV2I;Araip.ZV06F;Araip.4V6B3;Araip.MS6UX;Araip.2S44I;Araip.AML9J;Araip.JS32F;Araip.L9ZIB;</t>
  </si>
  <si>
    <t xml:space="preserve">TCONS_00150062</t>
  </si>
  <si>
    <t xml:space="preserve">Araip.UY8M3;Araip.UGN58;</t>
  </si>
  <si>
    <t xml:space="preserve">TCONS_00150096</t>
  </si>
  <si>
    <t xml:space="preserve">Araip.38J51;</t>
  </si>
  <si>
    <t xml:space="preserve">TCONS_00150098</t>
  </si>
  <si>
    <t xml:space="preserve">Araip.C6ELD;</t>
  </si>
  <si>
    <t xml:space="preserve">TCONS_00150320</t>
  </si>
  <si>
    <t xml:space="preserve">Araip.20U3J;Araip.GM47Q;Araip.JVC74;Araip.8FX6X;Araip.4S753;</t>
  </si>
  <si>
    <t xml:space="preserve">TCONS_00150593</t>
  </si>
  <si>
    <t xml:space="preserve">Araip.LSP61;Araip.K3I8J;Araip.K1FJE;Araip.J3WGF;</t>
  </si>
  <si>
    <t xml:space="preserve">TCONS_00150637</t>
  </si>
  <si>
    <t xml:space="preserve">Araip.Y61P8;</t>
  </si>
  <si>
    <t xml:space="preserve">TCONS_00150937</t>
  </si>
  <si>
    <t xml:space="preserve">Araip.V73AP;Araip.RJB8E;Araip.2FN54;</t>
  </si>
  <si>
    <t xml:space="preserve">TCONS_00151041</t>
  </si>
  <si>
    <t xml:space="preserve">Araip.4S753;Araip.GM47Q;Araip.JVC74;</t>
  </si>
  <si>
    <t xml:space="preserve">TCONS_00151157</t>
  </si>
  <si>
    <t xml:space="preserve">Araip.RM0UB;</t>
  </si>
  <si>
    <t xml:space="preserve">TCONS_00151379</t>
  </si>
  <si>
    <t xml:space="preserve">Araip.X547G;Araip.JH23Y;</t>
  </si>
  <si>
    <t xml:space="preserve">TCONS_00151463</t>
  </si>
  <si>
    <t xml:space="preserve">Araip.N65ZU;</t>
  </si>
  <si>
    <t xml:space="preserve">TCONS_00151474</t>
  </si>
  <si>
    <t xml:space="preserve">Araip.VSD73;</t>
  </si>
  <si>
    <t xml:space="preserve">TCONS_00151534</t>
  </si>
  <si>
    <t xml:space="preserve">Araip.7TC2M;</t>
  </si>
  <si>
    <t xml:space="preserve">TCONS_00151535</t>
  </si>
  <si>
    <t xml:space="preserve">TCONS_00151706</t>
  </si>
  <si>
    <t xml:space="preserve">Araip.WUV4J;Araip.31UA1;Araip.F202J;Araip.573AX;</t>
  </si>
  <si>
    <t xml:space="preserve">TCONS_00152069</t>
  </si>
  <si>
    <t xml:space="preserve">Araip.F7QJH;Araip.Y7ARM;Araip.12RXW;</t>
  </si>
  <si>
    <t xml:space="preserve">TCONS_00152078</t>
  </si>
  <si>
    <t xml:space="preserve">Araip.31VD7;Araip.F56AQ;</t>
  </si>
  <si>
    <t xml:space="preserve">TCONS_00152081</t>
  </si>
  <si>
    <t xml:space="preserve">Araip.I88R2;</t>
  </si>
  <si>
    <t xml:space="preserve">TCONS_00152319</t>
  </si>
  <si>
    <t xml:space="preserve">Araip.UT1G7;</t>
  </si>
  <si>
    <t xml:space="preserve">TCONS_00152465</t>
  </si>
  <si>
    <t xml:space="preserve">Araip.RR7BI;Araip.9PA7U;Araip.0W8SE;</t>
  </si>
  <si>
    <t xml:space="preserve">TCONS_00152603</t>
  </si>
  <si>
    <t xml:space="preserve">Araip.D1E07;Araip.15B33;Araip.83KXX;</t>
  </si>
  <si>
    <t xml:space="preserve">TCONS_00152859</t>
  </si>
  <si>
    <t xml:space="preserve">Araip.M4X9J;Araip.8Q65G;Araip.UK6JB;Araip.0CK4I;Araip.HG4BM;Araip.JU4RG;</t>
  </si>
  <si>
    <t xml:space="preserve">TCONS_00152861</t>
  </si>
  <si>
    <t xml:space="preserve">Araip.DN5WT;</t>
  </si>
  <si>
    <t xml:space="preserve">TCONS_00153458</t>
  </si>
  <si>
    <t xml:space="preserve">Araip.T3AKP;Araip.CV2PU;Araip.99I63;Araip.E4Y09;Araip.216IR;</t>
  </si>
  <si>
    <t xml:space="preserve">TCONS_00153496</t>
  </si>
  <si>
    <t xml:space="preserve">Araip.CIC6U;</t>
  </si>
  <si>
    <t xml:space="preserve">TCONS_00154473</t>
  </si>
  <si>
    <t xml:space="preserve">Araip.QP82L;</t>
  </si>
  <si>
    <t xml:space="preserve">TCONS_00154815</t>
  </si>
  <si>
    <t xml:space="preserve">Araip.13CKZ;</t>
  </si>
  <si>
    <t xml:space="preserve">TCONS_00155055</t>
  </si>
  <si>
    <t xml:space="preserve">Araip.2L7Z5;Araip.F3MGN;</t>
  </si>
  <si>
    <t xml:space="preserve">TCONS_00155080</t>
  </si>
  <si>
    <t xml:space="preserve">Araip.X5M9K;Araip.SJG93;</t>
  </si>
  <si>
    <t xml:space="preserve">TCONS_00155619</t>
  </si>
  <si>
    <t xml:space="preserve">Araip.P0RPV;</t>
  </si>
  <si>
    <t xml:space="preserve">TCONS_00156425</t>
  </si>
  <si>
    <t xml:space="preserve">Araip.G085N;Araip.BLF65;Araip.M7CSA;</t>
  </si>
  <si>
    <t xml:space="preserve">TCONS_00156426</t>
  </si>
  <si>
    <t xml:space="preserve">Araip.LQ7KD;Araip.JM48H;</t>
  </si>
  <si>
    <t xml:space="preserve">TCONS_00158323</t>
  </si>
  <si>
    <t xml:space="preserve">Araip.FHQ6L;Araip.7PE3V;</t>
  </si>
  <si>
    <t xml:space="preserve">TCONS_00158447</t>
  </si>
  <si>
    <t xml:space="preserve">Araip.UQ88P;Araip.YHL3W;Araip.5K1SA;Araip.I1C79;Araip.B9EY6;Araip.K1GCE;Araip.S5AF2;</t>
  </si>
  <si>
    <t xml:space="preserve">TCONS_00158613</t>
  </si>
  <si>
    <t xml:space="preserve">Araip.Y2EMI;Araip.ZV0LA;Araip.C7AJI;Araip.B3QST;Araip.ZUY8H;Araip.WZ31P;Araip.TX5S3;</t>
  </si>
  <si>
    <t xml:space="preserve">TCONS_00158633</t>
  </si>
  <si>
    <t xml:space="preserve">Araip.P7UI6;Araip.3BT9V;Araip.3D1R2;Araip.RG980;</t>
  </si>
  <si>
    <t xml:space="preserve">TCONS_00158971</t>
  </si>
  <si>
    <t xml:space="preserve">Araip.UG9FW;Araip.MC2K9;Araip.1R84J;Araip.47I29;Araip.N419E;Araip.Z39NZ;Araip.Y0ZFX;Araip.B00X5;Araip.56CGY;Araip.ZG9AN;</t>
  </si>
  <si>
    <t xml:space="preserve">TCONS_00159052</t>
  </si>
  <si>
    <t xml:space="preserve">Araip.GE0SE;Araip.CGJ5M;Araip.P4X64;Araip.FL0S8;Araip.YEC10;Araip.13PT0;Araip.F0D74;Araip.92VZR;Araip.IU11P;Araip.HU4GC;Araip.9V6AN;</t>
  </si>
  <si>
    <t xml:space="preserve">TCONS_00159073</t>
  </si>
  <si>
    <t xml:space="preserve">Araip.HG4BM;Araip.89MN9;Araip.N986Z;</t>
  </si>
  <si>
    <t xml:space="preserve">TCONS_00159074</t>
  </si>
  <si>
    <t xml:space="preserve">Araip.WF8NV;Araip.Y51YY;</t>
  </si>
  <si>
    <t xml:space="preserve">TCONS_00159180</t>
  </si>
  <si>
    <t xml:space="preserve">Araip.7S8SH;Araip.S03WS;Araip.YQV6W;Araip.SYC4B;Araip.84DPL;</t>
  </si>
  <si>
    <t xml:space="preserve">TCONS_00159646</t>
  </si>
  <si>
    <t xml:space="preserve">Araip.UM9DW;</t>
  </si>
  <si>
    <t xml:space="preserve">TCONS_00159697</t>
  </si>
  <si>
    <t xml:space="preserve">Araip.J3PKV;</t>
  </si>
  <si>
    <t xml:space="preserve">TCONS_00159849</t>
  </si>
  <si>
    <t xml:space="preserve">Araip.T5UF6;Araip.6QW9A;Araip.0SC1T;Araip.VJ47E;</t>
  </si>
  <si>
    <t xml:space="preserve">TCONS_00160065</t>
  </si>
  <si>
    <t xml:space="preserve">Araip.BLF65;Araip.9019J;Araip.LQ7KD;Araip.5IA19;Araip.JX6GK;Araip.M7CSA;</t>
  </si>
  <si>
    <t xml:space="preserve">TCONS_00160066</t>
  </si>
  <si>
    <t xml:space="preserve">Araip.G085N;Araip.JX6GK;</t>
  </si>
  <si>
    <t xml:space="preserve">TCONS_00160190</t>
  </si>
  <si>
    <t xml:space="preserve">Araip.N63I9;Araip.0KX81;Araip.FI6NM;</t>
  </si>
  <si>
    <t xml:space="preserve">TCONS_00160191</t>
  </si>
  <si>
    <t xml:space="preserve">Araip.2NJ4L;</t>
  </si>
  <si>
    <t xml:space="preserve">TCONS_00160457</t>
  </si>
  <si>
    <t xml:space="preserve">Araip.2EE1X;Araip.PZP7W;Araip.34E57;</t>
  </si>
  <si>
    <t xml:space="preserve">TCONS_00160581</t>
  </si>
  <si>
    <t xml:space="preserve">Araip.06A59;</t>
  </si>
  <si>
    <t xml:space="preserve">TCONS_00160824</t>
  </si>
  <si>
    <t xml:space="preserve">Araip.620ZB;Araip.XX55I;Araip.SB2SE;Araip.15N6Y;Araip.WGZ78;Araip.99LMI;</t>
  </si>
  <si>
    <t xml:space="preserve">TCONS_00161271</t>
  </si>
  <si>
    <t xml:space="preserve">Araip.71M96;Araip.3D8RL;Araip.Z132L;Araip.98SU9;</t>
  </si>
  <si>
    <t xml:space="preserve">TCONS_00161283</t>
  </si>
  <si>
    <t xml:space="preserve">Araip.J3PKV;Araip.R7CDW;</t>
  </si>
  <si>
    <t xml:space="preserve">TCONS_00161403</t>
  </si>
  <si>
    <t xml:space="preserve">Araip.VAB9I;</t>
  </si>
  <si>
    <t xml:space="preserve">TCONS_00161542</t>
  </si>
  <si>
    <t xml:space="preserve">Araip.2M16Z;Araip.9CF17;Araip.M9Z94;</t>
  </si>
  <si>
    <t xml:space="preserve">TCONS_00161617</t>
  </si>
  <si>
    <t xml:space="preserve">Araip.U82NT;</t>
  </si>
  <si>
    <t xml:space="preserve">TCONS_00161834</t>
  </si>
  <si>
    <t xml:space="preserve">Araip.RJS33;</t>
  </si>
  <si>
    <t xml:space="preserve">TCONS_00161907</t>
  </si>
  <si>
    <t xml:space="preserve">Araip.JXN07;</t>
  </si>
  <si>
    <t xml:space="preserve">TCONS_00162001</t>
  </si>
  <si>
    <t xml:space="preserve">Araip.LV1T4;</t>
  </si>
  <si>
    <t xml:space="preserve">TCONS_00162088</t>
  </si>
  <si>
    <t xml:space="preserve">Araip.J3PD0;Araip.NYY6P;Araip.VJ47E;Araip.R6MWA;Araip.9M2KT;Araip.V4MHN;Araip.QN05T;Araip.9HK1M;Araip.1KU0K;Araip.ZRG8S;</t>
  </si>
  <si>
    <t xml:space="preserve">TCONS_00162136</t>
  </si>
  <si>
    <t xml:space="preserve">Araip.8AA3H;Araip.K8IRF;Araip.B82FG;Araip.63VF8;Araip.E9VBH;Araip.UT4ZA;Araip.V4CJV;</t>
  </si>
  <si>
    <t xml:space="preserve">TCONS_00162137</t>
  </si>
  <si>
    <t xml:space="preserve">Araip.K8IRF;Araip.8AA3H;Araip.B82FG;Araip.E9VBH;Araip.V4CJV;Araip.UT4ZA;</t>
  </si>
  <si>
    <t xml:space="preserve">TCONS_00162330</t>
  </si>
  <si>
    <t xml:space="preserve">Araip.XR4VD;Araip.3KR5V;Araip.ZU8AU;Araip.3PW1M;</t>
  </si>
  <si>
    <t xml:space="preserve">TCONS_00162427</t>
  </si>
  <si>
    <t xml:space="preserve">Araip.G164U;Araip.KA49D;</t>
  </si>
  <si>
    <t xml:space="preserve">TCONS_00162658</t>
  </si>
  <si>
    <t xml:space="preserve">Araip.0F2D1;Araip.M64Q1;Araip.QQ9AR;Araip.73UW5;</t>
  </si>
  <si>
    <t xml:space="preserve">TCONS_00162666</t>
  </si>
  <si>
    <t xml:space="preserve">Araip.SCL18;Araip.HH74J;</t>
  </si>
  <si>
    <t xml:space="preserve">TCONS_00162789</t>
  </si>
  <si>
    <t xml:space="preserve">Araip.54CFM;Araip.EV7K0;</t>
  </si>
  <si>
    <t xml:space="preserve">TCONS_00162790</t>
  </si>
  <si>
    <t xml:space="preserve">Araip.EV7K0;Araip.54CFM;</t>
  </si>
  <si>
    <t xml:space="preserve">TCONS_00162850</t>
  </si>
  <si>
    <t xml:space="preserve">Araip.UB5JD;Araip.PJ16E;Araip.ENG6G;Araip.700Z1;Araip.F1QRY;</t>
  </si>
  <si>
    <t xml:space="preserve">TCONS_00162956</t>
  </si>
  <si>
    <t xml:space="preserve">Araip.4TI8Y;</t>
  </si>
  <si>
    <t xml:space="preserve">TCONS_00162985</t>
  </si>
  <si>
    <t xml:space="preserve">Araip.4208R;Araip.38RJR;</t>
  </si>
  <si>
    <t xml:space="preserve">TCONS_00163013</t>
  </si>
  <si>
    <t xml:space="preserve">Araip.JX6GK;</t>
  </si>
  <si>
    <t xml:space="preserve">TCONS_00163042</t>
  </si>
  <si>
    <t xml:space="preserve">Araip.K70W6;Araip.R7BA0;Araip.JI0I7;</t>
  </si>
  <si>
    <t xml:space="preserve">TCONS_00163043</t>
  </si>
  <si>
    <t xml:space="preserve">Araip.49939;Araip.I6LMJ;Araip.K70W6;</t>
  </si>
  <si>
    <t xml:space="preserve">TCONS_00163160</t>
  </si>
  <si>
    <t xml:space="preserve">Araip.G2LYR;Araip.G4UQ7;Araip.F0UL1;</t>
  </si>
  <si>
    <t xml:space="preserve">TCONS_00163183</t>
  </si>
  <si>
    <t xml:space="preserve">Araip.3ZG4X;</t>
  </si>
  <si>
    <t xml:space="preserve">TCONS_00163186</t>
  </si>
  <si>
    <t xml:space="preserve">TCONS_00163425</t>
  </si>
  <si>
    <t xml:space="preserve">Araip.39IGX;</t>
  </si>
  <si>
    <t xml:space="preserve">TCONS_00163431</t>
  </si>
  <si>
    <t xml:space="preserve">Araip.5BH3G;Araip.57DCY;Araip.CAL49;Araip.H5102;Araip.5RN3L;</t>
  </si>
  <si>
    <t xml:space="preserve">TCONS_00163443</t>
  </si>
  <si>
    <t xml:space="preserve">Araip.GA3C8;Araip.1R8Y6;Araip.3Q9KH;</t>
  </si>
  <si>
    <t xml:space="preserve">TCONS_00163546</t>
  </si>
  <si>
    <t xml:space="preserve">Araip.SJ8UT;Araip.DPY9S;</t>
  </si>
  <si>
    <t xml:space="preserve">TCONS_00163740</t>
  </si>
  <si>
    <t xml:space="preserve">Araip.X23RY;Araip.LGR7K;Araip.V6A1V;</t>
  </si>
  <si>
    <t xml:space="preserve">TCONS_00164084</t>
  </si>
  <si>
    <t xml:space="preserve">Araip.6X6TI;Araip.LW06L;</t>
  </si>
  <si>
    <t xml:space="preserve">TCONS_00164402</t>
  </si>
  <si>
    <t xml:space="preserve">Araip.5N8JP;Araip.423LP;</t>
  </si>
  <si>
    <t xml:space="preserve">TCONS_00164679</t>
  </si>
  <si>
    <t xml:space="preserve">Araip.S7MAI;Araip.37YKC;Araip.5F0K1;Araip.CR8VY;</t>
  </si>
  <si>
    <t xml:space="preserve">TCONS_00164680</t>
  </si>
  <si>
    <t xml:space="preserve">Araip.39IGX;Araip.CR8VY;Araip.37YKC;</t>
  </si>
  <si>
    <t xml:space="preserve">TCONS_00164733</t>
  </si>
  <si>
    <t xml:space="preserve">Araip.RG980;Araip.T3DRG;Araip.6XF23;</t>
  </si>
  <si>
    <t xml:space="preserve">TCONS_00164839</t>
  </si>
  <si>
    <t xml:space="preserve">Araip.6R0FW;Araip.70LL0;Araip.FLT6G;Araip.QK7C1;Araip.7E684;Araip.I3EE6;Araip.EJ1UY;</t>
  </si>
  <si>
    <t xml:space="preserve">TCONS_00164840</t>
  </si>
  <si>
    <t xml:space="preserve">Araip.DN5WT;Araip.7E684;Araip.Y51YY;</t>
  </si>
  <si>
    <t xml:space="preserve">TCONS_00164912</t>
  </si>
  <si>
    <t xml:space="preserve">Araip.SUM3W;Araip.84DPL;</t>
  </si>
  <si>
    <t xml:space="preserve">TCONS_00165165</t>
  </si>
  <si>
    <t xml:space="preserve">Araip.P14AH;</t>
  </si>
  <si>
    <t xml:space="preserve">TCONS_00165287</t>
  </si>
  <si>
    <t xml:space="preserve">Araip.38R19;Araip.G7NCS;Araip.SJG93;</t>
  </si>
  <si>
    <t xml:space="preserve">TCONS_00165472</t>
  </si>
  <si>
    <t xml:space="preserve">Araip.A2GRU;Araip.BUW0U;Araip.2M16Z;</t>
  </si>
  <si>
    <t xml:space="preserve">TCONS_00165532</t>
  </si>
  <si>
    <t xml:space="preserve">Araip.LQ7KD;Araip.U4I2N;Araip.JM48H;Araip.BLF65;</t>
  </si>
  <si>
    <t xml:space="preserve">TCONS_00165546</t>
  </si>
  <si>
    <t xml:space="preserve">Araip.LQ3KE;Araip.M98D1;Araip.QLF2G;</t>
  </si>
  <si>
    <t xml:space="preserve">TCONS_00165956</t>
  </si>
  <si>
    <t xml:space="preserve">Araip.PF7MG;Araip.9L181;</t>
  </si>
  <si>
    <t xml:space="preserve">TCONS_00165961</t>
  </si>
  <si>
    <t xml:space="preserve">Araip.LV1T4;Araip.VXJ8G;</t>
  </si>
  <si>
    <t xml:space="preserve">TCONS_00165976</t>
  </si>
  <si>
    <t xml:space="preserve">Araip.S5AF2;Araip.B9EY6;Araip.89241;Araip.5K1SA;Araip.UQ88P;Araip.YHL3W;</t>
  </si>
  <si>
    <t xml:space="preserve">TCONS_00167804</t>
  </si>
  <si>
    <t xml:space="preserve">Araip.I3B4Y;Araip.25CKK;</t>
  </si>
  <si>
    <t xml:space="preserve">TCONS_00168089</t>
  </si>
  <si>
    <t xml:space="preserve">Araip.IK8G1;</t>
  </si>
  <si>
    <t xml:space="preserve">TCONS_00168498</t>
  </si>
  <si>
    <t xml:space="preserve">Araip.M52GX;</t>
  </si>
  <si>
    <t xml:space="preserve">TCONS_00168659</t>
  </si>
  <si>
    <t xml:space="preserve">Araip.KA8RP;</t>
  </si>
  <si>
    <t xml:space="preserve">TCONS_00169619</t>
  </si>
  <si>
    <t xml:space="preserve">Araip.X8HUF;Araip.KCA5D;Araip.09GEF;</t>
  </si>
  <si>
    <t xml:space="preserve">TCONS_00169720</t>
  </si>
  <si>
    <t xml:space="preserve">Araip.91PPR;</t>
  </si>
  <si>
    <t xml:space="preserve">TCONS_00172070</t>
  </si>
  <si>
    <t xml:space="preserve">Araip.3W1KE;</t>
  </si>
  <si>
    <t xml:space="preserve">TCONS_00173442</t>
  </si>
  <si>
    <t xml:space="preserve">Araip.R254H;Araip.ZY5Z5;</t>
  </si>
  <si>
    <t xml:space="preserve">TCONS_00173711</t>
  </si>
  <si>
    <t xml:space="preserve">Araip.60PQI;</t>
  </si>
  <si>
    <t xml:space="preserve">TCONS_00174719</t>
  </si>
  <si>
    <t xml:space="preserve">Araip.E2YUD;Araip.KK7TK;Araip.DX3U9;</t>
  </si>
  <si>
    <t xml:space="preserve">TCONS_00176047</t>
  </si>
  <si>
    <t xml:space="preserve">Araip.WY8S1;Araip.77XJD;Araip.WSG93;</t>
  </si>
  <si>
    <t xml:space="preserve">TCONS_00176941</t>
  </si>
  <si>
    <t xml:space="preserve">Araip.73735;Araip.G4XYW;</t>
  </si>
  <si>
    <t xml:space="preserve">TCONS_00177108</t>
  </si>
  <si>
    <t xml:space="preserve">Araip.X1Q90;Araip.0LF7A;</t>
  </si>
  <si>
    <t xml:space="preserve">TCONS_00177199</t>
  </si>
  <si>
    <t xml:space="preserve">Araip.917K4;Araip.NYM6Q;Araip.C9ZVI;</t>
  </si>
  <si>
    <t xml:space="preserve">TCONS_00177200</t>
  </si>
  <si>
    <t xml:space="preserve">Araip.DP3JP;Araip.X6F7N;Araip.9T2TT;Araip.SED3F;Araip.917K4;</t>
  </si>
  <si>
    <t xml:space="preserve">TCONS_00177706</t>
  </si>
  <si>
    <t xml:space="preserve">Araip.T5H3F;</t>
  </si>
  <si>
    <t xml:space="preserve">TCONS_00177727</t>
  </si>
  <si>
    <t xml:space="preserve">Araip.X9MCL;</t>
  </si>
  <si>
    <t xml:space="preserve">TCONS_00177944</t>
  </si>
  <si>
    <t xml:space="preserve">Araip.5CL0B;</t>
  </si>
  <si>
    <t xml:space="preserve">TCONS_00178226</t>
  </si>
  <si>
    <t xml:space="preserve">Araip.UK85B;Araip.NV5LW;</t>
  </si>
  <si>
    <t xml:space="preserve">TCONS_00178496</t>
  </si>
  <si>
    <t xml:space="preserve">Araip.0W42P;Araip.W6G50;Araip.C18QE;Araip.Z9XQY;</t>
  </si>
  <si>
    <t xml:space="preserve">TCONS_00178653</t>
  </si>
  <si>
    <t xml:space="preserve">Araip.1HM4P;Araip.ZP5MJ;Araip.HG9T7;Araip.PXU92;Araip.W4DNX;Araip.2X5BJ;</t>
  </si>
  <si>
    <t xml:space="preserve">TCONS_00178730</t>
  </si>
  <si>
    <t xml:space="preserve">Araip.ZV710;Araip.L8VR7;</t>
  </si>
  <si>
    <t xml:space="preserve">TCONS_00178966</t>
  </si>
  <si>
    <t xml:space="preserve">Araip.XWB1J;</t>
  </si>
  <si>
    <t xml:space="preserve">TCONS_00178986</t>
  </si>
  <si>
    <t xml:space="preserve">Araip.BM50M;Araip.953FR;</t>
  </si>
  <si>
    <t xml:space="preserve">TCONS_00179101</t>
  </si>
  <si>
    <t xml:space="preserve">Araip.C0U0V;</t>
  </si>
  <si>
    <t xml:space="preserve">TCONS_00179152</t>
  </si>
  <si>
    <t xml:space="preserve">Araip.XE5HE;Araip.PFF61;</t>
  </si>
  <si>
    <t xml:space="preserve">TCONS_00179561</t>
  </si>
  <si>
    <t xml:space="preserve">Araip.Y29E3;Araip.K3Q3L;</t>
  </si>
  <si>
    <t xml:space="preserve">TCONS_00179730</t>
  </si>
  <si>
    <t xml:space="preserve">Araip.E49HW;Araip.63HA5;Araip.10EAW;Araip.ZIE7L;</t>
  </si>
  <si>
    <t xml:space="preserve">TCONS_00179733</t>
  </si>
  <si>
    <t xml:space="preserve">Araip.9T2TT;Araip.SED3F;Araip.DP3JP;</t>
  </si>
  <si>
    <t xml:space="preserve">TCONS_00179735</t>
  </si>
  <si>
    <t xml:space="preserve">Araip.Z762D;Araip.NYM6Q;Araip.8B62E;Araip.SED3F;</t>
  </si>
  <si>
    <t xml:space="preserve">TCONS_00180117</t>
  </si>
  <si>
    <t xml:space="preserve">Araip.TH5HB;</t>
  </si>
  <si>
    <t xml:space="preserve">TCONS_00180151</t>
  </si>
  <si>
    <t xml:space="preserve">Araip.30XFS;</t>
  </si>
  <si>
    <t xml:space="preserve">TCONS_00180152</t>
  </si>
  <si>
    <t xml:space="preserve">TCONS_00180153</t>
  </si>
  <si>
    <t xml:space="preserve">TCONS_00180693</t>
  </si>
  <si>
    <t xml:space="preserve">Araip.W5PJ7;Araip.R2636;Araip.LK8LF;Araip.0BB7B;Araip.EV6LQ;Araip.6MZ14;Araip.LZ05E;Araip.74ZFI;Araip.R051U;</t>
  </si>
  <si>
    <t xml:space="preserve">TCONS_00180741</t>
  </si>
  <si>
    <t xml:space="preserve">Araip.Y29E3;Araip.8RS63;</t>
  </si>
  <si>
    <t xml:space="preserve">TCONS_00180742</t>
  </si>
  <si>
    <t xml:space="preserve">TCONS_00180748</t>
  </si>
  <si>
    <t xml:space="preserve">Araip.CLW9Z;Araip.U1GC4;Araip.S5EJ7;Araip.A9ERB;</t>
  </si>
  <si>
    <t xml:space="preserve">TCONS_00181033</t>
  </si>
  <si>
    <t xml:space="preserve">Araip.7HG9J;Araip.E07MK;Araip.7G2AU;Araip.BV54W;Araip.9P41G;</t>
  </si>
  <si>
    <t xml:space="preserve">TCONS_00181063</t>
  </si>
  <si>
    <t xml:space="preserve">Araip.AQ489;Araip.77XJD;</t>
  </si>
  <si>
    <t xml:space="preserve">TCONS_00181364</t>
  </si>
  <si>
    <t xml:space="preserve">Araip.R06M5;Araip.DC4BQ;</t>
  </si>
  <si>
    <t xml:space="preserve">TCONS_00181390</t>
  </si>
  <si>
    <t xml:space="preserve">Araip.S2SS4;Araip.VKS7X;Araip.83D7A;Araip.19UI8;Araip.BN5SV;Araip.0T8DC;</t>
  </si>
  <si>
    <t xml:space="preserve">TCONS_00181521</t>
  </si>
  <si>
    <t xml:space="preserve">Araip.G681Y;Araip.YF8PT;</t>
  </si>
  <si>
    <t xml:space="preserve">TCONS_00181586</t>
  </si>
  <si>
    <t xml:space="preserve">Araip.FQ90S;Araip.Y13UG;Araip.B4JB5;Araip.WZ6PS;</t>
  </si>
  <si>
    <t xml:space="preserve">TCONS_00181587</t>
  </si>
  <si>
    <t xml:space="preserve">Araip.FQ90S;Araip.WZ6PS;Araip.Y13UG;Araip.B4JB5;</t>
  </si>
  <si>
    <t xml:space="preserve">TCONS_00181727</t>
  </si>
  <si>
    <t xml:space="preserve">Araip.DHX2R;Araip.J8F5X;Araip.MM0L9;Araip.5WS5K;</t>
  </si>
  <si>
    <t xml:space="preserve">TCONS_00181776</t>
  </si>
  <si>
    <t xml:space="preserve">Araip.FG0DM;Araip.4J98H;Araip.2R8GF;</t>
  </si>
  <si>
    <t xml:space="preserve">TCONS_00181857</t>
  </si>
  <si>
    <t xml:space="preserve">Araip.7E8G5;Araip.3X3E2;Araip.YC2CD;Araip.J3WHP;Araip.DAU70;Araip.20E0I;</t>
  </si>
  <si>
    <t xml:space="preserve">TCONS_00183185</t>
  </si>
  <si>
    <t xml:space="preserve">Araip.0P3QP;Araip.I0VZY;Araip.ZFA6I;Araip.397DE;Araip.5R3IP;Araip.RW9UY;Araip.J0WZR;Araip.SI2D9;Araip.G3D1I;</t>
  </si>
  <si>
    <t xml:space="preserve">TCONS_00183320</t>
  </si>
  <si>
    <t xml:space="preserve">Araip.ZX027;Araip.BE0YC;Araip.77XJD;Araip.WY8S1;Araip.K65JZ;</t>
  </si>
  <si>
    <t xml:space="preserve">TCONS_00183539</t>
  </si>
  <si>
    <t xml:space="preserve">Araip.PYU91;Araip.JH923;</t>
  </si>
  <si>
    <t xml:space="preserve">TCONS_00183939</t>
  </si>
  <si>
    <t xml:space="preserve">Araip.IWK17;Araip.I4FRD;Araip.2R8GF;</t>
  </si>
  <si>
    <t xml:space="preserve">TCONS_00184187</t>
  </si>
  <si>
    <t xml:space="preserve">Araip.DP3JP;Araip.X6F7N;Araip.E49HW;Araip.917K4;</t>
  </si>
  <si>
    <t xml:space="preserve">TCONS_00184188</t>
  </si>
  <si>
    <t xml:space="preserve">Araip.X6F7N;Araip.DP3JP;Araip.BS911;Araip.E49HW;Araip.63HA5;</t>
  </si>
  <si>
    <t xml:space="preserve">TCONS_00184302</t>
  </si>
  <si>
    <t xml:space="preserve">Araip.DL7D9;Araip.VJ4I5;</t>
  </si>
  <si>
    <t xml:space="preserve">TCONS_00184355</t>
  </si>
  <si>
    <t xml:space="preserve">Araip.KN5WP;Araip.06FLN;Araip.NZ3KL;Araip.BTB7N;</t>
  </si>
  <si>
    <t xml:space="preserve">TCONS_00184598</t>
  </si>
  <si>
    <t xml:space="preserve">Araip.V40G1;Araip.QCK9X;</t>
  </si>
  <si>
    <t xml:space="preserve">TCONS_00184802</t>
  </si>
  <si>
    <t xml:space="preserve">Araip.J4L5F;</t>
  </si>
  <si>
    <t xml:space="preserve">TCONS_00186238</t>
  </si>
  <si>
    <t xml:space="preserve">Araip.UF6J5;Araip.868JW;</t>
  </si>
  <si>
    <t xml:space="preserve">TCONS_00186619</t>
  </si>
  <si>
    <t xml:space="preserve">Araip.531CJ;Araip.I5L0K;</t>
  </si>
  <si>
    <t xml:space="preserve">TCONS_00186666</t>
  </si>
  <si>
    <t xml:space="preserve">Araip.F2LMB;Araip.FFQ75;</t>
  </si>
  <si>
    <t xml:space="preserve">TCONS_00186937</t>
  </si>
  <si>
    <t xml:space="preserve">Araip.VYA9Q;</t>
  </si>
  <si>
    <t xml:space="preserve">TCONS_00187839</t>
  </si>
  <si>
    <t xml:space="preserve">Araip.2JP27;Araip.3QU69;Araip.QV628;</t>
  </si>
  <si>
    <t xml:space="preserve">TCONS_00190654</t>
  </si>
  <si>
    <t xml:space="preserve">Araip.S5E2W;Araip.5CM00;Araip.ADD0N;</t>
  </si>
  <si>
    <t xml:space="preserve">TCONS_00190866</t>
  </si>
  <si>
    <t xml:space="preserve">Araip.SDN9Y;Araip.QUM0L;Araip.286RN;Araip.182CQ;Araip.UB73G;Araip.KEM3Z;Araip.H6JQY;Araip.YI16H;</t>
  </si>
  <si>
    <t xml:space="preserve">TCONS_00191086</t>
  </si>
  <si>
    <t xml:space="preserve">Araip.1F20G;Araip.L9GM7;</t>
  </si>
  <si>
    <t xml:space="preserve">TCONS_00193033</t>
  </si>
  <si>
    <t xml:space="preserve">Araip.52AV7;</t>
  </si>
  <si>
    <t xml:space="preserve">TCONS_00194311</t>
  </si>
  <si>
    <t xml:space="preserve">Araip.U0Y4C;Araip.MIM63;</t>
  </si>
  <si>
    <t xml:space="preserve">TCONS_00194312</t>
  </si>
  <si>
    <t xml:space="preserve">Araip.MIM63;</t>
  </si>
  <si>
    <t xml:space="preserve">TCONS_00194520</t>
  </si>
  <si>
    <t xml:space="preserve">Araip.25IU5;</t>
  </si>
  <si>
    <t xml:space="preserve">TCONS_00194521</t>
  </si>
  <si>
    <t xml:space="preserve">TCONS_00195165</t>
  </si>
  <si>
    <t xml:space="preserve">Araip.Y1QRX;Araip.FJW22;</t>
  </si>
  <si>
    <t xml:space="preserve">TCONS_00195410</t>
  </si>
  <si>
    <t xml:space="preserve">Araip.T5LY8;</t>
  </si>
  <si>
    <t xml:space="preserve">TCONS_00195411</t>
  </si>
  <si>
    <t xml:space="preserve">TCONS_00195524</t>
  </si>
  <si>
    <t xml:space="preserve">Araip.A9ICS;Araip.E4WF7;</t>
  </si>
  <si>
    <t xml:space="preserve">TCONS_00195624</t>
  </si>
  <si>
    <t xml:space="preserve">Araip.ID7PI;Araip.R7P07;</t>
  </si>
  <si>
    <t xml:space="preserve">TCONS_00195773</t>
  </si>
  <si>
    <t xml:space="preserve">Araip.M6GNZ;Araip.Q32X0;</t>
  </si>
  <si>
    <t xml:space="preserve">TCONS_00195804</t>
  </si>
  <si>
    <t xml:space="preserve">Araip.6GW0A;</t>
  </si>
  <si>
    <t xml:space="preserve">TCONS_00195811</t>
  </si>
  <si>
    <t xml:space="preserve">Araip.2S2EB;Araip.D5EUA;Araip.I6NSD;Araip.W7JXY;</t>
  </si>
  <si>
    <t xml:space="preserve">TCONS_00196507</t>
  </si>
  <si>
    <t xml:space="preserve">Araip.IVV13;</t>
  </si>
  <si>
    <t xml:space="preserve">TCONS_00196552</t>
  </si>
  <si>
    <t xml:space="preserve">Araip.15ZY1;Araip.DTE4E;Araip.JD8B4;Araip.8AG6X;</t>
  </si>
  <si>
    <t xml:space="preserve">TCONS_00196646</t>
  </si>
  <si>
    <t xml:space="preserve">Araip.LHK78;</t>
  </si>
  <si>
    <t xml:space="preserve">TCONS_00196768</t>
  </si>
  <si>
    <t xml:space="preserve">Araip.9S8Y0;</t>
  </si>
  <si>
    <t xml:space="preserve">TCONS_00196823</t>
  </si>
  <si>
    <t xml:space="preserve">Araip.61CY0;Araip.BG6Z3;</t>
  </si>
  <si>
    <t xml:space="preserve">TCONS_00196824</t>
  </si>
  <si>
    <t xml:space="preserve">Araip.XXG9Q;Araip.4L2RH;Araip.VYF9M;</t>
  </si>
  <si>
    <t xml:space="preserve">TCONS_00196915</t>
  </si>
  <si>
    <t xml:space="preserve">Araip.2P1J7;Araip.MW1BH;Araip.MP34A;Araip.42C0C;Araip.PAJ8W;Araip.JQ9KB;Araip.S6BCW;Araip.HHF9U;</t>
  </si>
  <si>
    <t xml:space="preserve">TCONS_00197177</t>
  </si>
  <si>
    <t xml:space="preserve">Araip.G43RP;Araip.F9GZY;Araip.B1NSH;Araip.0NL51;</t>
  </si>
  <si>
    <t xml:space="preserve">TCONS_00197472</t>
  </si>
  <si>
    <t xml:space="preserve">Araip.LR314;Araip.9XP6W;Araip.45013;</t>
  </si>
  <si>
    <t xml:space="preserve">TCONS_00197654</t>
  </si>
  <si>
    <t xml:space="preserve">Araip.EQA8W;Araip.QY42Z;Araip.D3TEX;Araip.E1EX9;</t>
  </si>
  <si>
    <t xml:space="preserve">TCONS_00197663</t>
  </si>
  <si>
    <t xml:space="preserve">Araip.5Q25R;Araip.IH6EI;Araip.LM4PJ;Araip.IBP0A;</t>
  </si>
  <si>
    <t xml:space="preserve">TCONS_00197797</t>
  </si>
  <si>
    <t xml:space="preserve">Araip.19NMA;Araip.M0CWS;Araip.02HSD;</t>
  </si>
  <si>
    <t xml:space="preserve">TCONS_00197976</t>
  </si>
  <si>
    <t xml:space="preserve">Araip.QA9Y5;Araip.SZ0NQ;</t>
  </si>
  <si>
    <t xml:space="preserve">TCONS_00198056</t>
  </si>
  <si>
    <t xml:space="preserve">Araip.0K5U7;</t>
  </si>
  <si>
    <t xml:space="preserve">TCONS_00198057</t>
  </si>
  <si>
    <t xml:space="preserve">TCONS_00198327</t>
  </si>
  <si>
    <t xml:space="preserve">Araip.BS7A3;Araip.57X9L;Araip.LL7UR;</t>
  </si>
  <si>
    <t xml:space="preserve">TCONS_00198344</t>
  </si>
  <si>
    <t xml:space="preserve">Araip.TA3R1;Araip.4V6RH;</t>
  </si>
  <si>
    <t xml:space="preserve">TCONS_00198346</t>
  </si>
  <si>
    <t xml:space="preserve">Araip.TA3R1;</t>
  </si>
  <si>
    <t xml:space="preserve">TCONS_00198369</t>
  </si>
  <si>
    <t xml:space="preserve">Araip.ZF1D9;Araip.I0NS8;Araip.3L1PS;</t>
  </si>
  <si>
    <t xml:space="preserve">TCONS_00198421</t>
  </si>
  <si>
    <t xml:space="preserve">Araip.SZ8NT;</t>
  </si>
  <si>
    <t xml:space="preserve">TCONS_00198466</t>
  </si>
  <si>
    <t xml:space="preserve">Araip.D09CT;Araip.28L5S;Araip.FJQ25;Araip.3CV6X;Araip.4B1GU;Araip.B9BSS;Araip.52T5B;</t>
  </si>
  <si>
    <t xml:space="preserve">TCONS_00198489</t>
  </si>
  <si>
    <t xml:space="preserve">Araip.4R247;Araip.FKA75;</t>
  </si>
  <si>
    <t xml:space="preserve">TCONS_00198547</t>
  </si>
  <si>
    <t xml:space="preserve">Araip.9Y5MC;Araip.01AT6;Araip.HGW1G;Araip.L4UC8;Araip.DM9S9;Araip.0B33W;Araip.NH4AA;</t>
  </si>
  <si>
    <t xml:space="preserve">TCONS_00198592</t>
  </si>
  <si>
    <t xml:space="preserve">Araip.74J1S;Araip.8Z53B;Araip.61CY0;Araip.GKK06;Araip.C1EVE;</t>
  </si>
  <si>
    <t xml:space="preserve">TCONS_00198597</t>
  </si>
  <si>
    <t xml:space="preserve">Araip.BG6Z3;Araip.N2PTA;Araip.M6UH7;Araip.GKK06;Araip.VYF9M;</t>
  </si>
  <si>
    <t xml:space="preserve">TCONS_00198606</t>
  </si>
  <si>
    <t xml:space="preserve">Araip.FFR9F;Araip.K3GN3;Araip.D1FEU;Araip.73NCQ;Araip.I3HYN;Araip.83XK6;Araip.V48DY;</t>
  </si>
  <si>
    <t xml:space="preserve">TCONS_00198626</t>
  </si>
  <si>
    <t xml:space="preserve">Araip.ZHD9F;Araip.AZH1U;Araip.G9K0U;Araip.0D7B5;Araip.VKU73;</t>
  </si>
  <si>
    <t xml:space="preserve">TCONS_00198653</t>
  </si>
  <si>
    <t xml:space="preserve">Araip.L7859;Araip.8GH41;</t>
  </si>
  <si>
    <t xml:space="preserve">TCONS_00198654</t>
  </si>
  <si>
    <t xml:space="preserve">Araip.8GH41;Araip.L7859;</t>
  </si>
  <si>
    <t xml:space="preserve">TCONS_00198763</t>
  </si>
  <si>
    <t xml:space="preserve">Araip.P4I4K;Araip.2PW6H;Araip.VL628;</t>
  </si>
  <si>
    <t xml:space="preserve">TCONS_00199168</t>
  </si>
  <si>
    <t xml:space="preserve">Araip.A8Y1N;Araip.T80U6;</t>
  </si>
  <si>
    <t xml:space="preserve">TCONS_00199388</t>
  </si>
  <si>
    <t xml:space="preserve">Araip.S5E2W;Araip.IBP0A;Araip.ADD0N;Araip.5CM00;</t>
  </si>
  <si>
    <t xml:space="preserve">TCONS_00199616</t>
  </si>
  <si>
    <t xml:space="preserve">Araip.2I5PU;Araip.7BY80;Araip.UZ48U;Araip.TAK1W;Araip.08T8K;Araip.90FLJ;Araip.1942F;</t>
  </si>
  <si>
    <t xml:space="preserve">TCONS_00199667</t>
  </si>
  <si>
    <t xml:space="preserve">Araip.K79DU;Araip.R5FZT;Araip.U7IME;Araip.PG6NQ;Araip.L4WNC;Araip.A3YIC;</t>
  </si>
  <si>
    <t xml:space="preserve">TCONS_00199878</t>
  </si>
  <si>
    <t xml:space="preserve">Araip.2Z1C1;</t>
  </si>
  <si>
    <t xml:space="preserve">TCONS_00199909</t>
  </si>
  <si>
    <t xml:space="preserve">Araip.5Z160;</t>
  </si>
  <si>
    <t xml:space="preserve">TCONS_00199952</t>
  </si>
  <si>
    <t xml:space="preserve">TCONS_00200241</t>
  </si>
  <si>
    <t xml:space="preserve">Araip.B4LS2;Araip.9S8Y0;Araip.T5KLW;Araip.C1D9S;</t>
  </si>
  <si>
    <t xml:space="preserve">TCONS_00200242</t>
  </si>
  <si>
    <t xml:space="preserve">Araip.1P1MT;</t>
  </si>
  <si>
    <t xml:space="preserve">TCONS_00200243</t>
  </si>
  <si>
    <t xml:space="preserve">Araip.T5KLW;Araip.6WM6B;Araip.C1D9S;Araip.FC9LL;Araip.9S8Y0;</t>
  </si>
  <si>
    <t xml:space="preserve">TCONS_00200264</t>
  </si>
  <si>
    <t xml:space="preserve">Araip.Z2Q8C;Araip.D15G9;</t>
  </si>
  <si>
    <t xml:space="preserve">TCONS_00200265</t>
  </si>
  <si>
    <t xml:space="preserve">Araip.U4FB4;</t>
  </si>
  <si>
    <t xml:space="preserve">TCONS_00200299</t>
  </si>
  <si>
    <t xml:space="preserve">Araip.857W8;Araip.73NCQ;Araip.U1GEC;Araip.U7TKR;</t>
  </si>
  <si>
    <t xml:space="preserve">TCONS_00200357</t>
  </si>
  <si>
    <t xml:space="preserve">Araip.X9JKV;Araip.IP580;Araip.F6VE5;Araip.X6JFG;Araip.P52UG;Araip.4B1V4;Araip.TEL6E;Araip.B4571;</t>
  </si>
  <si>
    <t xml:space="preserve">TCONS_00200504</t>
  </si>
  <si>
    <t xml:space="preserve">Araip.I4Y3K;Araip.L120L;Araip.99TKC;Araip.3TF8Q;</t>
  </si>
  <si>
    <t xml:space="preserve">TCONS_00201465</t>
  </si>
  <si>
    <t xml:space="preserve">Araip.SV39M;Araip.AJ6D9;</t>
  </si>
  <si>
    <t xml:space="preserve">TCONS_00201602</t>
  </si>
  <si>
    <t xml:space="preserve">Araip.15ZY1;Araip.9XP6W;</t>
  </si>
  <si>
    <t xml:space="preserve">TCONS_00201604</t>
  </si>
  <si>
    <t xml:space="preserve">Araip.P16AU;Araip.ZM98T;</t>
  </si>
  <si>
    <t xml:space="preserve">TCONS_00201613</t>
  </si>
  <si>
    <t xml:space="preserve">Araip.UEG37;</t>
  </si>
  <si>
    <t xml:space="preserve">TCONS_00201752</t>
  </si>
  <si>
    <t xml:space="preserve">Araip.206SN;Araip.U0Y4C;</t>
  </si>
  <si>
    <t xml:space="preserve">TCONS_00201754</t>
  </si>
  <si>
    <t xml:space="preserve">TCONS_00202015</t>
  </si>
  <si>
    <t xml:space="preserve">Araip.I4Y3K;</t>
  </si>
  <si>
    <t xml:space="preserve">TCONS_00202872</t>
  </si>
  <si>
    <t xml:space="preserve">Araip.5RJ2Z;</t>
  </si>
  <si>
    <t xml:space="preserve">TCONS_00202880</t>
  </si>
  <si>
    <t xml:space="preserve">Araip.F19FQ;</t>
  </si>
  <si>
    <t xml:space="preserve">TCONS_00203116</t>
  </si>
  <si>
    <t xml:space="preserve">Araip.DTE4E;Araip.JD8B4;Araip.679B1;</t>
  </si>
  <si>
    <t xml:space="preserve">TCONS_00203278</t>
  </si>
  <si>
    <t xml:space="preserve">TCONS_00204179</t>
  </si>
  <si>
    <t xml:space="preserve">Araip.ZM608;</t>
  </si>
  <si>
    <t xml:space="preserve">TCONS_00204181</t>
  </si>
  <si>
    <t xml:space="preserve">TCONS_00204715</t>
  </si>
  <si>
    <t xml:space="preserve">Araip.LYP7D;</t>
  </si>
  <si>
    <t xml:space="preserve">TCONS_00205963</t>
  </si>
  <si>
    <t xml:space="preserve">Araip.9V4K2;Araip.VZ931;</t>
  </si>
  <si>
    <t xml:space="preserve">TCONS_00210104</t>
  </si>
  <si>
    <t xml:space="preserve">Araip.F4WEW;Araip.GV3ZT;Araip.453HK;Araip.XLS4G;</t>
  </si>
  <si>
    <t xml:space="preserve">TCONS_00210167</t>
  </si>
  <si>
    <t xml:space="preserve">Araip.JTF2C;Araip.0Q069;</t>
  </si>
  <si>
    <t xml:space="preserve">TCONS_00211344</t>
  </si>
  <si>
    <t xml:space="preserve">Araip.39W66;</t>
  </si>
  <si>
    <t xml:space="preserve">TCONS_00211966</t>
  </si>
  <si>
    <t xml:space="preserve">Araip.M9P8N;Araip.SJY96;Araip.1S76R;</t>
  </si>
  <si>
    <t xml:space="preserve">TCONS_00212238</t>
  </si>
  <si>
    <t xml:space="preserve">Araip.PK7HW;Araip.XGT9F;Araip.S06PK;Araip.MH44P;Araip.ZRU67;Araip.UF7AX;</t>
  </si>
  <si>
    <t xml:space="preserve">TCONS_00212272</t>
  </si>
  <si>
    <t xml:space="preserve">Araip.X8E2A;Araip.F6SVZ;Araip.H625D;</t>
  </si>
  <si>
    <t xml:space="preserve">TCONS_00212643</t>
  </si>
  <si>
    <t xml:space="preserve">Araip.C82R5;</t>
  </si>
  <si>
    <t xml:space="preserve">TCONS_00212995</t>
  </si>
  <si>
    <t xml:space="preserve">Araip.FC1S9;</t>
  </si>
  <si>
    <t xml:space="preserve">TCONS_00213034</t>
  </si>
  <si>
    <t xml:space="preserve">Araip.FY6IA;Araip.VD3IG;</t>
  </si>
  <si>
    <t xml:space="preserve">TCONS_00213184</t>
  </si>
  <si>
    <t xml:space="preserve">Araip.4GL4W;Araip.J71RM;</t>
  </si>
  <si>
    <t xml:space="preserve">TCONS_00213368</t>
  </si>
  <si>
    <t xml:space="preserve">Araip.71JDZ;Araip.TZP3M;Araip.AI0JW;Araip.H72KX;</t>
  </si>
  <si>
    <t xml:space="preserve">TCONS_00213369</t>
  </si>
  <si>
    <t xml:space="preserve">Araip.J006E;Araip.71JDZ;Araip.G3FGY;Araip.9M2R9;Araip.TQ214;Araip.9NP15;Araip.02MA2;Araip.Y2F2L;Araip.80ISG;</t>
  </si>
  <si>
    <t xml:space="preserve">TCONS_00213446</t>
  </si>
  <si>
    <t xml:space="preserve">Araip.32G4J;Araip.T2D4X;</t>
  </si>
  <si>
    <t xml:space="preserve">TCONS_00213774</t>
  </si>
  <si>
    <t xml:space="preserve">Araip.J1UVG;Araip.FHB4T;Araip.H6BYJ;Araip.Y0HQG;</t>
  </si>
  <si>
    <t xml:space="preserve">TCONS_00214164</t>
  </si>
  <si>
    <t xml:space="preserve">Araip.689G8;Araip.L7NBZ;Araip.1837D;Araip.2ZD9H;Araip.E55NH;Araip.SY1MV;</t>
  </si>
  <si>
    <t xml:space="preserve">TCONS_00214521</t>
  </si>
  <si>
    <t xml:space="preserve">Araip.0H351;</t>
  </si>
  <si>
    <t xml:space="preserve">TCONS_00214701</t>
  </si>
  <si>
    <t xml:space="preserve">Araip.C575Z;Araip.H4T4I;Araip.3LR0U;</t>
  </si>
  <si>
    <t xml:space="preserve">TCONS_00214806</t>
  </si>
  <si>
    <t xml:space="preserve">Araip.M9P8N;Araip.0NJ3R;Araip.07HG5;</t>
  </si>
  <si>
    <t xml:space="preserve">TCONS_00214858</t>
  </si>
  <si>
    <t xml:space="preserve">Araip.61RGT;Araip.V9ITW;</t>
  </si>
  <si>
    <t xml:space="preserve">TCONS_00214900</t>
  </si>
  <si>
    <t xml:space="preserve">Araip.W87M0;Araip.9M0VE;</t>
  </si>
  <si>
    <t xml:space="preserve">TCONS_00215169</t>
  </si>
  <si>
    <t xml:space="preserve">Araip.F0U1S;Araip.066L2;Araip.S1JLR;</t>
  </si>
  <si>
    <t xml:space="preserve">TCONS_00215259</t>
  </si>
  <si>
    <t xml:space="preserve">Araip.9YV02;Araip.L46F0;</t>
  </si>
  <si>
    <t xml:space="preserve">TCONS_00215274</t>
  </si>
  <si>
    <t xml:space="preserve">Araip.M64TN;Araip.SX16H;</t>
  </si>
  <si>
    <t xml:space="preserve">TCONS_00215358</t>
  </si>
  <si>
    <t xml:space="preserve">Araip.BPV5T;</t>
  </si>
  <si>
    <t xml:space="preserve">TCONS_00215362</t>
  </si>
  <si>
    <t xml:space="preserve">Araip.I4SEA;</t>
  </si>
  <si>
    <t xml:space="preserve">TCONS_00215546</t>
  </si>
  <si>
    <t xml:space="preserve">Araip.S5IN3;</t>
  </si>
  <si>
    <t xml:space="preserve">TCONS_00215853</t>
  </si>
  <si>
    <t xml:space="preserve">Araip.SS9V6;Araip.1837D;Araip.2ZD9H;Araip.L7NBZ;Araip.SY1MV;</t>
  </si>
  <si>
    <t xml:space="preserve">TCONS_00216146</t>
  </si>
  <si>
    <t xml:space="preserve">Araip.99IZA;</t>
  </si>
  <si>
    <t xml:space="preserve">TCONS_00216322</t>
  </si>
  <si>
    <t xml:space="preserve">Araip.5MP9C;</t>
  </si>
  <si>
    <t xml:space="preserve">TCONS_00216519</t>
  </si>
  <si>
    <t xml:space="preserve">Araip.76I4T;</t>
  </si>
  <si>
    <t xml:space="preserve">TCONS_00216594</t>
  </si>
  <si>
    <t xml:space="preserve">Araip.0ZJ1I;</t>
  </si>
  <si>
    <t xml:space="preserve">TCONS_00217603</t>
  </si>
  <si>
    <t xml:space="preserve">Araip.G4NQA;Araip.G0W3U;Araip.02WLY;</t>
  </si>
  <si>
    <t xml:space="preserve">TCONS_00218663</t>
  </si>
  <si>
    <t xml:space="preserve">Araip.H6BYJ;Araip.J1UVG;Araip.Y0HQG;</t>
  </si>
  <si>
    <t xml:space="preserve">TCONS_00219110</t>
  </si>
  <si>
    <t xml:space="preserve">Araip.URF67;</t>
  </si>
  <si>
    <t xml:space="preserve">TCONS_00219176</t>
  </si>
  <si>
    <t xml:space="preserve">Araip.P4BJL;Araip.P1M0F;</t>
  </si>
  <si>
    <t xml:space="preserve">TCONS_00219301</t>
  </si>
  <si>
    <t xml:space="preserve">Araip.B7WZZ;</t>
  </si>
  <si>
    <t xml:space="preserve">TCONS_00219302</t>
  </si>
  <si>
    <t xml:space="preserve">TCONS_00219306</t>
  </si>
  <si>
    <t xml:space="preserve">Araip.Z6VNH;</t>
  </si>
  <si>
    <t xml:space="preserve">TCONS_00219411</t>
  </si>
  <si>
    <t xml:space="preserve">Araip.5MP9C;Araip.YM69U;</t>
  </si>
  <si>
    <t xml:space="preserve">TCONS_00219445</t>
  </si>
  <si>
    <t xml:space="preserve">Araip.6LH1R;</t>
  </si>
  <si>
    <t xml:space="preserve">TCONS_00219737</t>
  </si>
  <si>
    <t xml:space="preserve">Araip.A9NYP;Araip.0P39S;Araip.P8RKN;Araip.FW8V6;</t>
  </si>
  <si>
    <t xml:space="preserve">TCONS_00219780</t>
  </si>
  <si>
    <t xml:space="preserve">Araip.9F4Q1;Araip.U037H;Araip.MN0BK;Araip.908CT;Araip.XXE31;Araip.ZJI7H;Araip.U8QVB;</t>
  </si>
  <si>
    <t xml:space="preserve">TCONS_00222975</t>
  </si>
  <si>
    <t xml:space="preserve">Araip.A37ZZ;Araip.X6DID;Araip.I1C22;</t>
  </si>
  <si>
    <t xml:space="preserve">TCONS_00223459</t>
  </si>
  <si>
    <t xml:space="preserve">Araip.D7EJL;Araip.NL5F4;Araip.D4GZ4;</t>
  </si>
  <si>
    <t xml:space="preserve">TCONS_00223462</t>
  </si>
  <si>
    <t xml:space="preserve">Araip.D55E3;Araip.Q3V1M;Araip.72X39;Araip.VUH1N;</t>
  </si>
  <si>
    <t xml:space="preserve">TCONS_00223576</t>
  </si>
  <si>
    <t xml:space="preserve">Araip.SWI1N;Araip.LX8S6;Araip.D2NML;</t>
  </si>
  <si>
    <t xml:space="preserve">TCONS_00223623</t>
  </si>
  <si>
    <t xml:space="preserve">Araip.V4LFA;Araip.LC8CF;</t>
  </si>
  <si>
    <t xml:space="preserve">TCONS_00224084</t>
  </si>
  <si>
    <t xml:space="preserve">Araip.VK8Q1;Araip.0TC7T;</t>
  </si>
  <si>
    <t xml:space="preserve">TCONS_00224867</t>
  </si>
  <si>
    <t xml:space="preserve">Araip.BF4QJ;</t>
  </si>
  <si>
    <t xml:space="preserve">TCONS_00225157</t>
  </si>
  <si>
    <t xml:space="preserve">Araip.U8Q4M;</t>
  </si>
  <si>
    <t xml:space="preserve">TCONS_00225448</t>
  </si>
  <si>
    <t xml:space="preserve">Araip.D8IN0;Araip.LA7GW;</t>
  </si>
  <si>
    <t xml:space="preserve">TCONS_00225558</t>
  </si>
  <si>
    <t xml:space="preserve">Araip.9E3CL;</t>
  </si>
  <si>
    <t xml:space="preserve">TCONS_00225628</t>
  </si>
  <si>
    <t xml:space="preserve">Araip.90UF2;</t>
  </si>
  <si>
    <t xml:space="preserve">TCONS_00226475</t>
  </si>
  <si>
    <t xml:space="preserve">Araip.RGK4C;</t>
  </si>
  <si>
    <t xml:space="preserve">TCONS_00227634</t>
  </si>
  <si>
    <t xml:space="preserve">Araip.B0RRS;Araip.A2CHT;</t>
  </si>
  <si>
    <t xml:space="preserve">TCONS_00227752</t>
  </si>
  <si>
    <t xml:space="preserve">Araip.D1XRJ;Araip.Z3YI8;</t>
  </si>
  <si>
    <t xml:space="preserve">TCONS_00227878</t>
  </si>
  <si>
    <t xml:space="preserve">Araip.HX3C4;</t>
  </si>
  <si>
    <t xml:space="preserve">TCONS_00228100</t>
  </si>
  <si>
    <t xml:space="preserve">Araip.T280I;</t>
  </si>
  <si>
    <t xml:space="preserve">TCONS_00228129</t>
  </si>
  <si>
    <t xml:space="preserve">Araip.4E2GG;Araip.R86PR;Araip.DEM3R;</t>
  </si>
  <si>
    <t xml:space="preserve">TCONS_00228553</t>
  </si>
  <si>
    <t xml:space="preserve">Araip.S2TFD;Araip.B6DJV;</t>
  </si>
  <si>
    <t xml:space="preserve">TCONS_00228737</t>
  </si>
  <si>
    <t xml:space="preserve">Araip.PN2Q6;Araip.HES22;Araip.9WP3C;</t>
  </si>
  <si>
    <t xml:space="preserve">TCONS_00228897</t>
  </si>
  <si>
    <t xml:space="preserve">Araip.YD78C;Araip.37ILI;Araip.4MS44;</t>
  </si>
  <si>
    <t xml:space="preserve">TCONS_00228964</t>
  </si>
  <si>
    <t xml:space="preserve">Araip.8X4YX;</t>
  </si>
  <si>
    <t xml:space="preserve">TCONS_00229210</t>
  </si>
  <si>
    <t xml:space="preserve">Araip.TY57L;</t>
  </si>
  <si>
    <t xml:space="preserve">TCONS_00229601</t>
  </si>
  <si>
    <t xml:space="preserve">Araip.R2KK0;</t>
  </si>
  <si>
    <t xml:space="preserve">TCONS_00229610</t>
  </si>
  <si>
    <t xml:space="preserve">Araip.3K0PR;</t>
  </si>
  <si>
    <t xml:space="preserve">TCONS_00229637</t>
  </si>
  <si>
    <t xml:space="preserve">Araip.C2LD6;</t>
  </si>
  <si>
    <t xml:space="preserve">TCONS_00230086</t>
  </si>
  <si>
    <t xml:space="preserve">Araip.GA291;Araip.X36UP;</t>
  </si>
  <si>
    <t xml:space="preserve">TCONS_00230106</t>
  </si>
  <si>
    <t xml:space="preserve">Araip.BAC4E;Araip.57W2E;Araip.YL667;</t>
  </si>
  <si>
    <t xml:space="preserve">TCONS_00230384</t>
  </si>
  <si>
    <t xml:space="preserve">Araip.LD00S;Araip.H35VE;</t>
  </si>
  <si>
    <t xml:space="preserve">TCONS_00230398</t>
  </si>
  <si>
    <t xml:space="preserve">Araip.9I52R;</t>
  </si>
  <si>
    <t xml:space="preserve">TCONS_00230519</t>
  </si>
  <si>
    <t xml:space="preserve">Araip.H8FRU;</t>
  </si>
  <si>
    <t xml:space="preserve">TCONS_00230775</t>
  </si>
  <si>
    <t xml:space="preserve">Araip.SWI1N;Araip.48FDM;Araip.G34L5;</t>
  </si>
  <si>
    <t xml:space="preserve">TCONS_00231063</t>
  </si>
  <si>
    <t xml:space="preserve">Araip.785T1;Araip.UNK6B;Araip.7RH7Y;Araip.Z54F6;</t>
  </si>
  <si>
    <t xml:space="preserve">TCONS_00231144</t>
  </si>
  <si>
    <t xml:space="preserve">Araip.KS91F;Araip.FRS32;Araip.B4P5A;</t>
  </si>
  <si>
    <t xml:space="preserve">TCONS_00231200</t>
  </si>
  <si>
    <t xml:space="preserve">Araip.LA7GW;</t>
  </si>
  <si>
    <t xml:space="preserve">TCONS_00231408</t>
  </si>
  <si>
    <t xml:space="preserve">Araip.DJ263;</t>
  </si>
  <si>
    <t xml:space="preserve">TCONS_00232033</t>
  </si>
  <si>
    <t xml:space="preserve">Araip.CTQ0H;Araip.X7VZI;</t>
  </si>
  <si>
    <t xml:space="preserve">TCONS_00232418</t>
  </si>
  <si>
    <t xml:space="preserve">Araip.LGC2Q;Araip.7PM4L;Araip.R5TKM;Araip.84K6K;</t>
  </si>
  <si>
    <t xml:space="preserve">TCONS_00232649</t>
  </si>
  <si>
    <t xml:space="preserve">Araip.X7A0B;Araip.0IA00;Araip.UY42T;Araip.C1Y5Y;Araip.66UNV;Araip.0VJ94;Araip.XPK2V;</t>
  </si>
  <si>
    <t xml:space="preserve">TCONS_00232816</t>
  </si>
  <si>
    <t xml:space="preserve">Araip.JU37R;Araip.IRI1G;Araip.5ZD7S;</t>
  </si>
  <si>
    <t xml:space="preserve">TCONS_00232896</t>
  </si>
  <si>
    <t xml:space="preserve">Araip.A97S4;Araip.A1530;</t>
  </si>
  <si>
    <t xml:space="preserve">TCONS_00232897</t>
  </si>
  <si>
    <t xml:space="preserve">Araip.A1530;</t>
  </si>
  <si>
    <t xml:space="preserve">TCONS_00232898</t>
  </si>
  <si>
    <t xml:space="preserve">Araip.A1530;Araip.A97S4;</t>
  </si>
  <si>
    <t xml:space="preserve">TCONS_00232989</t>
  </si>
  <si>
    <t xml:space="preserve">Araip.T4J1X;</t>
  </si>
  <si>
    <t xml:space="preserve">TCONS_00233849</t>
  </si>
  <si>
    <t xml:space="preserve">Araip.7F15I;Araip.T8DVZ;</t>
  </si>
  <si>
    <t xml:space="preserve">TCONS_00234093</t>
  </si>
  <si>
    <t xml:space="preserve">Araip.HES22;Araip.ICE2J;Araip.143D4;</t>
  </si>
  <si>
    <t xml:space="preserve">TCONS_00234393</t>
  </si>
  <si>
    <t xml:space="preserve">Araip.H6MTZ;Araip.THJ6R;Araip.DS6LM;</t>
  </si>
  <si>
    <t xml:space="preserve">TCONS_00234423</t>
  </si>
  <si>
    <t xml:space="preserve">TCONS_00234863</t>
  </si>
  <si>
    <t xml:space="preserve">Araip.Z57BK;</t>
  </si>
  <si>
    <t xml:space="preserve">TCONS_00234971</t>
  </si>
  <si>
    <t xml:space="preserve">Araip.D55E3;</t>
  </si>
  <si>
    <t xml:space="preserve">TCONS_00235040</t>
  </si>
  <si>
    <t xml:space="preserve">Araip.R96TM;Araip.7A7AE;Araip.S8368;Araip.M34EB;Araip.4X1DQ;</t>
  </si>
  <si>
    <t xml:space="preserve">TCONS_00235114</t>
  </si>
  <si>
    <t xml:space="preserve">Araip.H6D1M;</t>
  </si>
  <si>
    <t xml:space="preserve">TCONS_00235209</t>
  </si>
  <si>
    <t xml:space="preserve">Araip.U3MI2;Araip.LLJ0S;Araip.71RJ8;Araip.EIM5S;</t>
  </si>
  <si>
    <t xml:space="preserve">TCONS_00235478</t>
  </si>
  <si>
    <t xml:space="preserve">Araip.5GR5A;</t>
  </si>
  <si>
    <t xml:space="preserve">TCONS_00235510</t>
  </si>
  <si>
    <t xml:space="preserve">Araip.BK7XJ;Araip.4T3KJ;Araip.X6U9W;</t>
  </si>
  <si>
    <t xml:space="preserve">TCONS_00235756</t>
  </si>
  <si>
    <t xml:space="preserve">Araip.LX8S6;</t>
  </si>
  <si>
    <t xml:space="preserve">TCONS_00235852</t>
  </si>
  <si>
    <t xml:space="preserve">Araip.WH0MC;Araip.3P5TL;</t>
  </si>
  <si>
    <t xml:space="preserve">TCONS_00236051</t>
  </si>
  <si>
    <t xml:space="preserve">Araip.RY8YL;Araip.4332I;Araip.62IDN;</t>
  </si>
  <si>
    <t xml:space="preserve">TCONS_00236479</t>
  </si>
  <si>
    <t xml:space="preserve">Araip.S3UW2;</t>
  </si>
  <si>
    <t xml:space="preserve">TCONS_00236616</t>
  </si>
  <si>
    <t xml:space="preserve">Araip.Q56KQ;Araip.9R47S;</t>
  </si>
  <si>
    <t xml:space="preserve">TCONS_00236621</t>
  </si>
  <si>
    <t xml:space="preserve">Araip.A2CHT;</t>
  </si>
  <si>
    <t xml:space="preserve">TCONS_00237046</t>
  </si>
  <si>
    <t xml:space="preserve">Araip.TIN6U;Araip.JI04L;</t>
  </si>
  <si>
    <t xml:space="preserve">TCONS_00237133</t>
  </si>
  <si>
    <t xml:space="preserve">Araip.2F3A8;Araip.291BC;Araip.789FR;Araip.7IS5A;</t>
  </si>
  <si>
    <t xml:space="preserve">TCONS_00238522</t>
  </si>
  <si>
    <t xml:space="preserve">Araip.61Y1P;</t>
  </si>
  <si>
    <t xml:space="preserve">TCONS_00239048</t>
  </si>
  <si>
    <t xml:space="preserve">Araip.LJ99N;</t>
  </si>
  <si>
    <t xml:space="preserve">TCONS_00239950</t>
  </si>
  <si>
    <t xml:space="preserve">Araip.A58ZT;Araip.0B5TR;Araip.S3HA0;Araip.DM29G;Araip.V2HWW;Araip.65AV8;Araip.Z0QLZ;</t>
  </si>
  <si>
    <t xml:space="preserve">TCONS_00239951</t>
  </si>
  <si>
    <t xml:space="preserve">Araip.V2HWW;Araip.60WFR;Araip.S3HA0;</t>
  </si>
  <si>
    <t xml:space="preserve">TCONS_00240016</t>
  </si>
  <si>
    <t xml:space="preserve">Araip.B8Z9C;Araip.GG61S;Araip.PN6SP;</t>
  </si>
  <si>
    <t xml:space="preserve">TCONS_00240519</t>
  </si>
  <si>
    <t xml:space="preserve">Araip.2ZR3C;Araip.J8TID;Araip.68E3W;Araip.NY5S6;Araip.8NR3Z;</t>
  </si>
  <si>
    <t xml:space="preserve">TCONS_00240851</t>
  </si>
  <si>
    <t xml:space="preserve">Araip.YJR6B;Araip.34GC5;Araip.41DIJ;Araip.TY0R4;Araip.NNJ4A;</t>
  </si>
  <si>
    <t xml:space="preserve">TCONS_00241363</t>
  </si>
  <si>
    <t xml:space="preserve">Araip.A2MRT;Araip.E472Z;</t>
  </si>
  <si>
    <t xml:space="preserve">TCONS_00243039</t>
  </si>
  <si>
    <t xml:space="preserve">Araip.I57SM;Araip.X2AYN;</t>
  </si>
  <si>
    <t xml:space="preserve">TCONS_00243577</t>
  </si>
  <si>
    <t xml:space="preserve">Araip.6PI0D;</t>
  </si>
  <si>
    <t xml:space="preserve">TCONS_00243902</t>
  </si>
  <si>
    <t xml:space="preserve">Araip.V4YLJ;</t>
  </si>
  <si>
    <t xml:space="preserve">TCONS_00244530</t>
  </si>
  <si>
    <t xml:space="preserve">Araip.WCX3H;Araip.FKP6C;Araip.F3LNM;</t>
  </si>
  <si>
    <t xml:space="preserve">TCONS_00244720</t>
  </si>
  <si>
    <t xml:space="preserve">Araip.EZ4C0;Araip.12K6H;</t>
  </si>
  <si>
    <t xml:space="preserve">TCONS_00244911</t>
  </si>
  <si>
    <t xml:space="preserve">Araip.XQ8B4;</t>
  </si>
  <si>
    <t xml:space="preserve">TCONS_00244938</t>
  </si>
  <si>
    <t xml:space="preserve">Araip.2AE2F;Araip.PF10Q;</t>
  </si>
  <si>
    <t xml:space="preserve">TCONS_00245504</t>
  </si>
  <si>
    <t xml:space="preserve">Araip.7WE2H;Araip.NH5RI;</t>
  </si>
  <si>
    <t xml:space="preserve">TCONS_00245606</t>
  </si>
  <si>
    <t xml:space="preserve">Araip.19HWY;Araip.4EC2D;</t>
  </si>
  <si>
    <t xml:space="preserve">TCONS_00245645</t>
  </si>
  <si>
    <t xml:space="preserve">Araip.VVB3A;</t>
  </si>
  <si>
    <t xml:space="preserve">TCONS_00245646</t>
  </si>
  <si>
    <t xml:space="preserve">TCONS_00245786</t>
  </si>
  <si>
    <t xml:space="preserve">Araip.A33WF;Araip.W7VQM;Araip.AG52C;</t>
  </si>
  <si>
    <t xml:space="preserve">TCONS_00245822</t>
  </si>
  <si>
    <t xml:space="preserve">Araip.X56U4;Araip.A70P4;</t>
  </si>
  <si>
    <t xml:space="preserve">TCONS_00245956</t>
  </si>
  <si>
    <t xml:space="preserve">Araip.DM29G;Araip.13WJ1;Araip.A58ZT;Araip.0B5TR;Araip.Z0QLZ;Araip.65AV8;</t>
  </si>
  <si>
    <t xml:space="preserve">TCONS_00245961</t>
  </si>
  <si>
    <t xml:space="preserve">Araip.DM29G;Araip.A39TC;Araip.JYL2X;</t>
  </si>
  <si>
    <t xml:space="preserve">TCONS_00246014</t>
  </si>
  <si>
    <t xml:space="preserve">Araip.H07NM;Araip.15MMG;Araip.VM0ZL;Araip.8HM3Z;Araip.PJ8US;Araip.AJ99C;Araip.DB623;Araip.I2FQ2;</t>
  </si>
  <si>
    <t xml:space="preserve">TCONS_00246199</t>
  </si>
  <si>
    <t xml:space="preserve">Araip.V0CRV;Araip.L60DL;Araip.S2EYP;Araip.DB9NP;</t>
  </si>
  <si>
    <t xml:space="preserve">TCONS_00246215</t>
  </si>
  <si>
    <t xml:space="preserve">Araip.NC1F1;Araip.F2FA8;</t>
  </si>
  <si>
    <t xml:space="preserve">TCONS_00246281</t>
  </si>
  <si>
    <t xml:space="preserve">Araip.5V3AJ;</t>
  </si>
  <si>
    <t xml:space="preserve">TCONS_00246284</t>
  </si>
  <si>
    <t xml:space="preserve">Araip.53BQK;Araip.5V3AJ;</t>
  </si>
  <si>
    <t xml:space="preserve">TCONS_00246302</t>
  </si>
  <si>
    <t xml:space="preserve">Araip.VY0MP;Araip.J7W3Z;</t>
  </si>
  <si>
    <t xml:space="preserve">TCONS_00246357</t>
  </si>
  <si>
    <t xml:space="preserve">Araip.17GEB;</t>
  </si>
  <si>
    <t xml:space="preserve">TCONS_00246396</t>
  </si>
  <si>
    <t xml:space="preserve">Araip.EZ4C0;</t>
  </si>
  <si>
    <t xml:space="preserve">TCONS_00246508</t>
  </si>
  <si>
    <t xml:space="preserve">Araip.EL06X;Araip.8NY8J;</t>
  </si>
  <si>
    <t xml:space="preserve">TCONS_00246905</t>
  </si>
  <si>
    <t xml:space="preserve">Araip.AVW3V;Araip.TUG8F;Araip.VC1AK;</t>
  </si>
  <si>
    <t xml:space="preserve">TCONS_00247453</t>
  </si>
  <si>
    <t xml:space="preserve">Araip.Z2J38;Araip.VX6NX;Araip.M8P59;Araip.WP97D;Araip.EJ8QD;</t>
  </si>
  <si>
    <t xml:space="preserve">TCONS_00247916</t>
  </si>
  <si>
    <t xml:space="preserve">Araip.6U20B;</t>
  </si>
  <si>
    <t xml:space="preserve">TCONS_00247971</t>
  </si>
  <si>
    <t xml:space="preserve">Araip.ZE0NT;</t>
  </si>
  <si>
    <t xml:space="preserve">TCONS_00248265</t>
  </si>
  <si>
    <t xml:space="preserve">Araip.5R1LV;Araip.Y28R2;Araip.72R6F;Araip.68E98;Araip.I4JXQ;Araip.JTD88;</t>
  </si>
  <si>
    <t xml:space="preserve">TCONS_00249259</t>
  </si>
  <si>
    <t xml:space="preserve">Araip.8I9LU;</t>
  </si>
  <si>
    <t xml:space="preserve">TCONS_00249261</t>
  </si>
  <si>
    <t xml:space="preserve">TCONS_00249262</t>
  </si>
  <si>
    <t xml:space="preserve">Araip.12K6H;Araip.EZ4C0;</t>
  </si>
  <si>
    <t xml:space="preserve">TCONS_00249304</t>
  </si>
  <si>
    <t xml:space="preserve">Araip.Z6JEW;Araip.E607S;</t>
  </si>
  <si>
    <t xml:space="preserve">TCONS_00250021</t>
  </si>
  <si>
    <t xml:space="preserve">Araip.Y8TVB;</t>
  </si>
  <si>
    <t xml:space="preserve">TCONS_00250158</t>
  </si>
  <si>
    <t xml:space="preserve">Araip.BQ0E3;</t>
  </si>
  <si>
    <t xml:space="preserve">TCONS_00250291</t>
  </si>
  <si>
    <t xml:space="preserve">Araip.KJS5P;Araip.KJ9EX;Araip.DE4JR;Araip.YU6Y6;Araip.UZ085;Araip.S1WVQ;</t>
  </si>
  <si>
    <t xml:space="preserve">TCONS_00250292</t>
  </si>
  <si>
    <t xml:space="preserve">Araip.DE4JR;Araip.YU6Y6;</t>
  </si>
  <si>
    <t xml:space="preserve">TCONS_00250337</t>
  </si>
  <si>
    <t xml:space="preserve">Araip.KA3NY;Araip.KYQ3F;</t>
  </si>
  <si>
    <t xml:space="preserve">TCONS_00250401</t>
  </si>
  <si>
    <t xml:space="preserve">Araip.15KXD;Araip.40JWQ;</t>
  </si>
  <si>
    <t xml:space="preserve">TCONS_00250453</t>
  </si>
  <si>
    <t xml:space="preserve">Araip.BSU8F;Araip.L60DL;Araip.V0CRV;</t>
  </si>
  <si>
    <t xml:space="preserve">TCONS_00250640</t>
  </si>
  <si>
    <t xml:space="preserve">Araip.B0C0H;</t>
  </si>
  <si>
    <t xml:space="preserve">TCONS_00250841</t>
  </si>
  <si>
    <t xml:space="preserve">Araip.30SUW;</t>
  </si>
  <si>
    <t xml:space="preserve">TCONS_00252374</t>
  </si>
  <si>
    <t xml:space="preserve">Araip.TR8WR;Araip.1CN1V;</t>
  </si>
  <si>
    <t xml:space="preserve">TCONS_00252832</t>
  </si>
  <si>
    <t xml:space="preserve">Araip.88THY;</t>
  </si>
  <si>
    <t xml:space="preserve">TCONS_00254731</t>
  </si>
  <si>
    <t xml:space="preserve">Araip.B2DS8;Araip.4U5N7;</t>
  </si>
  <si>
    <t xml:space="preserve">TCONS_00255215</t>
  </si>
  <si>
    <t xml:space="preserve">Araip.559LA;Araip.A3BI9;Araip.S4TMD;</t>
  </si>
  <si>
    <t xml:space="preserve">TCONS_00255546</t>
  </si>
  <si>
    <t xml:space="preserve">Araip.J7ALH;Araip.29IZ1;</t>
  </si>
  <si>
    <t xml:space="preserve">TCONS_00256770</t>
  </si>
  <si>
    <t xml:space="preserve">Araip.0B3LW;Araip.05Y7Q;</t>
  </si>
  <si>
    <t xml:space="preserve">TCONS_00256915</t>
  </si>
  <si>
    <t xml:space="preserve">Araip.99QN9;Araip.C1ETL;Araip.BEV83;</t>
  </si>
  <si>
    <t xml:space="preserve">TCONS_00258005</t>
  </si>
  <si>
    <t xml:space="preserve">Araip.PIN8N;</t>
  </si>
  <si>
    <t xml:space="preserve">TCONS_00258071</t>
  </si>
  <si>
    <t xml:space="preserve">Araip.64NFW;</t>
  </si>
  <si>
    <t xml:space="preserve">TCONS_00258978</t>
  </si>
  <si>
    <t xml:space="preserve">Araip.NJ5PC;</t>
  </si>
  <si>
    <t xml:space="preserve">TCONS_00259163</t>
  </si>
  <si>
    <t xml:space="preserve">Araip.68AAR;</t>
  </si>
  <si>
    <t xml:space="preserve">TCONS_00259201</t>
  </si>
  <si>
    <t xml:space="preserve">Araip.P48NJ;Araip.Y3GD9;</t>
  </si>
  <si>
    <t xml:space="preserve">TCONS_00260264</t>
  </si>
  <si>
    <t xml:space="preserve">Araip.AI2HG;</t>
  </si>
  <si>
    <t xml:space="preserve">TCONS_00260276</t>
  </si>
  <si>
    <t xml:space="preserve">Araip.6Z4YF;Araip.YLP7A;Araip.23QAA;</t>
  </si>
  <si>
    <t xml:space="preserve">TCONS_00260293</t>
  </si>
  <si>
    <t xml:space="preserve">Araip.WP8Q7;Araip.Q461X;</t>
  </si>
  <si>
    <t xml:space="preserve">TCONS_00260519</t>
  </si>
  <si>
    <t xml:space="preserve">Araip.UKL8X;</t>
  </si>
  <si>
    <t xml:space="preserve">TCONS_00260686</t>
  </si>
  <si>
    <t xml:space="preserve">Araip.AX6A6;Araip.T62CA;</t>
  </si>
  <si>
    <t xml:space="preserve">TCONS_00260712</t>
  </si>
  <si>
    <t xml:space="preserve">Araip.JAK31;</t>
  </si>
  <si>
    <t xml:space="preserve">TCONS_00261058</t>
  </si>
  <si>
    <t xml:space="preserve">Araip.TX24K;Araip.AK7AK;Araip.T4UG0;Araip.AP70G;</t>
  </si>
  <si>
    <t xml:space="preserve">TCONS_00261437</t>
  </si>
  <si>
    <t xml:space="preserve">Araip.91144;</t>
  </si>
  <si>
    <t xml:space="preserve">TCONS_00261475</t>
  </si>
  <si>
    <t xml:space="preserve">Araip.AHD6I;</t>
  </si>
  <si>
    <t xml:space="preserve">TCONS_00261487</t>
  </si>
  <si>
    <t xml:space="preserve">Araip.P8QST;</t>
  </si>
  <si>
    <t xml:space="preserve">TCONS_00262103</t>
  </si>
  <si>
    <t xml:space="preserve">Araip.984P4;</t>
  </si>
  <si>
    <t xml:space="preserve">TCONS_00262344</t>
  </si>
  <si>
    <t xml:space="preserve">Araip.5E6PG;Araip.29FLU;Araip.BS9NN;Araip.Q2ZTX;Araip.W7WHZ;</t>
  </si>
  <si>
    <t xml:space="preserve">TCONS_00262634</t>
  </si>
  <si>
    <t xml:space="preserve">Araip.A1IRP;Araip.47LG0;</t>
  </si>
  <si>
    <t xml:space="preserve">TCONS_00262635</t>
  </si>
  <si>
    <t xml:space="preserve">Araip.47LG0;</t>
  </si>
  <si>
    <t xml:space="preserve">TCONS_00262762</t>
  </si>
  <si>
    <t xml:space="preserve">Araip.Q54JE;Araip.383NP;Araip.B386P;</t>
  </si>
  <si>
    <t xml:space="preserve">TCONS_00262811</t>
  </si>
  <si>
    <t xml:space="preserve">Araip.H6224;</t>
  </si>
  <si>
    <t xml:space="preserve">TCONS_00262904</t>
  </si>
  <si>
    <t xml:space="preserve">Araip.PBF7Z;</t>
  </si>
  <si>
    <t xml:space="preserve">TCONS_00262926</t>
  </si>
  <si>
    <t xml:space="preserve">Araip.F8YZF;Araip.A9V22;</t>
  </si>
  <si>
    <t xml:space="preserve">TCONS_00263162</t>
  </si>
  <si>
    <t xml:space="preserve">Araip.9GW6W;</t>
  </si>
  <si>
    <t xml:space="preserve">TCONS_00263417</t>
  </si>
  <si>
    <t xml:space="preserve">Araip.PJ60P;</t>
  </si>
  <si>
    <t xml:space="preserve">TCONS_00263650</t>
  </si>
  <si>
    <t xml:space="preserve">Araip.42SX2;</t>
  </si>
  <si>
    <t xml:space="preserve">TCONS_00263662</t>
  </si>
  <si>
    <t xml:space="preserve">Araip.425B7;Araip.173SH;Araip.64V16;Araip.JVY0J;Araip.S52ED;</t>
  </si>
  <si>
    <t xml:space="preserve">TCONS_00263740</t>
  </si>
  <si>
    <t xml:space="preserve">Araip.RV63R;Araip.CVD1W;</t>
  </si>
  <si>
    <t xml:space="preserve">TCONS_00263928</t>
  </si>
  <si>
    <t xml:space="preserve">Araip.YY61V;</t>
  </si>
  <si>
    <t xml:space="preserve">TCONS_00264368</t>
  </si>
  <si>
    <t xml:space="preserve">Araip.D02RH;</t>
  </si>
  <si>
    <t xml:space="preserve">TCONS_00264441</t>
  </si>
  <si>
    <t xml:space="preserve">Araip.JJ9QM;Araip.XK5HP;Araip.980T3;</t>
  </si>
  <si>
    <t xml:space="preserve">TCONS_00264973</t>
  </si>
  <si>
    <t xml:space="preserve">TCONS_00265040</t>
  </si>
  <si>
    <t xml:space="preserve">Araip.95MBD;</t>
  </si>
  <si>
    <t xml:space="preserve">TCONS_00265631</t>
  </si>
  <si>
    <t xml:space="preserve">Araip.BB7A9;Araip.24K8H;</t>
  </si>
  <si>
    <t xml:space="preserve">TCONS_00265632</t>
  </si>
  <si>
    <t xml:space="preserve">Araip.JE6PG;Araip.G76CQ;</t>
  </si>
  <si>
    <t xml:space="preserve">TCONS_00265976</t>
  </si>
  <si>
    <t xml:space="preserve">Araip.K468S;Araip.QNA9P;</t>
  </si>
  <si>
    <t xml:space="preserve">TCONS_00268457</t>
  </si>
  <si>
    <t xml:space="preserve">Araip.NY7WK;Araip.F5FSV;</t>
  </si>
  <si>
    <t xml:space="preserve">TCONS_00269395</t>
  </si>
  <si>
    <t xml:space="preserve">Araip.P6NFV;</t>
  </si>
  <si>
    <t xml:space="preserve">TCONS_00269472</t>
  </si>
  <si>
    <t xml:space="preserve">Araip.TH9MV;Araip.T6E0K;Araip.8IG59;</t>
  </si>
  <si>
    <t xml:space="preserve">TCONS_00271175</t>
  </si>
  <si>
    <t xml:space="preserve">Araip.KE8TM;</t>
  </si>
  <si>
    <t xml:space="preserve">TCONS_00271283</t>
  </si>
  <si>
    <t xml:space="preserve">Araip.A24ZP;</t>
  </si>
  <si>
    <t xml:space="preserve">TCONS_00272855</t>
  </si>
  <si>
    <t xml:space="preserve">Araip.4A998;Araip.CIA8W;Araip.FPW39;Araip.2C4GY;Araip.7VZ5Q;Araip.2R3IJ;Araip.RDZ0D;</t>
  </si>
  <si>
    <t xml:space="preserve">TCONS_00273202</t>
  </si>
  <si>
    <t xml:space="preserve">Araip.1M7UF;Araip.Z60CI;</t>
  </si>
  <si>
    <t xml:space="preserve">TCONS_00273306</t>
  </si>
  <si>
    <t xml:space="preserve">Araip.E45WM;Araip.2JR6I;Araip.5A2YM;</t>
  </si>
  <si>
    <t xml:space="preserve">TCONS_00273873</t>
  </si>
  <si>
    <t xml:space="preserve">Araip.01NMU;Araip.7E4FS;</t>
  </si>
  <si>
    <t xml:space="preserve">TCONS_00274037</t>
  </si>
  <si>
    <t xml:space="preserve">Araip.B0QZC;</t>
  </si>
  <si>
    <t xml:space="preserve">TCONS_00274965</t>
  </si>
  <si>
    <t xml:space="preserve">Araip.5MK1D;Araip.WTK1K;</t>
  </si>
  <si>
    <t xml:space="preserve">TCONS_00275202</t>
  </si>
  <si>
    <t xml:space="preserve">Araip.C4K2B;Araip.3H4X4;Araip.2B206;Araip.8TI0S;</t>
  </si>
  <si>
    <t xml:space="preserve">TCONS_00275237</t>
  </si>
  <si>
    <t xml:space="preserve">Araip.38XYU;</t>
  </si>
  <si>
    <t xml:space="preserve">TCONS_00275411</t>
  </si>
  <si>
    <t xml:space="preserve">Araip.RN7PY;Araip.Z60CI;</t>
  </si>
  <si>
    <t xml:space="preserve">TCONS_00275487</t>
  </si>
  <si>
    <t xml:space="preserve">Araip.AM90T;</t>
  </si>
  <si>
    <t xml:space="preserve">TCONS_00275850</t>
  </si>
  <si>
    <t xml:space="preserve">Araip.5AF5M;</t>
  </si>
  <si>
    <t xml:space="preserve">TCONS_00276053</t>
  </si>
  <si>
    <t xml:space="preserve">Araip.34D6V;Araip.2QZ2I;</t>
  </si>
  <si>
    <t xml:space="preserve">TCONS_00276375</t>
  </si>
  <si>
    <t xml:space="preserve">Araip.Q9AXS;Araip.EQ9HG;Araip.V65IU;Araip.C5YQ1;</t>
  </si>
  <si>
    <t xml:space="preserve">TCONS_00276769</t>
  </si>
  <si>
    <t xml:space="preserve">Araip.62DT7;Araip.ZBG1V;Araip.91FU3;</t>
  </si>
  <si>
    <t xml:space="preserve">TCONS_00276835</t>
  </si>
  <si>
    <t xml:space="preserve">Araip.CP79T;Araip.WUT0T;Araip.P3DTL;Araip.EJ0FC;</t>
  </si>
  <si>
    <t xml:space="preserve">TCONS_00276898</t>
  </si>
  <si>
    <t xml:space="preserve">Araip.IA1HS;Araip.LN55K;</t>
  </si>
  <si>
    <t xml:space="preserve">TCONS_00276899</t>
  </si>
  <si>
    <t xml:space="preserve">Araip.LN55K;Araip.IA1HS;</t>
  </si>
  <si>
    <t xml:space="preserve">TCONS_00276959</t>
  </si>
  <si>
    <t xml:space="preserve">Araip.PH9U4;Araip.QA9FS;Araip.Q4PPE;Araip.FW8P2;</t>
  </si>
  <si>
    <t xml:space="preserve">TCONS_00277017</t>
  </si>
  <si>
    <t xml:space="preserve">Araip.7A9DT;</t>
  </si>
  <si>
    <t xml:space="preserve">TCONS_00277123</t>
  </si>
  <si>
    <t xml:space="preserve">Araip.V5JJ4;Araip.9I9CS;Araip.KY5AZ;Araip.GEE0K;</t>
  </si>
  <si>
    <t xml:space="preserve">TCONS_00277719</t>
  </si>
  <si>
    <t xml:space="preserve">Araip.LK0QW;Araip.Y3EN4;</t>
  </si>
  <si>
    <t xml:space="preserve">TCONS_00277879</t>
  </si>
  <si>
    <t xml:space="preserve">Araip.VN33E;Araip.U9W6L;Araip.K2CFS;</t>
  </si>
  <si>
    <t xml:space="preserve">TCONS_00277881</t>
  </si>
  <si>
    <t xml:space="preserve">Araip.K2CFS;Araip.U9W6L;</t>
  </si>
  <si>
    <t xml:space="preserve">TCONS_00278535</t>
  </si>
  <si>
    <t xml:space="preserve">Araip.KE8TM;Araip.Z1KS6;</t>
  </si>
  <si>
    <t xml:space="preserve">TCONS_00278536</t>
  </si>
  <si>
    <t xml:space="preserve">Araip.Z1KS6;</t>
  </si>
  <si>
    <t xml:space="preserve">TCONS_00278794</t>
  </si>
  <si>
    <t xml:space="preserve">Araip.C5C76;Araip.RLW9R;Araip.3A86R;</t>
  </si>
  <si>
    <t xml:space="preserve">TCONS_00279097</t>
  </si>
  <si>
    <t xml:space="preserve">Araip.JE6PG;</t>
  </si>
  <si>
    <t xml:space="preserve">TCONS_00279098</t>
  </si>
  <si>
    <t xml:space="preserve">Araip.G76CQ;</t>
  </si>
  <si>
    <t xml:space="preserve">TCONS_00279225</t>
  </si>
  <si>
    <t xml:space="preserve">Araip.IA188;Araip.B4UFU;</t>
  </si>
  <si>
    <t xml:space="preserve">TCONS_00279591</t>
  </si>
  <si>
    <t xml:space="preserve">Araip.Q19YE;Araip.2WV37;</t>
  </si>
  <si>
    <t xml:space="preserve">TCONS_00279658</t>
  </si>
  <si>
    <t xml:space="preserve">Araip.N987A;</t>
  </si>
  <si>
    <t xml:space="preserve">TCONS_00279855</t>
  </si>
  <si>
    <t xml:space="preserve">Araip.73UEX;Araip.J8TAJ;Araip.PJ6LB;</t>
  </si>
  <si>
    <t xml:space="preserve">TCONS_00280357</t>
  </si>
  <si>
    <t xml:space="preserve">Araip.CHF3L;Araip.5MK1D;Araip.WTK1K;</t>
  </si>
  <si>
    <t xml:space="preserve">TCONS_00280606</t>
  </si>
  <si>
    <t xml:space="preserve">Araip.TYS2R;Araip.R53WD;Araip.G3BKP;Araip.MYU90;Araip.X435B;Araip.F3I17;</t>
  </si>
  <si>
    <t xml:space="preserve">TCONS_00281168</t>
  </si>
  <si>
    <t xml:space="preserve">Araip.8YU29;</t>
  </si>
  <si>
    <t xml:space="preserve">TCONS_00281375</t>
  </si>
  <si>
    <t xml:space="preserve">Araip.95AUD;Araip.RDZ0D;Araip.NRD2A;Araip.ZJ5LN;Araip.I7U24;Araip.WM4R3;Araip.1QB9M;</t>
  </si>
  <si>
    <t xml:space="preserve">TCONS_00281490</t>
  </si>
  <si>
    <t xml:space="preserve">Araip.JCW5H;Araip.F3I17;Araip.CEB4W;Araip.2KK1Y;Araip.61T2J;</t>
  </si>
  <si>
    <t xml:space="preserve">TCONS_00281506</t>
  </si>
  <si>
    <t xml:space="preserve">Araip.KH29R;Araip.85RU7;Araip.IND4M;</t>
  </si>
  <si>
    <t xml:space="preserve">TCONS_00281510</t>
  </si>
  <si>
    <t xml:space="preserve">Araip.C6CHE;Araip.A2ZFY;Araip.XJ5W0;Araip.IND4M;Araip.T6E0K;Araip.1XA06;Araip.11JLU;Araip.48Y96;</t>
  </si>
  <si>
    <t xml:space="preserve">TCONS_00281984</t>
  </si>
  <si>
    <t xml:space="preserve">Araip.7SW2Q;</t>
  </si>
  <si>
    <t xml:space="preserve">TCONS_00282041</t>
  </si>
  <si>
    <t xml:space="preserve">Araip.Y18CH;Araip.EGF4H;Araip.YP44K;Araip.S37PE;</t>
  </si>
  <si>
    <t xml:space="preserve">TCONS_00282451</t>
  </si>
  <si>
    <t xml:space="preserve">Araip.GP5GN;Araip.F7PFF;</t>
  </si>
  <si>
    <t xml:space="preserve">TCONS_00282881</t>
  </si>
  <si>
    <t xml:space="preserve">Araip.96RPA;</t>
  </si>
  <si>
    <t xml:space="preserve">TCONS_00283002</t>
  </si>
  <si>
    <t xml:space="preserve">Araip.F4I7X;Araip.S10I1;Araip.33LUJ;</t>
  </si>
  <si>
    <t xml:space="preserve">TCONS_00285766</t>
  </si>
  <si>
    <t xml:space="preserve">Araip.WA456;Araip.TY1F4;Araip.U5BY6;Araip.JM3P0;Araip.IIT7G;Araip.23CWA;Araip.D50ES;Araip.K0S5P;Araip.Z0Q6Q;Araip.XNS39;Araip.S4R2R;Araip.VJB81;</t>
  </si>
  <si>
    <t xml:space="preserve">TCONS_00286692</t>
  </si>
  <si>
    <t xml:space="preserve">Araip.48ER9;</t>
  </si>
  <si>
    <t xml:space="preserve">TCONS_00287549</t>
  </si>
  <si>
    <t xml:space="preserve">Araip.55EZJ;</t>
  </si>
  <si>
    <t xml:space="preserve">TCONS_00288341</t>
  </si>
  <si>
    <t xml:space="preserve">Araip.CD7EM;Araip.HHK94;</t>
  </si>
  <si>
    <t xml:space="preserve">TCONS_00289069</t>
  </si>
  <si>
    <t xml:space="preserve">Araip.B6AEB;</t>
  </si>
  <si>
    <t xml:space="preserve">TCONS_00289440</t>
  </si>
  <si>
    <t xml:space="preserve">Araip.E9FEY;Araip.5HT4Y;</t>
  </si>
  <si>
    <t xml:space="preserve">TCONS_00289983</t>
  </si>
  <si>
    <t xml:space="preserve">Araip.A5M38;Araip.BIA41;Araip.7A36A;Araip.QDL0D;</t>
  </si>
  <si>
    <t xml:space="preserve">TCONS_00290626</t>
  </si>
  <si>
    <t xml:space="preserve">Araip.QZU8U;</t>
  </si>
  <si>
    <t xml:space="preserve">TCONS_00291590</t>
  </si>
  <si>
    <t xml:space="preserve">Araip.96MVP;Araip.0XV9H;</t>
  </si>
  <si>
    <t xml:space="preserve">TCONS_00291741</t>
  </si>
  <si>
    <t xml:space="preserve">TCONS_00291834</t>
  </si>
  <si>
    <t xml:space="preserve">Araip.F83BZ;</t>
  </si>
  <si>
    <t xml:space="preserve">TCONS_00292092</t>
  </si>
  <si>
    <t xml:space="preserve">Araip.3LN41;Araip.J5AQH;Araip.J7EFH;Araip.BIA41;Araip.KY3XV;Araip.F7WNF;Araip.QM2NA;</t>
  </si>
  <si>
    <t xml:space="preserve">TCONS_00292156</t>
  </si>
  <si>
    <t xml:space="preserve">Araip.H12JR;Araip.J47BZ;Araip.33LUJ;Araip.YJC7I;Araip.RF0FA;Araip.F5WNS;</t>
  </si>
  <si>
    <t xml:space="preserve">TCONS_00292168</t>
  </si>
  <si>
    <t xml:space="preserve">Araip.EVC5Q;Araip.9P45Y;Araip.P4DXC;Araip.YB9GG;Araip.N0XTL;Araip.60GBF;</t>
  </si>
  <si>
    <t xml:space="preserve">TCONS_00292208</t>
  </si>
  <si>
    <t xml:space="preserve">Araip.C3NRT;</t>
  </si>
  <si>
    <t xml:space="preserve">TCONS_00292619</t>
  </si>
  <si>
    <t xml:space="preserve">Araip.66P9D;Araip.A73F2;</t>
  </si>
  <si>
    <t xml:space="preserve">TCONS_00292620</t>
  </si>
  <si>
    <t xml:space="preserve">TCONS_00292946</t>
  </si>
  <si>
    <t xml:space="preserve">Araip.4G0SR;Araip.CWA2P;Araip.36N6E;Araip.56MFZ;Araip.TL5BE;Araip.20HUP;</t>
  </si>
  <si>
    <t xml:space="preserve">TCONS_00293014</t>
  </si>
  <si>
    <t xml:space="preserve">Araip.T0X2C;Araip.EP8RW;Araip.TK6UX;Araip.VW11I;</t>
  </si>
  <si>
    <t xml:space="preserve">TCONS_00293300</t>
  </si>
  <si>
    <t xml:space="preserve">Araip.VGI1V;</t>
  </si>
  <si>
    <t xml:space="preserve">TCONS_00293390</t>
  </si>
  <si>
    <t xml:space="preserve">Araip.QU9GX;</t>
  </si>
  <si>
    <t xml:space="preserve">TCONS_00293741</t>
  </si>
  <si>
    <t xml:space="preserve">Araip.U7RIW;Araip.AK95Y;Araip.T8HJ5;Araip.Z60CR;Araip.G95G3;</t>
  </si>
  <si>
    <t xml:space="preserve">TCONS_00294087</t>
  </si>
  <si>
    <t xml:space="preserve">Araip.R1256;</t>
  </si>
  <si>
    <t xml:space="preserve">TCONS_00294120</t>
  </si>
  <si>
    <t xml:space="preserve">Araip.WJ5C6;</t>
  </si>
  <si>
    <t xml:space="preserve">TCONS_00294125</t>
  </si>
  <si>
    <t xml:space="preserve">Araip.CG62X;Araip.GQI1J;</t>
  </si>
  <si>
    <t xml:space="preserve">TCONS_00294126</t>
  </si>
  <si>
    <t xml:space="preserve">TCONS_00294233</t>
  </si>
  <si>
    <t xml:space="preserve">Araip.W05R7;</t>
  </si>
  <si>
    <t xml:space="preserve">TCONS_00294672</t>
  </si>
  <si>
    <t xml:space="preserve">Araip.LIN7A;</t>
  </si>
  <si>
    <t xml:space="preserve">TCONS_00294757</t>
  </si>
  <si>
    <t xml:space="preserve">Araip.96W3Q;Araip.ZBT61;Araip.SUE73;Araip.37GDU;Araip.EY89K;Araip.J81MM;</t>
  </si>
  <si>
    <t xml:space="preserve">TCONS_00294885</t>
  </si>
  <si>
    <t xml:space="preserve">Araip.CW5IM;</t>
  </si>
  <si>
    <t xml:space="preserve">TCONS_00296967</t>
  </si>
  <si>
    <t xml:space="preserve">Araip.X1YIB;Araip.A1X3Q;</t>
  </si>
  <si>
    <t xml:space="preserve">TCONS_00297151</t>
  </si>
  <si>
    <t xml:space="preserve">Araip.DF3P6;Araip.7C183;Araip.F7PFF;Araip.RW7RF;</t>
  </si>
  <si>
    <t xml:space="preserve">TCONS_00297241</t>
  </si>
  <si>
    <t xml:space="preserve">Araip.N3JZH;Araip.3VS2F;</t>
  </si>
  <si>
    <t xml:space="preserve">TCONS_00297243</t>
  </si>
  <si>
    <t xml:space="preserve">Araip.N3JZH;</t>
  </si>
  <si>
    <t xml:space="preserve">TCONS_00297600</t>
  </si>
  <si>
    <t xml:space="preserve">Araip.TVQ0H;</t>
  </si>
  <si>
    <t xml:space="preserve">TCONS_00298230</t>
  </si>
  <si>
    <t xml:space="preserve">Araip.7A2RC;</t>
  </si>
  <si>
    <t xml:space="preserve">Aradu.TKG58</t>
  </si>
  <si>
    <t xml:space="preserve">Aradu.AE3BW</t>
  </si>
  <si>
    <t xml:space="preserve">Aradu.87S15</t>
  </si>
  <si>
    <t xml:space="preserve">Aradu.WIC61</t>
  </si>
  <si>
    <t xml:space="preserve">Aradu.64PUW</t>
  </si>
  <si>
    <t xml:space="preserve">Aradu.LXU7Y</t>
  </si>
  <si>
    <t xml:space="preserve">Aradu.M18SC</t>
  </si>
  <si>
    <t xml:space="preserve">Aradu.S9ACZ</t>
  </si>
  <si>
    <t xml:space="preserve">Aradu.1T3UD</t>
  </si>
  <si>
    <t xml:space="preserve">Aradu.M8K2F</t>
  </si>
  <si>
    <t xml:space="preserve">Aradu.A2JSU</t>
  </si>
  <si>
    <t xml:space="preserve">Aradu.EE5NB</t>
  </si>
  <si>
    <t xml:space="preserve">Aradu.PWY6M</t>
  </si>
  <si>
    <t xml:space="preserve">Aradu.I3E1J</t>
  </si>
  <si>
    <t xml:space="preserve">Aradu.8R16R</t>
  </si>
  <si>
    <t xml:space="preserve">Aradu.LJ9A5</t>
  </si>
  <si>
    <t xml:space="preserve">Aradu.T83RP</t>
  </si>
  <si>
    <t xml:space="preserve">Aradu.J1J6L</t>
  </si>
  <si>
    <t xml:space="preserve">Aradu.92H1B</t>
  </si>
  <si>
    <t xml:space="preserve">Aradu.29D0K</t>
  </si>
  <si>
    <t xml:space="preserve">Aradu.SC3I7</t>
  </si>
  <si>
    <t xml:space="preserve">Aradu.CGR3U</t>
  </si>
  <si>
    <t xml:space="preserve">Aradu.J5HFQ</t>
  </si>
  <si>
    <t xml:space="preserve">Aradu.YDF00</t>
  </si>
  <si>
    <t xml:space="preserve">Aradu.G4SNZ</t>
  </si>
  <si>
    <t xml:space="preserve">Aradu.KLS6P</t>
  </si>
  <si>
    <t xml:space="preserve">Aradu.5G5Y2</t>
  </si>
  <si>
    <t xml:space="preserve">Aradu.BP50D</t>
  </si>
  <si>
    <t xml:space="preserve">Aradu.RT222</t>
  </si>
  <si>
    <t xml:space="preserve">Aradu.T1ZRM</t>
  </si>
  <si>
    <t xml:space="preserve">Aradu.YMZ5A</t>
  </si>
  <si>
    <t xml:space="preserve">Aradu.QS77F</t>
  </si>
  <si>
    <t xml:space="preserve">Aradu.BR5RX</t>
  </si>
  <si>
    <t xml:space="preserve">Aradu.H33JG</t>
  </si>
  <si>
    <t xml:space="preserve">Aradu.1C5U3</t>
  </si>
  <si>
    <t xml:space="preserve">Aradu.V14HZ</t>
  </si>
  <si>
    <t xml:space="preserve">Aradu.2E1F0</t>
  </si>
  <si>
    <t xml:space="preserve">Aradu.02RSN</t>
  </si>
  <si>
    <t xml:space="preserve">Aradu.D4FDN</t>
  </si>
  <si>
    <t xml:space="preserve">Aradu.0S3RJ</t>
  </si>
  <si>
    <t xml:space="preserve">Aradu.W0FED</t>
  </si>
  <si>
    <t xml:space="preserve">Aradu.Y7ZSK</t>
  </si>
  <si>
    <t xml:space="preserve">Aradu.DES1M</t>
  </si>
  <si>
    <t xml:space="preserve">Aradu.FXX49</t>
  </si>
  <si>
    <t xml:space="preserve">Aradu.X9U68</t>
  </si>
  <si>
    <t xml:space="preserve">Aradu.8A22P</t>
  </si>
  <si>
    <t xml:space="preserve">Aradu.Z1QR7</t>
  </si>
  <si>
    <t xml:space="preserve">Aradu.DC7TG</t>
  </si>
  <si>
    <t xml:space="preserve">Aradu.8E66C</t>
  </si>
  <si>
    <t xml:space="preserve">Aradu.8H6VF</t>
  </si>
  <si>
    <t xml:space="preserve">Aradu.96F9C</t>
  </si>
  <si>
    <t xml:space="preserve">Aradu.0BA0A</t>
  </si>
  <si>
    <t xml:space="preserve">Aradu.22JUN</t>
  </si>
  <si>
    <t xml:space="preserve">Aradu.9G9GJ</t>
  </si>
  <si>
    <t xml:space="preserve">Aradu.R9S8R</t>
  </si>
  <si>
    <t xml:space="preserve">Aradu.Y8Q46</t>
  </si>
  <si>
    <t xml:space="preserve">Aradu.NR2UV</t>
  </si>
  <si>
    <t xml:space="preserve">Aradu.X6RS3</t>
  </si>
  <si>
    <t xml:space="preserve">Aradu.7IB98</t>
  </si>
  <si>
    <t xml:space="preserve">Aradu.V14WI</t>
  </si>
  <si>
    <t xml:space="preserve">Aradu.ULI8B</t>
  </si>
  <si>
    <t xml:space="preserve">Aradu.IPY1X</t>
  </si>
  <si>
    <t xml:space="preserve">Aradu.DKM42</t>
  </si>
  <si>
    <t xml:space="preserve">Aradu.L6IIL</t>
  </si>
  <si>
    <t xml:space="preserve">Aradu.DQQ0U</t>
  </si>
  <si>
    <t xml:space="preserve">Aradu.LK5SF</t>
  </si>
  <si>
    <t xml:space="preserve">Aradu.4N3TL</t>
  </si>
  <si>
    <t xml:space="preserve">Aradu.TU64R</t>
  </si>
  <si>
    <t xml:space="preserve">Aradu.C1X9T</t>
  </si>
  <si>
    <t xml:space="preserve">Aradu.K8K3S</t>
  </si>
  <si>
    <t xml:space="preserve">Aradu.FLH2P</t>
  </si>
  <si>
    <t xml:space="preserve">Aradu.4I5EQ</t>
  </si>
  <si>
    <t xml:space="preserve">Aradu.NJL4S</t>
  </si>
  <si>
    <t xml:space="preserve">Aradu.Z5577</t>
  </si>
  <si>
    <t xml:space="preserve">Aradu.IPH1G</t>
  </si>
  <si>
    <t xml:space="preserve">Aradu.5U38R</t>
  </si>
  <si>
    <t xml:space="preserve">Aradu.G9PBK</t>
  </si>
  <si>
    <t xml:space="preserve">Aradu.D9DNB</t>
  </si>
  <si>
    <t xml:space="preserve">Aradu.2N9HV</t>
  </si>
  <si>
    <t xml:space="preserve">Aradu.ISD6F</t>
  </si>
  <si>
    <t xml:space="preserve">Aradu.WYK0Z</t>
  </si>
  <si>
    <t xml:space="preserve">Aradu.PG22I</t>
  </si>
  <si>
    <t xml:space="preserve">Aradu.LBR87</t>
  </si>
  <si>
    <t xml:space="preserve">Aradu.HJ6LT</t>
  </si>
  <si>
    <t xml:space="preserve">Aradu.H4I9D</t>
  </si>
  <si>
    <t xml:space="preserve">Aradu.CMA17</t>
  </si>
  <si>
    <t xml:space="preserve">Aradu.47TGV</t>
  </si>
  <si>
    <t xml:space="preserve">Aradu.LNR81</t>
  </si>
  <si>
    <t xml:space="preserve">Aradu.JY1UA</t>
  </si>
  <si>
    <t xml:space="preserve">Aradu.AI3MM</t>
  </si>
  <si>
    <t xml:space="preserve">Aradu.A32HC</t>
  </si>
  <si>
    <t xml:space="preserve">Aradu.G9K9R</t>
  </si>
  <si>
    <t xml:space="preserve">Aradu.2LS1H</t>
  </si>
  <si>
    <t xml:space="preserve">Aradu.8NX9K</t>
  </si>
  <si>
    <t xml:space="preserve">Aradu.NUX2L</t>
  </si>
  <si>
    <t xml:space="preserve">Aradu.8A6VJ</t>
  </si>
  <si>
    <t xml:space="preserve">Aradu.227HP</t>
  </si>
  <si>
    <t xml:space="preserve">Aradu.82Z5F</t>
  </si>
  <si>
    <t xml:space="preserve">Aradu.XSU71</t>
  </si>
  <si>
    <t xml:space="preserve">Aradu.V8216</t>
  </si>
  <si>
    <t xml:space="preserve">Aradu.YXH0F</t>
  </si>
  <si>
    <t xml:space="preserve">Aradu.19WMZ</t>
  </si>
  <si>
    <t xml:space="preserve">Aradu.3M389</t>
  </si>
  <si>
    <t xml:space="preserve">Aradu.BE884</t>
  </si>
  <si>
    <t xml:space="preserve">Aradu.HIJ6Q</t>
  </si>
  <si>
    <t xml:space="preserve">Aradu.3GD1H</t>
  </si>
  <si>
    <t xml:space="preserve">Aradu.UX16S</t>
  </si>
  <si>
    <t xml:space="preserve">Aradu.NZM5S</t>
  </si>
  <si>
    <t xml:space="preserve">Aradu.K3S1H</t>
  </si>
  <si>
    <t xml:space="preserve">Aradu.R9XZF</t>
  </si>
  <si>
    <t xml:space="preserve">Aradu.T30V0</t>
  </si>
  <si>
    <t xml:space="preserve">Aradu.P8N7B</t>
  </si>
  <si>
    <t xml:space="preserve">Aradu.FIU9K</t>
  </si>
  <si>
    <t xml:space="preserve">Aradu.FVI2X</t>
  </si>
  <si>
    <t xml:space="preserve">Aradu.70U4X</t>
  </si>
  <si>
    <t xml:space="preserve">Aradu.L8ANM</t>
  </si>
  <si>
    <t xml:space="preserve">Aradu.81ZRX</t>
  </si>
  <si>
    <t xml:space="preserve">Aradu.AU70V</t>
  </si>
  <si>
    <t xml:space="preserve">Aradu.P0L8F</t>
  </si>
  <si>
    <t xml:space="preserve">Aradu.GQ7JZ</t>
  </si>
  <si>
    <t xml:space="preserve">Aradu.TEF34</t>
  </si>
  <si>
    <t xml:space="preserve">Aradu.9M1GG</t>
  </si>
  <si>
    <t xml:space="preserve">Aradu.71C0J</t>
  </si>
  <si>
    <t xml:space="preserve">Aradu.NVN7I</t>
  </si>
  <si>
    <t xml:space="preserve">Aradu.90K3H</t>
  </si>
  <si>
    <t xml:space="preserve">Aradu.002J3</t>
  </si>
  <si>
    <t xml:space="preserve">Aradu.Z8VJZ</t>
  </si>
  <si>
    <t xml:space="preserve">Aradu.7H9F1</t>
  </si>
  <si>
    <t xml:space="preserve">Aradu.WW0P3</t>
  </si>
  <si>
    <t xml:space="preserve">Aradu.E3TX0</t>
  </si>
  <si>
    <t xml:space="preserve">Aradu.FGF99</t>
  </si>
  <si>
    <t xml:space="preserve">Aradu.6S4B3</t>
  </si>
  <si>
    <t xml:space="preserve">Aradu.97LA5</t>
  </si>
  <si>
    <t xml:space="preserve">Aradu.S5PEC</t>
  </si>
  <si>
    <t xml:space="preserve">Aradu.LD3SZ</t>
  </si>
  <si>
    <t xml:space="preserve">Aradu.2L8H9</t>
  </si>
  <si>
    <t xml:space="preserve">Aradu.X6G84</t>
  </si>
  <si>
    <t xml:space="preserve">Aradu.105C1</t>
  </si>
  <si>
    <t xml:space="preserve">Aradu.88UWV</t>
  </si>
  <si>
    <t xml:space="preserve">Aradu.9G32G</t>
  </si>
  <si>
    <t xml:space="preserve">Aradu.0PI99</t>
  </si>
  <si>
    <t xml:space="preserve">Aradu.48NC1</t>
  </si>
  <si>
    <t xml:space="preserve">Aradu.D14Q2</t>
  </si>
  <si>
    <t xml:space="preserve">Aradu.WNI7M</t>
  </si>
  <si>
    <t xml:space="preserve">Aradu.P7A87</t>
  </si>
  <si>
    <t xml:space="preserve">Aradu.NP01L</t>
  </si>
  <si>
    <t xml:space="preserve">Aradu.T3Y7Z</t>
  </si>
  <si>
    <t xml:space="preserve">Aradu.L3L53</t>
  </si>
  <si>
    <t xml:space="preserve">Aradu.V69Z8</t>
  </si>
  <si>
    <t xml:space="preserve">Aradu.CL8S6</t>
  </si>
  <si>
    <t xml:space="preserve">Aradu.MVH94</t>
  </si>
  <si>
    <t xml:space="preserve">Aradu.0K4GZ</t>
  </si>
  <si>
    <t xml:space="preserve">Aradu.BM19W</t>
  </si>
  <si>
    <t xml:space="preserve">Aradu.TUY0M</t>
  </si>
  <si>
    <t xml:space="preserve">Aradu.B1R3S</t>
  </si>
  <si>
    <t xml:space="preserve">Aradu.G00JS</t>
  </si>
  <si>
    <t xml:space="preserve">Aradu.FZQ14</t>
  </si>
  <si>
    <t xml:space="preserve">Aradu.SA87E</t>
  </si>
  <si>
    <t xml:space="preserve">Aradu.D20L9</t>
  </si>
  <si>
    <t xml:space="preserve">Aradu.JJ0LZ</t>
  </si>
  <si>
    <t xml:space="preserve">Aradu.CMN1L</t>
  </si>
  <si>
    <t xml:space="preserve">Aradu.Q8588</t>
  </si>
  <si>
    <t xml:space="preserve">Aradu.615GS</t>
  </si>
  <si>
    <t xml:space="preserve">Aradu.K1QIZ</t>
  </si>
  <si>
    <t xml:space="preserve">Aradu.9IZ38</t>
  </si>
  <si>
    <t xml:space="preserve">Aradu.3XT84</t>
  </si>
  <si>
    <t xml:space="preserve">Aradu.H4EJP</t>
  </si>
  <si>
    <t xml:space="preserve">Aradu.Q9MIJ</t>
  </si>
  <si>
    <t xml:space="preserve">Aradu.TI9C9</t>
  </si>
  <si>
    <t xml:space="preserve">Aradu.3QR5Y</t>
  </si>
  <si>
    <t xml:space="preserve">Aradu.HW1WN</t>
  </si>
  <si>
    <t xml:space="preserve">Aradu.20FIR</t>
  </si>
  <si>
    <t xml:space="preserve">Aradu.CR1FZ</t>
  </si>
  <si>
    <t xml:space="preserve">Aradu.8A153</t>
  </si>
  <si>
    <t xml:space="preserve">Aradu.085LG</t>
  </si>
  <si>
    <t xml:space="preserve">Aradu.K61BD</t>
  </si>
  <si>
    <t xml:space="preserve">Aradu.X3GCI</t>
  </si>
  <si>
    <t xml:space="preserve">Aradu.7H3TJ</t>
  </si>
  <si>
    <t xml:space="preserve">Aradu.DU6KM</t>
  </si>
  <si>
    <t xml:space="preserve">Aradu.P4KG5</t>
  </si>
  <si>
    <t xml:space="preserve">Aradu.C7EQY</t>
  </si>
  <si>
    <t xml:space="preserve">Aradu.2I2C0</t>
  </si>
  <si>
    <t xml:space="preserve">Aradu.0472T</t>
  </si>
  <si>
    <t xml:space="preserve">Aradu.K3L23</t>
  </si>
  <si>
    <t xml:space="preserve">Aradu.QV5A3</t>
  </si>
  <si>
    <t xml:space="preserve">Aradu.DGU2A</t>
  </si>
  <si>
    <t xml:space="preserve">Aradu.J5KR5</t>
  </si>
  <si>
    <t xml:space="preserve">Aradu.M1XUB</t>
  </si>
  <si>
    <t xml:space="preserve">Aradu.0D5YN</t>
  </si>
  <si>
    <t xml:space="preserve">Aradu.A3U9R</t>
  </si>
  <si>
    <t xml:space="preserve">Aradu.KA07S</t>
  </si>
  <si>
    <t xml:space="preserve">Aradu.208PX</t>
  </si>
  <si>
    <t xml:space="preserve">Aradu.W9TQV</t>
  </si>
  <si>
    <t xml:space="preserve">Aradu.4Q3MP</t>
  </si>
  <si>
    <t xml:space="preserve">Aradu.PKE9C</t>
  </si>
  <si>
    <t xml:space="preserve">Aradu.J7IZR</t>
  </si>
  <si>
    <t xml:space="preserve">Aradu.JD3SA</t>
  </si>
  <si>
    <t xml:space="preserve">Aradu.XB7HB</t>
  </si>
  <si>
    <t xml:space="preserve">Aradu.G69VN</t>
  </si>
  <si>
    <t xml:space="preserve">Aradu.XGK3C</t>
  </si>
  <si>
    <t xml:space="preserve">Aradu.Z8JSI</t>
  </si>
  <si>
    <t xml:space="preserve">Aradu.G67LK</t>
  </si>
  <si>
    <t xml:space="preserve">Aradu.0K49H</t>
  </si>
  <si>
    <t xml:space="preserve">Aradu.17FTS</t>
  </si>
  <si>
    <t xml:space="preserve">Aradu.CE4FC</t>
  </si>
  <si>
    <t xml:space="preserve">Aradu.09I0I</t>
  </si>
  <si>
    <t xml:space="preserve">Aradu.X6XCU</t>
  </si>
  <si>
    <t xml:space="preserve">Aradu.V019K</t>
  </si>
  <si>
    <t xml:space="preserve">Aradu.N5BC9</t>
  </si>
  <si>
    <t xml:space="preserve">Aradu.QMP78</t>
  </si>
  <si>
    <t xml:space="preserve">Aradu.CN5MK</t>
  </si>
  <si>
    <t xml:space="preserve">Aradu.6QB22</t>
  </si>
  <si>
    <t xml:space="preserve">Aradu.RVP3T</t>
  </si>
  <si>
    <t xml:space="preserve">Aradu.M0IJ4</t>
  </si>
  <si>
    <t xml:space="preserve">Aradu.BX57W</t>
  </si>
  <si>
    <t xml:space="preserve">Aradu.985WR</t>
  </si>
  <si>
    <t xml:space="preserve">Aradu.G43SA</t>
  </si>
  <si>
    <t xml:space="preserve">Aradu.I6B8C</t>
  </si>
  <si>
    <t xml:space="preserve">Aradu.R4JE4</t>
  </si>
  <si>
    <t xml:space="preserve">Aradu.MC206</t>
  </si>
  <si>
    <t xml:space="preserve">Aradu.S6366</t>
  </si>
  <si>
    <t xml:space="preserve">Aradu.92JGH</t>
  </si>
  <si>
    <t xml:space="preserve">Aradu.A28JW</t>
  </si>
  <si>
    <t xml:space="preserve">Aradu.BW8X0</t>
  </si>
  <si>
    <t xml:space="preserve">Aradu.V12MU</t>
  </si>
  <si>
    <t xml:space="preserve">Aradu.WR10B</t>
  </si>
  <si>
    <t xml:space="preserve">Aradu.68MCI</t>
  </si>
  <si>
    <t xml:space="preserve">Aradu.CW391</t>
  </si>
  <si>
    <t xml:space="preserve">Aradu.U481X</t>
  </si>
  <si>
    <t xml:space="preserve">Aradu.RWZ7G</t>
  </si>
  <si>
    <t xml:space="preserve">Aradu.PNP6E</t>
  </si>
  <si>
    <t xml:space="preserve">Aradu.KJ7MW</t>
  </si>
  <si>
    <t xml:space="preserve">Aradu.R6IA5</t>
  </si>
  <si>
    <t xml:space="preserve">Aradu.3PC6T</t>
  </si>
  <si>
    <t xml:space="preserve">Aradu.ID95E</t>
  </si>
  <si>
    <t xml:space="preserve">Aradu.QU946</t>
  </si>
  <si>
    <t xml:space="preserve">Aradu.B1C6F</t>
  </si>
  <si>
    <t xml:space="preserve">Aradu.24LYY</t>
  </si>
  <si>
    <t xml:space="preserve">Aradu.BXD3B</t>
  </si>
  <si>
    <t xml:space="preserve">Aradu.5EF4H</t>
  </si>
  <si>
    <t xml:space="preserve">Aradu.92GTL</t>
  </si>
  <si>
    <t xml:space="preserve">Aradu.A68MB</t>
  </si>
  <si>
    <t xml:space="preserve">Aradu.VS6K4</t>
  </si>
  <si>
    <t xml:space="preserve">Aradu.H2I13</t>
  </si>
  <si>
    <t xml:space="preserve">Aradu.TMX5Q</t>
  </si>
  <si>
    <t xml:space="preserve">Aradu.R3QAL</t>
  </si>
  <si>
    <t xml:space="preserve">Aradu.MK33V</t>
  </si>
  <si>
    <t xml:space="preserve">Aradu.SMW23</t>
  </si>
  <si>
    <t xml:space="preserve">Aradu.DI7YA</t>
  </si>
  <si>
    <t xml:space="preserve">Aradu.T2AVN</t>
  </si>
  <si>
    <t xml:space="preserve">Aradu.RY2KR</t>
  </si>
  <si>
    <t xml:space="preserve">Aradu.L2YMF</t>
  </si>
  <si>
    <t xml:space="preserve">Aradu.HK2E0</t>
  </si>
  <si>
    <t xml:space="preserve">Aradu.H6IWN</t>
  </si>
  <si>
    <t xml:space="preserve">Aradu.QE5XI</t>
  </si>
  <si>
    <t xml:space="preserve">Aradu.SHC8B</t>
  </si>
  <si>
    <t xml:space="preserve">Aradu.V26BD</t>
  </si>
  <si>
    <t xml:space="preserve">Aradu.6U63C</t>
  </si>
  <si>
    <t xml:space="preserve">Aradu.QU3G9</t>
  </si>
  <si>
    <t xml:space="preserve">Aradu.70RCL</t>
  </si>
  <si>
    <t xml:space="preserve">Aradu.0U9QL</t>
  </si>
  <si>
    <t xml:space="preserve">Aradu.JTX56</t>
  </si>
  <si>
    <t xml:space="preserve">Aradu.14X1M</t>
  </si>
  <si>
    <t xml:space="preserve">Aradu.X258N</t>
  </si>
  <si>
    <t xml:space="preserve">Aradu.YRE5K</t>
  </si>
  <si>
    <t xml:space="preserve">Aradu.8X6B9</t>
  </si>
  <si>
    <t xml:space="preserve">Aradu.N7C0U</t>
  </si>
  <si>
    <t xml:space="preserve">Aradu.8WX7E</t>
  </si>
  <si>
    <t xml:space="preserve">Aradu.1IB0M</t>
  </si>
  <si>
    <t xml:space="preserve">Aradu.73HE8</t>
  </si>
  <si>
    <t xml:space="preserve">Aradu.Z1QPK</t>
  </si>
  <si>
    <t xml:space="preserve">Aradu.B7DYG</t>
  </si>
  <si>
    <t xml:space="preserve">Aradu.TG6JS</t>
  </si>
  <si>
    <t xml:space="preserve">Aradu.M7IZD</t>
  </si>
  <si>
    <t xml:space="preserve">Aradu.SJ1TV</t>
  </si>
  <si>
    <t xml:space="preserve">Aradu.C73IQ</t>
  </si>
  <si>
    <t xml:space="preserve">Aradu.G7MBB</t>
  </si>
  <si>
    <t xml:space="preserve">Aradu.AD9TL</t>
  </si>
  <si>
    <t xml:space="preserve">Aradu.RRS8G</t>
  </si>
  <si>
    <t xml:space="preserve">Aradu.FVM6E</t>
  </si>
  <si>
    <t xml:space="preserve">Aradu.ZK18U</t>
  </si>
  <si>
    <t xml:space="preserve">Aradu.MTB7U</t>
  </si>
  <si>
    <t xml:space="preserve">Aradu.0S9RM</t>
  </si>
  <si>
    <t xml:space="preserve">Aradu.U9A7G</t>
  </si>
  <si>
    <t xml:space="preserve">Aradu.6L233</t>
  </si>
  <si>
    <t xml:space="preserve">Aradu.T8H92</t>
  </si>
  <si>
    <t xml:space="preserve">Aradu.XW1R1</t>
  </si>
  <si>
    <t xml:space="preserve">Aradu.X4JYD</t>
  </si>
  <si>
    <t xml:space="preserve">Aradu.H9CAJ</t>
  </si>
  <si>
    <t xml:space="preserve">Aradu.I9F9G</t>
  </si>
  <si>
    <t xml:space="preserve">Aradu.ZPW9M</t>
  </si>
  <si>
    <t xml:space="preserve">Aradu.HRG5K</t>
  </si>
  <si>
    <t xml:space="preserve">Aradu.H99S0</t>
  </si>
  <si>
    <t xml:space="preserve">Aradu.7S7IW</t>
  </si>
  <si>
    <t xml:space="preserve">Aradu.RH9NQ</t>
  </si>
  <si>
    <t xml:space="preserve">Aradu.HU0DB</t>
  </si>
  <si>
    <t xml:space="preserve">Aradu.5XH54</t>
  </si>
  <si>
    <t xml:space="preserve">Aradu.A834G</t>
  </si>
  <si>
    <t xml:space="preserve">Aradu.60I66</t>
  </si>
  <si>
    <t xml:space="preserve">Aradu.C6WWM</t>
  </si>
  <si>
    <t xml:space="preserve">Aradu.64FTH</t>
  </si>
  <si>
    <t xml:space="preserve">Aradu.L1W6L</t>
  </si>
  <si>
    <t xml:space="preserve">Aradu.CE9T8</t>
  </si>
  <si>
    <t xml:space="preserve">Aradu.82ZX0</t>
  </si>
  <si>
    <t xml:space="preserve">Aradu.B7Z5E</t>
  </si>
  <si>
    <t xml:space="preserve">Aradu.PEG2Q</t>
  </si>
  <si>
    <t xml:space="preserve">Aradu.XJ6TW</t>
  </si>
  <si>
    <t xml:space="preserve">Aradu.BP0GU</t>
  </si>
  <si>
    <t xml:space="preserve">Aradu.N7YFC</t>
  </si>
  <si>
    <t xml:space="preserve">Aradu.4L9RG</t>
  </si>
  <si>
    <t xml:space="preserve">Aradu.F9BNV</t>
  </si>
  <si>
    <t xml:space="preserve">Aradu.8TC6W</t>
  </si>
  <si>
    <t xml:space="preserve">Aradu.KN9WR</t>
  </si>
  <si>
    <t xml:space="preserve">Aradu.PST3N</t>
  </si>
  <si>
    <t xml:space="preserve">Aradu.J34ML</t>
  </si>
  <si>
    <t xml:space="preserve">Aradu.NE1CB</t>
  </si>
  <si>
    <t xml:space="preserve">Aradu.W4MZG</t>
  </si>
  <si>
    <t xml:space="preserve">Aradu.TXX55</t>
  </si>
  <si>
    <t xml:space="preserve">Aradu.72QKL</t>
  </si>
  <si>
    <t xml:space="preserve">Aradu.B8GCY</t>
  </si>
  <si>
    <t xml:space="preserve">Aradu.LUD1L</t>
  </si>
  <si>
    <t xml:space="preserve">Aradu.U66B6</t>
  </si>
  <si>
    <t xml:space="preserve">Aradu.SZL9Z</t>
  </si>
  <si>
    <t xml:space="preserve">Aradu.5511B</t>
  </si>
  <si>
    <t xml:space="preserve">Aradu.9255Z</t>
  </si>
  <si>
    <t xml:space="preserve">Aradu.R8GB7</t>
  </si>
  <si>
    <t xml:space="preserve">Aradu.73DRF</t>
  </si>
  <si>
    <t xml:space="preserve">Aradu.F8AYK</t>
  </si>
  <si>
    <t xml:space="preserve">Aradu.SE4HS</t>
  </si>
  <si>
    <t xml:space="preserve">Aradu.ATP30</t>
  </si>
  <si>
    <t xml:space="preserve">Aradu.VPD8U</t>
  </si>
  <si>
    <t xml:space="preserve">Aradu.P4HVI</t>
  </si>
  <si>
    <t xml:space="preserve">Aradu.JV8C6</t>
  </si>
  <si>
    <t xml:space="preserve">Aradu.EC7VK</t>
  </si>
  <si>
    <t xml:space="preserve">Aradu.49PAS</t>
  </si>
  <si>
    <t xml:space="preserve">Aradu.4D7HL</t>
  </si>
  <si>
    <t xml:space="preserve">Aradu.AP5BH</t>
  </si>
  <si>
    <t xml:space="preserve">Aradu.SV3M6</t>
  </si>
  <si>
    <t xml:space="preserve">Aradu.4M7WG</t>
  </si>
  <si>
    <t xml:space="preserve">Aradu.CFQ9F</t>
  </si>
  <si>
    <t xml:space="preserve">Aradu.N190Q</t>
  </si>
  <si>
    <t xml:space="preserve">Aradu.BRH71</t>
  </si>
  <si>
    <t xml:space="preserve">Aradu.4AV08</t>
  </si>
  <si>
    <t xml:space="preserve">Aradu.0Z7R2</t>
  </si>
  <si>
    <t xml:space="preserve">Aradu.QHA6Y</t>
  </si>
  <si>
    <t xml:space="preserve">Aradu.XDM9G</t>
  </si>
  <si>
    <t xml:space="preserve">Aradu.HE6Y3</t>
  </si>
  <si>
    <t xml:space="preserve">Aradu.68YC3</t>
  </si>
  <si>
    <t xml:space="preserve">Aradu.G0JHP</t>
  </si>
  <si>
    <t xml:space="preserve">Aradu.0L5CU</t>
  </si>
  <si>
    <t xml:space="preserve">Aradu.Y4W24</t>
  </si>
  <si>
    <t xml:space="preserve">Aradu.W0CBF</t>
  </si>
  <si>
    <t xml:space="preserve">Aradu.XIY30</t>
  </si>
  <si>
    <t xml:space="preserve">Aradu.H3P3G</t>
  </si>
  <si>
    <t xml:space="preserve">Aradu.CF5Z2</t>
  </si>
  <si>
    <t xml:space="preserve">Aradu.KTC22</t>
  </si>
  <si>
    <t xml:space="preserve">Aradu.3T2SR</t>
  </si>
  <si>
    <t xml:space="preserve">Aradu.65WG6</t>
  </si>
  <si>
    <t xml:space="preserve">Aradu.GF4BH</t>
  </si>
  <si>
    <t xml:space="preserve">Aradu.B45Z7</t>
  </si>
  <si>
    <t xml:space="preserve">Aradu.IW0ES</t>
  </si>
  <si>
    <t xml:space="preserve">Aradu.71ZH0</t>
  </si>
  <si>
    <t xml:space="preserve">Aradu.I2J7R</t>
  </si>
  <si>
    <t xml:space="preserve">Aradu.7NE6B</t>
  </si>
  <si>
    <t xml:space="preserve">Aradu.VN8X3</t>
  </si>
  <si>
    <t xml:space="preserve">Aradu.18BC7</t>
  </si>
  <si>
    <t xml:space="preserve">Aradu.ZJ4KX</t>
  </si>
  <si>
    <t xml:space="preserve">Aradu.KNB1Y</t>
  </si>
  <si>
    <t xml:space="preserve">Aradu.H6PSY</t>
  </si>
  <si>
    <t xml:space="preserve">Aradu.X689P</t>
  </si>
  <si>
    <t xml:space="preserve">Aradu.G6CRU</t>
  </si>
  <si>
    <t xml:space="preserve">Aradu.U70TW</t>
  </si>
  <si>
    <t xml:space="preserve">Aradu.NQC6T</t>
  </si>
  <si>
    <t xml:space="preserve">Aradu.Q03T7</t>
  </si>
  <si>
    <t xml:space="preserve">Aradu.DQ5VE</t>
  </si>
  <si>
    <t xml:space="preserve">Aradu.L6BHU</t>
  </si>
  <si>
    <t xml:space="preserve">Aradu.7M8TY</t>
  </si>
  <si>
    <t xml:space="preserve">Aradu.E0XYA</t>
  </si>
  <si>
    <t xml:space="preserve">Aradu.S0B7G</t>
  </si>
  <si>
    <t xml:space="preserve">Aradu.XF8NX</t>
  </si>
  <si>
    <t xml:space="preserve">Aradu.U8JGV</t>
  </si>
  <si>
    <t xml:space="preserve">Aradu.U1FLK</t>
  </si>
  <si>
    <t xml:space="preserve">Aradu.Z705N</t>
  </si>
  <si>
    <t xml:space="preserve">Aradu.T1Z0F</t>
  </si>
  <si>
    <t xml:space="preserve">Aradu.1KU8R</t>
  </si>
  <si>
    <t xml:space="preserve">Aradu.0V0CY</t>
  </si>
  <si>
    <t xml:space="preserve">Aradu.V09FZ</t>
  </si>
  <si>
    <t xml:space="preserve">Aradu.3S3D0</t>
  </si>
  <si>
    <t xml:space="preserve">Aradu.DM3Z8</t>
  </si>
  <si>
    <t xml:space="preserve">Aradu.LF8KX</t>
  </si>
  <si>
    <t xml:space="preserve">Aradu.X07KZ</t>
  </si>
  <si>
    <t xml:space="preserve">Aradu.FE0GZ</t>
  </si>
  <si>
    <t xml:space="preserve">Aradu.LS0XC</t>
  </si>
  <si>
    <t xml:space="preserve">Aradu.94MD3</t>
  </si>
  <si>
    <t xml:space="preserve">Aradu.3J7Z6</t>
  </si>
  <si>
    <t xml:space="preserve">Aradu.3N6NA</t>
  </si>
  <si>
    <t xml:space="preserve">Aradu.U0QAT</t>
  </si>
  <si>
    <t xml:space="preserve">Aradu.AT974</t>
  </si>
  <si>
    <t xml:space="preserve">Aradu.L13D3</t>
  </si>
  <si>
    <t xml:space="preserve">Aradu.8J59E</t>
  </si>
  <si>
    <t xml:space="preserve">Aradu.17U50</t>
  </si>
  <si>
    <t xml:space="preserve">Aradu.U0PDX</t>
  </si>
  <si>
    <t xml:space="preserve">Aradu.7C663</t>
  </si>
  <si>
    <t xml:space="preserve">Aradu.G9P91</t>
  </si>
  <si>
    <t xml:space="preserve">Aradu.PZ2KX</t>
  </si>
  <si>
    <t xml:space="preserve">Aradu.BU4E6</t>
  </si>
  <si>
    <t xml:space="preserve">Aradu.8J4AH</t>
  </si>
  <si>
    <t xml:space="preserve">Aradu.ETQ6D</t>
  </si>
  <si>
    <t xml:space="preserve">Aradu.D4584</t>
  </si>
  <si>
    <t xml:space="preserve">Aradu.J6JAI</t>
  </si>
  <si>
    <t xml:space="preserve">Aradu.07C2C</t>
  </si>
  <si>
    <t xml:space="preserve">Aradu.LCM6X</t>
  </si>
  <si>
    <t xml:space="preserve">Aradu.18XUI</t>
  </si>
  <si>
    <t xml:space="preserve">Aradu.TB6GC</t>
  </si>
  <si>
    <t xml:space="preserve">Aradu.QS6B9</t>
  </si>
  <si>
    <t xml:space="preserve">Aradu.E51A5</t>
  </si>
  <si>
    <t xml:space="preserve">Aradu.08XY7</t>
  </si>
  <si>
    <t xml:space="preserve">Aradu.B4D3A</t>
  </si>
  <si>
    <t xml:space="preserve">Aradu.G0IJA</t>
  </si>
  <si>
    <t xml:space="preserve">Aradu.60BI9</t>
  </si>
  <si>
    <t xml:space="preserve">Aradu.GXP8K</t>
  </si>
  <si>
    <t xml:space="preserve">Aradu.S6EUF</t>
  </si>
  <si>
    <t xml:space="preserve">Aradu.KT9V5</t>
  </si>
  <si>
    <t xml:space="preserve">Aradu.DJ1C7</t>
  </si>
  <si>
    <t xml:space="preserve">Aradu.F05QN</t>
  </si>
  <si>
    <t xml:space="preserve">Aradu.ZX8WQ</t>
  </si>
  <si>
    <t xml:space="preserve">Aradu.KZQ5M</t>
  </si>
  <si>
    <t xml:space="preserve">Aradu.64NDC</t>
  </si>
  <si>
    <t xml:space="preserve">Aradu.4B6GH</t>
  </si>
  <si>
    <t xml:space="preserve">Aradu.LEK83</t>
  </si>
  <si>
    <t xml:space="preserve">Aradu.9YL2E</t>
  </si>
  <si>
    <t xml:space="preserve">Aradu.A1MN7</t>
  </si>
  <si>
    <t xml:space="preserve">Aradu.DH9ES</t>
  </si>
  <si>
    <t xml:space="preserve">Aradu.AP5ZW</t>
  </si>
  <si>
    <t xml:space="preserve">Aradu.ZJM47</t>
  </si>
  <si>
    <t xml:space="preserve">Aradu.PZ18V</t>
  </si>
  <si>
    <t xml:space="preserve">Aradu.41QJ6</t>
  </si>
  <si>
    <t xml:space="preserve">Aradu.DP2D5</t>
  </si>
  <si>
    <t xml:space="preserve">Aradu.N7LX6</t>
  </si>
  <si>
    <t xml:space="preserve">Aradu.T2SMW</t>
  </si>
  <si>
    <t xml:space="preserve">Aradu.I5672</t>
  </si>
  <si>
    <t xml:space="preserve">Aradu.YMP6X</t>
  </si>
  <si>
    <t xml:space="preserve">Aradu.PJ3BC</t>
  </si>
  <si>
    <t xml:space="preserve">Aradu.4MP6Z</t>
  </si>
  <si>
    <t xml:space="preserve">Aradu.H9ZXM</t>
  </si>
  <si>
    <t xml:space="preserve">Aradu.E16S5</t>
  </si>
  <si>
    <t xml:space="preserve">Aradu.43YRA</t>
  </si>
  <si>
    <t xml:space="preserve">Aradu.GMY4S</t>
  </si>
  <si>
    <t xml:space="preserve">Aradu.00IE4</t>
  </si>
  <si>
    <t xml:space="preserve">Aradu.G8ZY2</t>
  </si>
  <si>
    <t xml:space="preserve">Aradu.S5YG8</t>
  </si>
  <si>
    <t xml:space="preserve">Aradu.R58XL</t>
  </si>
  <si>
    <t xml:space="preserve">Aradu.I3T4E</t>
  </si>
  <si>
    <t xml:space="preserve">Aradu.09TNY</t>
  </si>
  <si>
    <t xml:space="preserve">Aradu.BPY1S</t>
  </si>
  <si>
    <t xml:space="preserve">Aradu.SS9ID</t>
  </si>
  <si>
    <t xml:space="preserve">Aradu.ZG5KA</t>
  </si>
  <si>
    <t xml:space="preserve">Aradu.I50JZ</t>
  </si>
  <si>
    <t xml:space="preserve">Aradu.PQ90F</t>
  </si>
  <si>
    <t xml:space="preserve">Aradu.1SY66</t>
  </si>
  <si>
    <t xml:space="preserve">Aradu.UT62F</t>
  </si>
  <si>
    <t xml:space="preserve">Aradu.3V4NV</t>
  </si>
  <si>
    <t xml:space="preserve">Aradu.B613A</t>
  </si>
  <si>
    <t xml:space="preserve">Aradu.L71CJ</t>
  </si>
  <si>
    <t xml:space="preserve">Aradu.YI9BF</t>
  </si>
  <si>
    <t xml:space="preserve">Aradu.32FVG</t>
  </si>
  <si>
    <t xml:space="preserve">Aradu.6SP02</t>
  </si>
  <si>
    <t xml:space="preserve">Aradu.3B9N0</t>
  </si>
  <si>
    <t xml:space="preserve">Aradu.WWA28</t>
  </si>
  <si>
    <t xml:space="preserve">Aradu.V7MMF</t>
  </si>
  <si>
    <t xml:space="preserve">Aradu.6516S</t>
  </si>
  <si>
    <t xml:space="preserve">Aradu.W78YC</t>
  </si>
  <si>
    <t xml:space="preserve">Aradu.Z9I5U</t>
  </si>
  <si>
    <t xml:space="preserve">Aradu.33MBY</t>
  </si>
  <si>
    <t xml:space="preserve">Aradu.98K4P</t>
  </si>
  <si>
    <t xml:space="preserve">Aradu.HYU7D</t>
  </si>
  <si>
    <t xml:space="preserve">Aradu.P3CPL</t>
  </si>
  <si>
    <t xml:space="preserve">Aradu.BB6J3</t>
  </si>
  <si>
    <t xml:space="preserve">Aradu.8421L</t>
  </si>
  <si>
    <t xml:space="preserve">Aradu.X0WY3</t>
  </si>
  <si>
    <t xml:space="preserve">Aradu.Z7860</t>
  </si>
  <si>
    <t xml:space="preserve">Aradu.SGR1V</t>
  </si>
  <si>
    <t xml:space="preserve">Aradu.JT91M</t>
  </si>
  <si>
    <t xml:space="preserve">Aradu.T9CVQ</t>
  </si>
  <si>
    <t xml:space="preserve">Aradu.I9JU3</t>
  </si>
  <si>
    <t xml:space="preserve">Aradu.Z52DY</t>
  </si>
  <si>
    <t xml:space="preserve">Aradu.UQ1Y1</t>
  </si>
  <si>
    <t xml:space="preserve">Aradu.D5AUT</t>
  </si>
  <si>
    <t xml:space="preserve">Aradu.FQ3N4</t>
  </si>
  <si>
    <t xml:space="preserve">Aradu.B6TYJ</t>
  </si>
  <si>
    <t xml:space="preserve">Aradu.46J5J</t>
  </si>
  <si>
    <t xml:space="preserve">Aradu.ENK1P</t>
  </si>
  <si>
    <t xml:space="preserve">Aradu.7T1B9</t>
  </si>
  <si>
    <t xml:space="preserve">Aradu.WZF00</t>
  </si>
  <si>
    <t xml:space="preserve">Aradu.7W8KD</t>
  </si>
  <si>
    <t xml:space="preserve">Aradu.B74MT</t>
  </si>
  <si>
    <t xml:space="preserve">Aradu.VI7D5</t>
  </si>
  <si>
    <t xml:space="preserve">Aradu.I9SZF</t>
  </si>
  <si>
    <t xml:space="preserve">Aradu.BS4CZ</t>
  </si>
  <si>
    <t xml:space="preserve">Aradu.FE24Z</t>
  </si>
  <si>
    <t xml:space="preserve">Aradu.Y5WI6</t>
  </si>
  <si>
    <t xml:space="preserve">Aradu.82HKY</t>
  </si>
  <si>
    <t xml:space="preserve">Aradu.VYZ0J</t>
  </si>
  <si>
    <t xml:space="preserve">Aradu.R549P</t>
  </si>
  <si>
    <t xml:space="preserve">Aradu.21EXI</t>
  </si>
  <si>
    <t xml:space="preserve">Aradu.V8G62</t>
  </si>
  <si>
    <t xml:space="preserve">Aradu.7P6G5</t>
  </si>
  <si>
    <t xml:space="preserve">Aradu.H76RB</t>
  </si>
  <si>
    <t xml:space="preserve">Aradu.E5CXW</t>
  </si>
  <si>
    <t xml:space="preserve">Aradu.1B6ZQ</t>
  </si>
  <si>
    <t xml:space="preserve">Aradu.52DEQ</t>
  </si>
  <si>
    <t xml:space="preserve">Aradu.8UC9M</t>
  </si>
  <si>
    <t xml:space="preserve">Aradu.76BI5</t>
  </si>
  <si>
    <t xml:space="preserve">Aradu.87SDL</t>
  </si>
  <si>
    <t xml:space="preserve">Aradu.ZY82G</t>
  </si>
  <si>
    <t xml:space="preserve">Aradu.T3PXW</t>
  </si>
  <si>
    <t xml:space="preserve">Aradu.X4KHC</t>
  </si>
  <si>
    <t xml:space="preserve">Aradu.JF9VE</t>
  </si>
  <si>
    <t xml:space="preserve">Aradu.CZW32</t>
  </si>
  <si>
    <t xml:space="preserve">Aradu.FMP57</t>
  </si>
  <si>
    <t xml:space="preserve">Aradu.768A8</t>
  </si>
  <si>
    <t xml:space="preserve">Aradu.NYP4Z</t>
  </si>
  <si>
    <t xml:space="preserve">Aradu.F59F9</t>
  </si>
  <si>
    <t xml:space="preserve">Aradu.H88AG</t>
  </si>
  <si>
    <t xml:space="preserve">Aradu.JE38X</t>
  </si>
  <si>
    <t xml:space="preserve">Aradu.EBC72</t>
  </si>
  <si>
    <t xml:space="preserve">Aradu.65VNI</t>
  </si>
  <si>
    <t xml:space="preserve">Aradu.L8GUY</t>
  </si>
  <si>
    <t xml:space="preserve">Aradu.Y3KT7</t>
  </si>
  <si>
    <t xml:space="preserve">Aradu.G2CP4</t>
  </si>
  <si>
    <t xml:space="preserve">Aradu.TXN9A</t>
  </si>
  <si>
    <t xml:space="preserve">Aradu.GWU2F</t>
  </si>
  <si>
    <t xml:space="preserve">Aradu.PM2RX</t>
  </si>
  <si>
    <t xml:space="preserve">Aradu.N2D1U</t>
  </si>
  <si>
    <t xml:space="preserve">Aradu.S0UFC</t>
  </si>
  <si>
    <t xml:space="preserve">Aradu.91S58</t>
  </si>
  <si>
    <t xml:space="preserve">Aradu.IRX3E</t>
  </si>
  <si>
    <t xml:space="preserve">Aradu.D4KZD</t>
  </si>
  <si>
    <t xml:space="preserve">Aradu.0KH4T</t>
  </si>
  <si>
    <t xml:space="preserve">Aradu.44A4W</t>
  </si>
  <si>
    <t xml:space="preserve">Aradu.LB9V5</t>
  </si>
  <si>
    <t xml:space="preserve">Aradu.AB0SU</t>
  </si>
  <si>
    <t xml:space="preserve">Aradu.N5YAX</t>
  </si>
  <si>
    <t xml:space="preserve">Aradu.Z6WHT</t>
  </si>
  <si>
    <t xml:space="preserve">Aradu.901JV</t>
  </si>
  <si>
    <t xml:space="preserve">Aradu.KQ6RZ</t>
  </si>
  <si>
    <t xml:space="preserve">Aradu.U4G0H</t>
  </si>
  <si>
    <t xml:space="preserve">Aradu.ZY9W5</t>
  </si>
  <si>
    <t xml:space="preserve">Aradu.0Q5DW</t>
  </si>
  <si>
    <t xml:space="preserve">Aradu.376FV</t>
  </si>
  <si>
    <t xml:space="preserve">Aradu.Z293E</t>
  </si>
  <si>
    <t xml:space="preserve">Aradu.C697P</t>
  </si>
  <si>
    <t xml:space="preserve">Aradu.LZK6A</t>
  </si>
  <si>
    <t xml:space="preserve">Aradu.RKM5L</t>
  </si>
  <si>
    <t xml:space="preserve">Aradu.EKK5E</t>
  </si>
  <si>
    <t xml:space="preserve">Aradu.67UXU</t>
  </si>
  <si>
    <t xml:space="preserve">Aradu.5L41W</t>
  </si>
  <si>
    <t xml:space="preserve">Aradu.R4BPQ</t>
  </si>
  <si>
    <t xml:space="preserve">Aradu.CKG3H</t>
  </si>
  <si>
    <t xml:space="preserve">Aradu.N0CP9</t>
  </si>
  <si>
    <t xml:space="preserve">Aradu.ATV1K</t>
  </si>
  <si>
    <t xml:space="preserve">Aradu.CLY3G</t>
  </si>
  <si>
    <t xml:space="preserve">Aradu.22S7E</t>
  </si>
  <si>
    <t xml:space="preserve">Aradu.MVP73</t>
  </si>
  <si>
    <t xml:space="preserve">Aradu.RH32I</t>
  </si>
  <si>
    <t xml:space="preserve">Aradu.IPP1D</t>
  </si>
  <si>
    <t xml:space="preserve">Aradu.NRY1K</t>
  </si>
  <si>
    <t xml:space="preserve">Aradu.H4KIC</t>
  </si>
  <si>
    <t xml:space="preserve">Aradu.5NN3C</t>
  </si>
  <si>
    <t xml:space="preserve">Aradu.IDM0E</t>
  </si>
  <si>
    <t xml:space="preserve">Aradu.EN99W</t>
  </si>
  <si>
    <t xml:space="preserve">Aradu.JM7KB</t>
  </si>
  <si>
    <t xml:space="preserve">Aradu.LV0K6</t>
  </si>
  <si>
    <t xml:space="preserve">Aradu.045XZ</t>
  </si>
  <si>
    <t xml:space="preserve">Aradu.WH755</t>
  </si>
  <si>
    <t xml:space="preserve">Aradu.C1QBJ</t>
  </si>
  <si>
    <t xml:space="preserve">Aradu.FB002</t>
  </si>
  <si>
    <t xml:space="preserve">Aradu.JW1QU</t>
  </si>
  <si>
    <t xml:space="preserve">Aradu.C3IET</t>
  </si>
  <si>
    <t xml:space="preserve">Aradu.U6J9L</t>
  </si>
  <si>
    <t xml:space="preserve">Aradu.QPP4F</t>
  </si>
  <si>
    <t xml:space="preserve">Aradu.LW24D</t>
  </si>
  <si>
    <t xml:space="preserve">Aradu.B0J50</t>
  </si>
  <si>
    <t xml:space="preserve">Aradu.E1CUK</t>
  </si>
  <si>
    <t xml:space="preserve">Aradu.RJA7P</t>
  </si>
  <si>
    <t xml:space="preserve">Aradu.Z5Y7Q</t>
  </si>
  <si>
    <t xml:space="preserve">Aradu.ZY8Q0</t>
  </si>
  <si>
    <t xml:space="preserve">Aradu.EW7BI</t>
  </si>
  <si>
    <t xml:space="preserve">Aradu.FZ3I8</t>
  </si>
  <si>
    <t xml:space="preserve">Aradu.WM0X2</t>
  </si>
  <si>
    <t xml:space="preserve">Aradu.20JPA</t>
  </si>
  <si>
    <t xml:space="preserve">Aradu.W1YA8</t>
  </si>
  <si>
    <t xml:space="preserve">Aradu.RG89H</t>
  </si>
  <si>
    <t xml:space="preserve">Aradu.CRB6R</t>
  </si>
  <si>
    <t xml:space="preserve">Aradu.45CR1</t>
  </si>
  <si>
    <t xml:space="preserve">Aradu.4LL4W</t>
  </si>
  <si>
    <t xml:space="preserve">Aradu.62EKF</t>
  </si>
  <si>
    <t xml:space="preserve">Aradu.KD2FK</t>
  </si>
  <si>
    <t xml:space="preserve">Aradu.RI6SZ</t>
  </si>
  <si>
    <t xml:space="preserve">Aradu.5N5Q7</t>
  </si>
  <si>
    <t xml:space="preserve">Aradu.G6132</t>
  </si>
  <si>
    <t xml:space="preserve">Aradu.B4HJ4</t>
  </si>
  <si>
    <t xml:space="preserve">Aradu.0AP8V</t>
  </si>
  <si>
    <t xml:space="preserve">Aradu.ZZ4N0</t>
  </si>
  <si>
    <t xml:space="preserve">Aradu.55CHH</t>
  </si>
  <si>
    <t xml:space="preserve">Aradu.7XA36</t>
  </si>
  <si>
    <t xml:space="preserve">Aradu.6WC85</t>
  </si>
  <si>
    <t xml:space="preserve">Aradu.QD1UR</t>
  </si>
  <si>
    <t xml:space="preserve">Aradu.D3RA8</t>
  </si>
  <si>
    <t xml:space="preserve">Aradu.XN4S3</t>
  </si>
  <si>
    <t xml:space="preserve">Aradu.IP8CY</t>
  </si>
  <si>
    <t xml:space="preserve">Aradu.G7446</t>
  </si>
  <si>
    <t xml:space="preserve">Aradu.199G1</t>
  </si>
  <si>
    <t xml:space="preserve">Aradu.FV3S5</t>
  </si>
  <si>
    <t xml:space="preserve">Aradu.H6ZW2</t>
  </si>
  <si>
    <t xml:space="preserve">Aradu.910RR</t>
  </si>
  <si>
    <t xml:space="preserve">Aradu.SS7YL</t>
  </si>
  <si>
    <t xml:space="preserve">Aradu.5JK9N</t>
  </si>
  <si>
    <t xml:space="preserve">Aradu.162IL</t>
  </si>
  <si>
    <t xml:space="preserve">Aradu.Z1H9W</t>
  </si>
  <si>
    <t xml:space="preserve">Aradu.W912S</t>
  </si>
  <si>
    <t xml:space="preserve">Aradu.TRI7U</t>
  </si>
  <si>
    <t xml:space="preserve">Aradu.DRQ25</t>
  </si>
  <si>
    <t xml:space="preserve">Aradu.1NA76</t>
  </si>
  <si>
    <t xml:space="preserve">Aradu.MN6BD</t>
  </si>
  <si>
    <t xml:space="preserve">Aradu.C25L8</t>
  </si>
  <si>
    <t xml:space="preserve">Aradu.CE1XI</t>
  </si>
  <si>
    <t xml:space="preserve">Aradu.M0J4F</t>
  </si>
  <si>
    <t xml:space="preserve">Aradu.N76GN</t>
  </si>
  <si>
    <t xml:space="preserve">Aradu.6P7JB</t>
  </si>
  <si>
    <t xml:space="preserve">Aradu.S0K8G</t>
  </si>
  <si>
    <t xml:space="preserve">Aradu.MW6JM</t>
  </si>
  <si>
    <t xml:space="preserve">Aradu.TDU0W</t>
  </si>
  <si>
    <t xml:space="preserve">Aradu.JK78S</t>
  </si>
  <si>
    <t xml:space="preserve">Aradu.Y7C9W</t>
  </si>
  <si>
    <t xml:space="preserve">Aradu.JT3Z0</t>
  </si>
  <si>
    <t xml:space="preserve">Aradu.AZ3LE</t>
  </si>
  <si>
    <t xml:space="preserve">Aradu.Z94GS</t>
  </si>
  <si>
    <t xml:space="preserve">Aradu.T0VC2</t>
  </si>
  <si>
    <t xml:space="preserve">Aradu.6J2SN</t>
  </si>
  <si>
    <t xml:space="preserve">Aradu.67UPX</t>
  </si>
  <si>
    <t xml:space="preserve">Aradu.EZ4BH</t>
  </si>
  <si>
    <t xml:space="preserve">Aradu.VX4M7</t>
  </si>
  <si>
    <t xml:space="preserve">Aradu.GQI2P</t>
  </si>
  <si>
    <t xml:space="preserve">Aradu.9L9XR</t>
  </si>
  <si>
    <t xml:space="preserve">Aradu.YG1G4</t>
  </si>
  <si>
    <t xml:space="preserve">Aradu.5F5TI</t>
  </si>
  <si>
    <t xml:space="preserve">Aradu.U2YMJ</t>
  </si>
  <si>
    <t xml:space="preserve">Aradu.0FH7H</t>
  </si>
  <si>
    <t xml:space="preserve">Aradu.TY9MP</t>
  </si>
  <si>
    <t xml:space="preserve">Aradu.EQE9W</t>
  </si>
  <si>
    <t xml:space="preserve">Aradu.7K2S3</t>
  </si>
  <si>
    <t xml:space="preserve">Aradu.P9YG3</t>
  </si>
  <si>
    <t xml:space="preserve">Aradu.IHD5E</t>
  </si>
  <si>
    <t xml:space="preserve">Aradu.60HCE</t>
  </si>
  <si>
    <t xml:space="preserve">Aradu.R8A6M</t>
  </si>
  <si>
    <t xml:space="preserve">Aradu.I8LN2</t>
  </si>
  <si>
    <t xml:space="preserve">Aradu.VZQ8X</t>
  </si>
  <si>
    <t xml:space="preserve">Aradu.SCL14</t>
  </si>
  <si>
    <t xml:space="preserve">Aradu.5Q6ZX</t>
  </si>
  <si>
    <t xml:space="preserve">Aradu.Q88CS</t>
  </si>
  <si>
    <t xml:space="preserve">Aradu.PKD6Q</t>
  </si>
  <si>
    <t xml:space="preserve">Aradu.YDH5Z</t>
  </si>
  <si>
    <t xml:space="preserve">Aradu.01E53</t>
  </si>
  <si>
    <t xml:space="preserve">Aradu.RY73H</t>
  </si>
  <si>
    <t xml:space="preserve">Aradu.3B046</t>
  </si>
  <si>
    <t xml:space="preserve">Aradu.100N9</t>
  </si>
  <si>
    <t xml:space="preserve">Aradu.WF9M3</t>
  </si>
  <si>
    <t xml:space="preserve">Aradu.H21KL</t>
  </si>
  <si>
    <t xml:space="preserve">Aradu.DT0KY</t>
  </si>
  <si>
    <t xml:space="preserve">Aradu.102BT</t>
  </si>
  <si>
    <t xml:space="preserve">Aradu.QZ0ZC</t>
  </si>
  <si>
    <t xml:space="preserve">Aradu.UF650</t>
  </si>
  <si>
    <t xml:space="preserve">Aradu.W4S0X</t>
  </si>
  <si>
    <t xml:space="preserve">Aradu.9P5WT</t>
  </si>
  <si>
    <t xml:space="preserve">Aradu.UCI37</t>
  </si>
  <si>
    <t xml:space="preserve">Aradu.F2X7L</t>
  </si>
  <si>
    <t xml:space="preserve">Aradu.6QR7L</t>
  </si>
  <si>
    <t xml:space="preserve">Aradu.FDG48</t>
  </si>
  <si>
    <t xml:space="preserve">Aradu.ZR5DV</t>
  </si>
  <si>
    <t xml:space="preserve">Aradu.RZ6Q3</t>
  </si>
  <si>
    <t xml:space="preserve">Aradu.53P8J</t>
  </si>
  <si>
    <t xml:space="preserve">Aradu.6FX3T</t>
  </si>
  <si>
    <t xml:space="preserve">Aradu.HNY8U</t>
  </si>
  <si>
    <t xml:space="preserve">Aradu.XK5C3</t>
  </si>
  <si>
    <t xml:space="preserve">Aradu.SH1J0</t>
  </si>
  <si>
    <t xml:space="preserve">Aradu.S0IB0</t>
  </si>
  <si>
    <t xml:space="preserve">Aradu.ID7XN</t>
  </si>
  <si>
    <t xml:space="preserve">Aradu.A9K4V</t>
  </si>
  <si>
    <t xml:space="preserve">Aradu.A6XGF</t>
  </si>
  <si>
    <t xml:space="preserve">Aradu.MSJ8D</t>
  </si>
  <si>
    <t xml:space="preserve">Aradu.L25LF</t>
  </si>
  <si>
    <t xml:space="preserve">Aradu.4XL1L</t>
  </si>
  <si>
    <t xml:space="preserve">Aradu.D1CF5</t>
  </si>
  <si>
    <t xml:space="preserve">Aradu.BKZ7E</t>
  </si>
  <si>
    <t xml:space="preserve">Aradu.JTK38</t>
  </si>
  <si>
    <t xml:space="preserve">Aradu.EGS0W</t>
  </si>
  <si>
    <t xml:space="preserve">Aradu.C0NTR</t>
  </si>
  <si>
    <t xml:space="preserve">Aradu.5Z6VA</t>
  </si>
  <si>
    <t xml:space="preserve">Aradu.5A0JT</t>
  </si>
  <si>
    <t xml:space="preserve">Aradu.XEA86</t>
  </si>
  <si>
    <t xml:space="preserve">Aradu.M9CLB</t>
  </si>
  <si>
    <t xml:space="preserve">Aradu.07ZWB</t>
  </si>
  <si>
    <t xml:space="preserve">Aradu.J8127</t>
  </si>
  <si>
    <t xml:space="preserve">Aradu.W56R3</t>
  </si>
  <si>
    <t xml:space="preserve">Aradu.YRY37</t>
  </si>
  <si>
    <t xml:space="preserve">Aradu.0H0ZC</t>
  </si>
  <si>
    <t xml:space="preserve">Aradu.45YRJ</t>
  </si>
  <si>
    <t xml:space="preserve">Aradu.0BM64</t>
  </si>
  <si>
    <t xml:space="preserve">Aradu.EWB3L</t>
  </si>
  <si>
    <t xml:space="preserve">Aradu.A1VIE</t>
  </si>
  <si>
    <t xml:space="preserve">Aradu.VF73R</t>
  </si>
  <si>
    <t xml:space="preserve">Aradu.66DLZ</t>
  </si>
  <si>
    <t xml:space="preserve">Aradu.IQZ4T</t>
  </si>
  <si>
    <t xml:space="preserve">Aradu.B4JL3</t>
  </si>
  <si>
    <t xml:space="preserve">Aradu.0AA98</t>
  </si>
  <si>
    <t xml:space="preserve">Aradu.0A72C</t>
  </si>
  <si>
    <t xml:space="preserve">Aradu.Y90XP</t>
  </si>
  <si>
    <t xml:space="preserve">Aradu.JG747</t>
  </si>
  <si>
    <t xml:space="preserve">Aradu.3I9MJ</t>
  </si>
  <si>
    <t xml:space="preserve">Aradu.8PB60</t>
  </si>
  <si>
    <t xml:space="preserve">Aradu.0AU5N</t>
  </si>
  <si>
    <t xml:space="preserve">Aradu.6W1XZ</t>
  </si>
  <si>
    <t xml:space="preserve">Aradu.VUI8Y</t>
  </si>
  <si>
    <t xml:space="preserve">Aradu.FV17L</t>
  </si>
  <si>
    <t xml:space="preserve">Aradu.VZ4PC</t>
  </si>
  <si>
    <t xml:space="preserve">Aradu.T8L1U</t>
  </si>
  <si>
    <t xml:space="preserve">Aradu.E01RJ</t>
  </si>
  <si>
    <t xml:space="preserve">Aradu.RK7DP</t>
  </si>
  <si>
    <t xml:space="preserve">Aradu.9B7V9</t>
  </si>
  <si>
    <t xml:space="preserve">Aradu.KU7DW</t>
  </si>
  <si>
    <t xml:space="preserve">Aradu.BNL5H</t>
  </si>
  <si>
    <t xml:space="preserve">Aradu.YSN3X</t>
  </si>
  <si>
    <t xml:space="preserve">Aradu.65NHH</t>
  </si>
  <si>
    <t xml:space="preserve">Aradu.H7DQX</t>
  </si>
  <si>
    <t xml:space="preserve">Aradu.YUD54</t>
  </si>
  <si>
    <t xml:space="preserve">Aradu.G5XU3</t>
  </si>
  <si>
    <t xml:space="preserve">Aradu.5R9N2</t>
  </si>
  <si>
    <t xml:space="preserve">Aradu.JNA0U</t>
  </si>
  <si>
    <t xml:space="preserve">Aradu.FG7MN</t>
  </si>
  <si>
    <t xml:space="preserve">Aradu.WFH0K</t>
  </si>
  <si>
    <t xml:space="preserve">Aradu.P8CLW</t>
  </si>
  <si>
    <t xml:space="preserve">Aradu.L3677</t>
  </si>
  <si>
    <t xml:space="preserve">Aradu.JN7FR</t>
  </si>
  <si>
    <t xml:space="preserve">Aradu.N7QSL</t>
  </si>
  <si>
    <t xml:space="preserve">Aradu.CZ2CM</t>
  </si>
  <si>
    <t xml:space="preserve">Aradu.DL5VG</t>
  </si>
  <si>
    <t xml:space="preserve">Aradu.D0SQ3</t>
  </si>
  <si>
    <t xml:space="preserve">Aradu.QW2YT</t>
  </si>
  <si>
    <t xml:space="preserve">Aradu.7MC45</t>
  </si>
  <si>
    <t xml:space="preserve">Aradu.B6E0Y</t>
  </si>
  <si>
    <t xml:space="preserve">Aradu.R79KQ</t>
  </si>
  <si>
    <t xml:space="preserve">Aradu.VPK4L</t>
  </si>
  <si>
    <t xml:space="preserve">Aradu.ND69W</t>
  </si>
  <si>
    <t xml:space="preserve">Aradu.IJ8FU</t>
  </si>
  <si>
    <t xml:space="preserve">Aradu.HC4TT</t>
  </si>
  <si>
    <t xml:space="preserve">Aradu.LH2UI</t>
  </si>
  <si>
    <t xml:space="preserve">Aradu.78HGD</t>
  </si>
  <si>
    <t xml:space="preserve">Aradu.3FX5Z</t>
  </si>
  <si>
    <t xml:space="preserve">Aradu.9W6N4</t>
  </si>
  <si>
    <t xml:space="preserve">Aradu.X8N4Z</t>
  </si>
  <si>
    <t xml:space="preserve">Aradu.0AW6N</t>
  </si>
  <si>
    <t xml:space="preserve">Aradu.MS5GE</t>
  </si>
  <si>
    <t xml:space="preserve">Aradu.XE68Z</t>
  </si>
  <si>
    <t xml:space="preserve">Aradu.H1KBV</t>
  </si>
  <si>
    <t xml:space="preserve">Aradu.FF4N9</t>
  </si>
  <si>
    <t xml:space="preserve">Aradu.1FU4X</t>
  </si>
  <si>
    <t xml:space="preserve">Aradu.EEX52</t>
  </si>
  <si>
    <t xml:space="preserve">Aradu.A9Z84</t>
  </si>
  <si>
    <t xml:space="preserve">Aradu.4BU0T</t>
  </si>
  <si>
    <t xml:space="preserve">Aradu.SC6RY</t>
  </si>
  <si>
    <t xml:space="preserve">Aradu.GGI7X</t>
  </si>
  <si>
    <t xml:space="preserve">Aradu.40V65</t>
  </si>
  <si>
    <t xml:space="preserve">Aradu.G2R4U</t>
  </si>
  <si>
    <t xml:space="preserve">Aradu.V6U3C</t>
  </si>
  <si>
    <t xml:space="preserve">Aradu.M59E5</t>
  </si>
  <si>
    <t xml:space="preserve">Aradu.PIT85</t>
  </si>
  <si>
    <t xml:space="preserve">Aradu.N0VBS</t>
  </si>
  <si>
    <t xml:space="preserve">Aradu.9C9ZX</t>
  </si>
  <si>
    <t xml:space="preserve">Aradu.ZFF1D</t>
  </si>
  <si>
    <t xml:space="preserve">Aradu.G9044</t>
  </si>
  <si>
    <t xml:space="preserve">Aradu.EJ6UV</t>
  </si>
  <si>
    <t xml:space="preserve">Aradu.KD1XS</t>
  </si>
  <si>
    <t xml:space="preserve">Aradu.65HV5</t>
  </si>
  <si>
    <t xml:space="preserve">Aradu.T1I30</t>
  </si>
  <si>
    <t xml:space="preserve">Aradu.D8WCS</t>
  </si>
  <si>
    <t xml:space="preserve">Aradu.6PP4L</t>
  </si>
  <si>
    <t xml:space="preserve">Aradu.065GY</t>
  </si>
  <si>
    <t xml:space="preserve">Aradu.MH5X6</t>
  </si>
  <si>
    <t xml:space="preserve">Aradu.TV20G</t>
  </si>
  <si>
    <t xml:space="preserve">Aradu.UU57Q</t>
  </si>
  <si>
    <t xml:space="preserve">Aradu.AU7RR</t>
  </si>
  <si>
    <t xml:space="preserve">Aradu.Z9XXW</t>
  </si>
  <si>
    <t xml:space="preserve">Aradu.RD1G7</t>
  </si>
  <si>
    <t xml:space="preserve">Aradu.TF4C3</t>
  </si>
  <si>
    <t xml:space="preserve">Aradu.9IX37</t>
  </si>
  <si>
    <t xml:space="preserve">Aradu.5MN5X</t>
  </si>
  <si>
    <t xml:space="preserve">Aradu.PU7RJ</t>
  </si>
  <si>
    <t xml:space="preserve">Aradu.6JB4Q</t>
  </si>
  <si>
    <t xml:space="preserve">Aradu.3V1LI</t>
  </si>
  <si>
    <t xml:space="preserve">Aradu.DX9QE</t>
  </si>
  <si>
    <t xml:space="preserve">Aradu.81HXK</t>
  </si>
  <si>
    <t xml:space="preserve">Aradu.Q4VIY</t>
  </si>
  <si>
    <t xml:space="preserve">Aradu.WW54U</t>
  </si>
  <si>
    <t xml:space="preserve">Aradu.UE7BN</t>
  </si>
  <si>
    <t xml:space="preserve">Aradu.82XSN</t>
  </si>
  <si>
    <t xml:space="preserve">Aradu.2A2BX</t>
  </si>
  <si>
    <t xml:space="preserve">Aradu.PQH62</t>
  </si>
  <si>
    <t xml:space="preserve">Aradu.S7KAF</t>
  </si>
  <si>
    <t xml:space="preserve">Aradu.3UI0Z</t>
  </si>
  <si>
    <t xml:space="preserve">Aradu.E85UF</t>
  </si>
  <si>
    <t xml:space="preserve">Aradu.V9U81</t>
  </si>
  <si>
    <t xml:space="preserve">Aradu.0P96E</t>
  </si>
  <si>
    <t xml:space="preserve">Aradu.Y4KCH</t>
  </si>
  <si>
    <t xml:space="preserve">Aradu.E7EUH</t>
  </si>
  <si>
    <t xml:space="preserve">Aradu.5VS0D</t>
  </si>
  <si>
    <t xml:space="preserve">Aradu.W93K3</t>
  </si>
  <si>
    <t xml:space="preserve">Aradu.G5XCD</t>
  </si>
  <si>
    <t xml:space="preserve">Aradu.BUY04</t>
  </si>
  <si>
    <t xml:space="preserve">Aradu.0D9XJ</t>
  </si>
  <si>
    <t xml:space="preserve">Aradu.NT2T0</t>
  </si>
  <si>
    <t xml:space="preserve">Aradu.28TIZ</t>
  </si>
  <si>
    <t xml:space="preserve">Aradu.V07RE</t>
  </si>
  <si>
    <t xml:space="preserve">Aradu.3XQ1H</t>
  </si>
  <si>
    <t xml:space="preserve">Aradu.UT876</t>
  </si>
  <si>
    <t xml:space="preserve">Aradu.I6926</t>
  </si>
  <si>
    <t xml:space="preserve">Aradu.DD99U</t>
  </si>
  <si>
    <t xml:space="preserve">Aradu.HB0SB</t>
  </si>
  <si>
    <t xml:space="preserve">Aradu.BWB05</t>
  </si>
  <si>
    <t xml:space="preserve">Aradu.H3LPD</t>
  </si>
  <si>
    <t xml:space="preserve">Aradu.JPR8D</t>
  </si>
  <si>
    <t xml:space="preserve">Aradu.XK6YJ</t>
  </si>
  <si>
    <t xml:space="preserve">Aradu.JL5I1</t>
  </si>
  <si>
    <t xml:space="preserve">Aradu.H641H</t>
  </si>
  <si>
    <t xml:space="preserve">Aradu.063AJ</t>
  </si>
  <si>
    <t xml:space="preserve">Aradu.ZS6PI</t>
  </si>
  <si>
    <t xml:space="preserve">Aradu.50TKD</t>
  </si>
  <si>
    <t xml:space="preserve">Aradu.6E3VS</t>
  </si>
  <si>
    <t xml:space="preserve">Aradu.11SHH</t>
  </si>
  <si>
    <t xml:space="preserve">Aradu.BV67Y</t>
  </si>
  <si>
    <t xml:space="preserve">Aradu.EH11Z</t>
  </si>
  <si>
    <t xml:space="preserve">Aradu.T63XH</t>
  </si>
  <si>
    <t xml:space="preserve">Aradu.N2G7A</t>
  </si>
  <si>
    <t xml:space="preserve">Aradu.IJX5P</t>
  </si>
  <si>
    <t xml:space="preserve">Aradu.2E38F</t>
  </si>
  <si>
    <t xml:space="preserve">Aradu.JI62L</t>
  </si>
  <si>
    <t xml:space="preserve">Aradu.57TMQ</t>
  </si>
  <si>
    <t xml:space="preserve">Aradu.PW32X</t>
  </si>
  <si>
    <t xml:space="preserve">Aradu.QAV8U</t>
  </si>
  <si>
    <t xml:space="preserve">Aradu.W53JZ</t>
  </si>
  <si>
    <t xml:space="preserve">Aradu.PEH3C</t>
  </si>
  <si>
    <t xml:space="preserve">Aradu.2D2JL</t>
  </si>
  <si>
    <t xml:space="preserve">Aradu.F27HA</t>
  </si>
  <si>
    <t xml:space="preserve">Aradu.65JMT</t>
  </si>
  <si>
    <t xml:space="preserve">Aradu.DK681</t>
  </si>
  <si>
    <t xml:space="preserve">Aradu.01959</t>
  </si>
  <si>
    <t xml:space="preserve">Araip.R8SCL</t>
  </si>
  <si>
    <t xml:space="preserve">Araip.U125N</t>
  </si>
  <si>
    <t xml:space="preserve">Araip.C9F8X</t>
  </si>
  <si>
    <t xml:space="preserve">Araip.TTH4T</t>
  </si>
  <si>
    <t xml:space="preserve">Araip.7TC2M</t>
  </si>
  <si>
    <t xml:space="preserve">Araip.I8S67</t>
  </si>
  <si>
    <t xml:space="preserve">Araip.F4D5I</t>
  </si>
  <si>
    <t xml:space="preserve">Araip.VA21K</t>
  </si>
  <si>
    <t xml:space="preserve">Araip.7569G</t>
  </si>
  <si>
    <t xml:space="preserve">Araip.HTR97</t>
  </si>
  <si>
    <t xml:space="preserve">Araip.U49S5</t>
  </si>
  <si>
    <t xml:space="preserve">Araip.J44GD</t>
  </si>
  <si>
    <t xml:space="preserve">Araip.C50VT</t>
  </si>
  <si>
    <t xml:space="preserve">Araip.KW99G</t>
  </si>
  <si>
    <t xml:space="preserve">Araip.C4YLK</t>
  </si>
  <si>
    <t xml:space="preserve">Araip.L16RT</t>
  </si>
  <si>
    <t xml:space="preserve">Araip.J8WL7</t>
  </si>
  <si>
    <t xml:space="preserve">Araip.19WFN</t>
  </si>
  <si>
    <t xml:space="preserve">Araip.LCN5D</t>
  </si>
  <si>
    <t xml:space="preserve">Araip.W94MM</t>
  </si>
  <si>
    <t xml:space="preserve">Araip.1489S</t>
  </si>
  <si>
    <t xml:space="preserve">Araip.Z9LXM</t>
  </si>
  <si>
    <t xml:space="preserve">Araip.E9ARY</t>
  </si>
  <si>
    <t xml:space="preserve">Araip.JZD7M</t>
  </si>
  <si>
    <t xml:space="preserve">Araip.ND6SW</t>
  </si>
  <si>
    <t xml:space="preserve">Araip.84WZ8</t>
  </si>
  <si>
    <t xml:space="preserve">Araip.0W4C0</t>
  </si>
  <si>
    <t xml:space="preserve">Araip.1ZG04</t>
  </si>
  <si>
    <t xml:space="preserve">Araip.0L6CE</t>
  </si>
  <si>
    <t xml:space="preserve">Araip.7VT5Z</t>
  </si>
  <si>
    <t xml:space="preserve">Araip.83KXX</t>
  </si>
  <si>
    <t xml:space="preserve">Araip.08BHZ</t>
  </si>
  <si>
    <t xml:space="preserve">Araip.B7I4B</t>
  </si>
  <si>
    <t xml:space="preserve">Araip.Z68WU</t>
  </si>
  <si>
    <t xml:space="preserve">Araip.G10X7</t>
  </si>
  <si>
    <t xml:space="preserve">Araip.KH16W</t>
  </si>
  <si>
    <t xml:space="preserve">Araip.UGN58</t>
  </si>
  <si>
    <t xml:space="preserve">Araip.B7MSZ</t>
  </si>
  <si>
    <t xml:space="preserve">Araip.WUV4J</t>
  </si>
  <si>
    <t xml:space="preserve">Araip.31UA1</t>
  </si>
  <si>
    <t xml:space="preserve">Araip.E3M1R</t>
  </si>
  <si>
    <t xml:space="preserve">Araip.573AX</t>
  </si>
  <si>
    <t xml:space="preserve">Araip.F202J</t>
  </si>
  <si>
    <t xml:space="preserve">Araip.7DT5A</t>
  </si>
  <si>
    <t xml:space="preserve">Araip.11WF7</t>
  </si>
  <si>
    <t xml:space="preserve">Araip.08T0E</t>
  </si>
  <si>
    <t xml:space="preserve">Araip.5D56G</t>
  </si>
  <si>
    <t xml:space="preserve">Araip.A9KWJ</t>
  </si>
  <si>
    <t xml:space="preserve">Araip.0S193</t>
  </si>
  <si>
    <t xml:space="preserve">Araip.4YC4D</t>
  </si>
  <si>
    <t xml:space="preserve">Araip.LSP61</t>
  </si>
  <si>
    <t xml:space="preserve">Araip.0M669</t>
  </si>
  <si>
    <t xml:space="preserve">Araip.V9KXJ</t>
  </si>
  <si>
    <t xml:space="preserve">Araip.J84DZ</t>
  </si>
  <si>
    <t xml:space="preserve">Araip.ZWF74</t>
  </si>
  <si>
    <t xml:space="preserve">Araip.7V58N</t>
  </si>
  <si>
    <t xml:space="preserve">Araip.86EDZ</t>
  </si>
  <si>
    <t xml:space="preserve">Araip.VS2ZZ</t>
  </si>
  <si>
    <t xml:space="preserve">Araip.H6QSZ</t>
  </si>
  <si>
    <t xml:space="preserve">Araip.K6ZMV</t>
  </si>
  <si>
    <t xml:space="preserve">Araip.XL976</t>
  </si>
  <si>
    <t xml:space="preserve">Araip.3485Y</t>
  </si>
  <si>
    <t xml:space="preserve">Araip.5812W</t>
  </si>
  <si>
    <t xml:space="preserve">Araip.A1YHK</t>
  </si>
  <si>
    <t xml:space="preserve">Araip.72FUN</t>
  </si>
  <si>
    <t xml:space="preserve">Araip.W2KBF</t>
  </si>
  <si>
    <t xml:space="preserve">Araip.VNH9W</t>
  </si>
  <si>
    <t xml:space="preserve">Araip.I3LE2</t>
  </si>
  <si>
    <t xml:space="preserve">Araip.KK5LI</t>
  </si>
  <si>
    <t xml:space="preserve">Araip.7YT59</t>
  </si>
  <si>
    <t xml:space="preserve">Araip.3S8F9</t>
  </si>
  <si>
    <t xml:space="preserve">Araip.DT4LB</t>
  </si>
  <si>
    <t xml:space="preserve">Araip.2K98J</t>
  </si>
  <si>
    <t xml:space="preserve">Araip.HP9ZJ</t>
  </si>
  <si>
    <t xml:space="preserve">Araip.0Q5CU</t>
  </si>
  <si>
    <t xml:space="preserve">Araip.IK3M2</t>
  </si>
  <si>
    <t xml:space="preserve">Araip.9BF1V</t>
  </si>
  <si>
    <t xml:space="preserve">Araip.HV7HP</t>
  </si>
  <si>
    <t xml:space="preserve">Araip.X547G</t>
  </si>
  <si>
    <t xml:space="preserve">Araip.JH23Y</t>
  </si>
  <si>
    <t xml:space="preserve">Araip.DD1VL</t>
  </si>
  <si>
    <t xml:space="preserve">Araip.2B884</t>
  </si>
  <si>
    <t xml:space="preserve">Araip.AL7QR</t>
  </si>
  <si>
    <t xml:space="preserve">Araip.5X9ZF</t>
  </si>
  <si>
    <t xml:space="preserve">Araip.2WB4K</t>
  </si>
  <si>
    <t xml:space="preserve">Araip.238IA</t>
  </si>
  <si>
    <t xml:space="preserve">Araip.KHB2Z</t>
  </si>
  <si>
    <t xml:space="preserve">Araip.K1FJE</t>
  </si>
  <si>
    <t xml:space="preserve">Araip.FC8PN</t>
  </si>
  <si>
    <t xml:space="preserve">Araip.N172F</t>
  </si>
  <si>
    <t xml:space="preserve">Araip.EB319</t>
  </si>
  <si>
    <t xml:space="preserve">Araip.YD443</t>
  </si>
  <si>
    <t xml:space="preserve">Araip.ZQ4WS</t>
  </si>
  <si>
    <t xml:space="preserve">Araip.HE3VH</t>
  </si>
  <si>
    <t xml:space="preserve">Araip.041YP</t>
  </si>
  <si>
    <t xml:space="preserve">Araip.2FN54</t>
  </si>
  <si>
    <t xml:space="preserve">Araip.V9DJK</t>
  </si>
  <si>
    <t xml:space="preserve">Araip.99NZF</t>
  </si>
  <si>
    <t xml:space="preserve">Araip.BI64Q</t>
  </si>
  <si>
    <t xml:space="preserve">Araip.RE11A</t>
  </si>
  <si>
    <t xml:space="preserve">Araip.NQV2I</t>
  </si>
  <si>
    <t xml:space="preserve">Araip.MS6UX</t>
  </si>
  <si>
    <t xml:space="preserve">Araip.4V6B3</t>
  </si>
  <si>
    <t xml:space="preserve">Araip.AML9J</t>
  </si>
  <si>
    <t xml:space="preserve">Araip.L9ZIB</t>
  </si>
  <si>
    <t xml:space="preserve">Araip.JS32F</t>
  </si>
  <si>
    <t xml:space="preserve">Araip.ZV06F</t>
  </si>
  <si>
    <t xml:space="preserve">Araip.2S44I</t>
  </si>
  <si>
    <t xml:space="preserve">Araip.UY8M3</t>
  </si>
  <si>
    <t xml:space="preserve">Araip.38J51</t>
  </si>
  <si>
    <t xml:space="preserve">Araip.C6ELD</t>
  </si>
  <si>
    <t xml:space="preserve">Araip.20U3J</t>
  </si>
  <si>
    <t xml:space="preserve">Araip.JVC74</t>
  </si>
  <si>
    <t xml:space="preserve">Araip.4S753</t>
  </si>
  <si>
    <t xml:space="preserve">Araip.8FX6X</t>
  </si>
  <si>
    <t xml:space="preserve">Araip.GM47Q</t>
  </si>
  <si>
    <t xml:space="preserve">Araip.J3WGF</t>
  </si>
  <si>
    <t xml:space="preserve">Araip.K3I8J</t>
  </si>
  <si>
    <t xml:space="preserve">Araip.Y61P8</t>
  </si>
  <si>
    <t xml:space="preserve">Araip.RJB8E</t>
  </si>
  <si>
    <t xml:space="preserve">Araip.V73AP</t>
  </si>
  <si>
    <t xml:space="preserve">Araip.RM0UB</t>
  </si>
  <si>
    <t xml:space="preserve">Araip.N65ZU</t>
  </si>
  <si>
    <t xml:space="preserve">Araip.VSD73</t>
  </si>
  <si>
    <t xml:space="preserve">Araip.F7QJH</t>
  </si>
  <si>
    <t xml:space="preserve">Araip.Y7ARM</t>
  </si>
  <si>
    <t xml:space="preserve">Araip.12RXW</t>
  </si>
  <si>
    <t xml:space="preserve">Araip.31VD7</t>
  </si>
  <si>
    <t xml:space="preserve">Araip.F56AQ</t>
  </si>
  <si>
    <t xml:space="preserve">Araip.I88R2</t>
  </si>
  <si>
    <t xml:space="preserve">Araip.UT1G7</t>
  </si>
  <si>
    <t xml:space="preserve">Araip.RR7BI</t>
  </si>
  <si>
    <t xml:space="preserve">Araip.0W8SE</t>
  </si>
  <si>
    <t xml:space="preserve">Araip.9PA7U</t>
  </si>
  <si>
    <t xml:space="preserve">Araip.15B33</t>
  </si>
  <si>
    <t xml:space="preserve">Araip.D1E07</t>
  </si>
  <si>
    <t xml:space="preserve">Araip.0CK4I</t>
  </si>
  <si>
    <t xml:space="preserve">Araip.HG4BM</t>
  </si>
  <si>
    <t xml:space="preserve">Araip.8Q65G</t>
  </si>
  <si>
    <t xml:space="preserve">Araip.JU4RG</t>
  </si>
  <si>
    <t xml:space="preserve">Araip.UK6JB</t>
  </si>
  <si>
    <t xml:space="preserve">Araip.M4X9J</t>
  </si>
  <si>
    <t xml:space="preserve">Araip.DN5WT</t>
  </si>
  <si>
    <t xml:space="preserve">Araip.T3AKP</t>
  </si>
  <si>
    <t xml:space="preserve">Araip.216IR</t>
  </si>
  <si>
    <t xml:space="preserve">Araip.E4Y09</t>
  </si>
  <si>
    <t xml:space="preserve">Araip.99I63</t>
  </si>
  <si>
    <t xml:space="preserve">Araip.CV2PU</t>
  </si>
  <si>
    <t xml:space="preserve">Araip.CIC6U</t>
  </si>
  <si>
    <t xml:space="preserve">Araip.QP82L</t>
  </si>
  <si>
    <t xml:space="preserve">Araip.13CKZ</t>
  </si>
  <si>
    <t xml:space="preserve">Araip.F3MGN</t>
  </si>
  <si>
    <t xml:space="preserve">Araip.2L7Z5</t>
  </si>
  <si>
    <t xml:space="preserve">Araip.X5M9K</t>
  </si>
  <si>
    <t xml:space="preserve">Araip.SJG93</t>
  </si>
  <si>
    <t xml:space="preserve">Araip.P0RPV</t>
  </si>
  <si>
    <t xml:space="preserve">Araip.M7CSA</t>
  </si>
  <si>
    <t xml:space="preserve">Araip.BLF65</t>
  </si>
  <si>
    <t xml:space="preserve">Araip.G085N</t>
  </si>
  <si>
    <t xml:space="preserve">Araip.LQ7KD</t>
  </si>
  <si>
    <t xml:space="preserve">Araip.JM48H</t>
  </si>
  <si>
    <t xml:space="preserve">Araip.FHQ6L</t>
  </si>
  <si>
    <t xml:space="preserve">Araip.7PE3V</t>
  </si>
  <si>
    <t xml:space="preserve">Araip.YHL3W</t>
  </si>
  <si>
    <t xml:space="preserve">Araip.5K1SA</t>
  </si>
  <si>
    <t xml:space="preserve">Araip.B9EY6</t>
  </si>
  <si>
    <t xml:space="preserve">Araip.UQ88P</t>
  </si>
  <si>
    <t xml:space="preserve">Araip.S5AF2</t>
  </si>
  <si>
    <t xml:space="preserve">Araip.K1GCE</t>
  </si>
  <si>
    <t xml:space="preserve">Araip.I1C79</t>
  </si>
  <si>
    <t xml:space="preserve">Araip.B3QST</t>
  </si>
  <si>
    <t xml:space="preserve">Araip.WZ31P</t>
  </si>
  <si>
    <t xml:space="preserve">Araip.TX5S3</t>
  </si>
  <si>
    <t xml:space="preserve">Araip.C7AJI</t>
  </si>
  <si>
    <t xml:space="preserve">Araip.ZV0LA</t>
  </si>
  <si>
    <t xml:space="preserve">Araip.ZUY8H</t>
  </si>
  <si>
    <t xml:space="preserve">Araip.Y2EMI</t>
  </si>
  <si>
    <t xml:space="preserve">Araip.3D1R2</t>
  </si>
  <si>
    <t xml:space="preserve">Araip.3BT9V</t>
  </si>
  <si>
    <t xml:space="preserve">Araip.P7UI6</t>
  </si>
  <si>
    <t xml:space="preserve">Araip.RG980</t>
  </si>
  <si>
    <t xml:space="preserve">Araip.MC2K9</t>
  </si>
  <si>
    <t xml:space="preserve">Araip.Z39NZ</t>
  </si>
  <si>
    <t xml:space="preserve">Araip.1R84J</t>
  </si>
  <si>
    <t xml:space="preserve">Araip.N419E</t>
  </si>
  <si>
    <t xml:space="preserve">Araip.47I29</t>
  </si>
  <si>
    <t xml:space="preserve">Araip.Y0ZFX</t>
  </si>
  <si>
    <t xml:space="preserve">Araip.56CGY</t>
  </si>
  <si>
    <t xml:space="preserve">Araip.ZG9AN</t>
  </si>
  <si>
    <t xml:space="preserve">Araip.B00X5</t>
  </si>
  <si>
    <t xml:space="preserve">Araip.UG9FW</t>
  </si>
  <si>
    <t xml:space="preserve">Araip.92VZR</t>
  </si>
  <si>
    <t xml:space="preserve">Araip.9V6AN</t>
  </si>
  <si>
    <t xml:space="preserve">Araip.YEC10</t>
  </si>
  <si>
    <t xml:space="preserve">Araip.HU4GC</t>
  </si>
  <si>
    <t xml:space="preserve">Araip.13PT0</t>
  </si>
  <si>
    <t xml:space="preserve">Araip.F0D74</t>
  </si>
  <si>
    <t xml:space="preserve">Araip.CGJ5M</t>
  </si>
  <si>
    <t xml:space="preserve">Araip.P4X64</t>
  </si>
  <si>
    <t xml:space="preserve">Araip.FL0S8</t>
  </si>
  <si>
    <t xml:space="preserve">Araip.IU11P</t>
  </si>
  <si>
    <t xml:space="preserve">Araip.GE0SE</t>
  </si>
  <si>
    <t xml:space="preserve">Araip.N986Z</t>
  </si>
  <si>
    <t xml:space="preserve">Araip.89MN9</t>
  </si>
  <si>
    <t xml:space="preserve">Araip.WF8NV</t>
  </si>
  <si>
    <t xml:space="preserve">Araip.Y51YY</t>
  </si>
  <si>
    <t xml:space="preserve">Araip.YQV6W</t>
  </si>
  <si>
    <t xml:space="preserve">Araip.7S8SH</t>
  </si>
  <si>
    <t xml:space="preserve">Araip.84DPL</t>
  </si>
  <si>
    <t xml:space="preserve">Araip.S03WS</t>
  </si>
  <si>
    <t xml:space="preserve">Araip.SYC4B</t>
  </si>
  <si>
    <t xml:space="preserve">Araip.UM9DW</t>
  </si>
  <si>
    <t xml:space="preserve">Araip.J3PKV</t>
  </si>
  <si>
    <t xml:space="preserve">Araip.6QW9A</t>
  </si>
  <si>
    <t xml:space="preserve">Araip.0SC1T</t>
  </si>
  <si>
    <t xml:space="preserve">Araip.T5UF6</t>
  </si>
  <si>
    <t xml:space="preserve">Araip.VJ47E</t>
  </si>
  <si>
    <t xml:space="preserve">Araip.5IA19</t>
  </si>
  <si>
    <t xml:space="preserve">Araip.JX6GK</t>
  </si>
  <si>
    <t xml:space="preserve">Araip.9019J</t>
  </si>
  <si>
    <t xml:space="preserve">Araip.N63I9</t>
  </si>
  <si>
    <t xml:space="preserve">Araip.0KX81</t>
  </si>
  <si>
    <t xml:space="preserve">Araip.FI6NM</t>
  </si>
  <si>
    <t xml:space="preserve">Araip.2NJ4L</t>
  </si>
  <si>
    <t xml:space="preserve">Araip.34E57</t>
  </si>
  <si>
    <t xml:space="preserve">Araip.2EE1X</t>
  </si>
  <si>
    <t xml:space="preserve">Araip.PZP7W</t>
  </si>
  <si>
    <t xml:space="preserve">Araip.06A59</t>
  </si>
  <si>
    <t xml:space="preserve">Araip.99LMI</t>
  </si>
  <si>
    <t xml:space="preserve">Araip.620ZB</t>
  </si>
  <si>
    <t xml:space="preserve">Araip.XX55I</t>
  </si>
  <si>
    <t xml:space="preserve">Araip.15N6Y</t>
  </si>
  <si>
    <t xml:space="preserve">Araip.SB2SE</t>
  </si>
  <si>
    <t xml:space="preserve">Araip.WGZ78</t>
  </si>
  <si>
    <t xml:space="preserve">Araip.Z132L</t>
  </si>
  <si>
    <t xml:space="preserve">Araip.3D8RL</t>
  </si>
  <si>
    <t xml:space="preserve">Araip.98SU9</t>
  </si>
  <si>
    <t xml:space="preserve">Araip.71M96</t>
  </si>
  <si>
    <t xml:space="preserve">Araip.R7CDW</t>
  </si>
  <si>
    <t xml:space="preserve">Araip.VAB9I</t>
  </si>
  <si>
    <t xml:space="preserve">Araip.2M16Z</t>
  </si>
  <si>
    <t xml:space="preserve">Araip.M9Z94</t>
  </si>
  <si>
    <t xml:space="preserve">Araip.9CF17</t>
  </si>
  <si>
    <t xml:space="preserve">Araip.U82NT</t>
  </si>
  <si>
    <t xml:space="preserve">Araip.RJS33</t>
  </si>
  <si>
    <t xml:space="preserve">Araip.JXN07</t>
  </si>
  <si>
    <t xml:space="preserve">Araip.LV1T4</t>
  </si>
  <si>
    <t xml:space="preserve">Araip.9M2KT</t>
  </si>
  <si>
    <t xml:space="preserve">Araip.V4MHN</t>
  </si>
  <si>
    <t xml:space="preserve">Araip.QN05T</t>
  </si>
  <si>
    <t xml:space="preserve">Araip.9HK1M</t>
  </si>
  <si>
    <t xml:space="preserve">Araip.NYY6P</t>
  </si>
  <si>
    <t xml:space="preserve">Araip.J3PD0</t>
  </si>
  <si>
    <t xml:space="preserve">Araip.ZRG8S</t>
  </si>
  <si>
    <t xml:space="preserve">Araip.R6MWA</t>
  </si>
  <si>
    <t xml:space="preserve">Araip.1KU0K</t>
  </si>
  <si>
    <t xml:space="preserve">Araip.B82FG</t>
  </si>
  <si>
    <t xml:space="preserve">Araip.8AA3H</t>
  </si>
  <si>
    <t xml:space="preserve">Araip.V4CJV</t>
  </si>
  <si>
    <t xml:space="preserve">Araip.63VF8</t>
  </si>
  <si>
    <t xml:space="preserve">Araip.E9VBH</t>
  </si>
  <si>
    <t xml:space="preserve">Araip.K8IRF</t>
  </si>
  <si>
    <t xml:space="preserve">Araip.UT4ZA</t>
  </si>
  <si>
    <t xml:space="preserve">Araip.3KR5V</t>
  </si>
  <si>
    <t xml:space="preserve">Araip.ZU8AU</t>
  </si>
  <si>
    <t xml:space="preserve">Araip.XR4VD</t>
  </si>
  <si>
    <t xml:space="preserve">Araip.3PW1M</t>
  </si>
  <si>
    <t xml:space="preserve">Araip.KA49D</t>
  </si>
  <si>
    <t xml:space="preserve">Araip.G164U</t>
  </si>
  <si>
    <t xml:space="preserve">Araip.0F2D1</t>
  </si>
  <si>
    <t xml:space="preserve">Araip.M64Q1</t>
  </si>
  <si>
    <t xml:space="preserve">Araip.QQ9AR</t>
  </si>
  <si>
    <t xml:space="preserve">Araip.73UW5</t>
  </si>
  <si>
    <t xml:space="preserve">Araip.HH74J</t>
  </si>
  <si>
    <t xml:space="preserve">Araip.SCL18</t>
  </si>
  <si>
    <t xml:space="preserve">Araip.54CFM</t>
  </si>
  <si>
    <t xml:space="preserve">Araip.EV7K0</t>
  </si>
  <si>
    <t xml:space="preserve">Araip.PJ16E</t>
  </si>
  <si>
    <t xml:space="preserve">Araip.ENG6G</t>
  </si>
  <si>
    <t xml:space="preserve">Araip.UB5JD</t>
  </si>
  <si>
    <t xml:space="preserve">Araip.700Z1</t>
  </si>
  <si>
    <t xml:space="preserve">Araip.F1QRY</t>
  </si>
  <si>
    <t xml:space="preserve">Araip.4TI8Y</t>
  </si>
  <si>
    <t xml:space="preserve">Araip.4208R</t>
  </si>
  <si>
    <t xml:space="preserve">Araip.38RJR</t>
  </si>
  <si>
    <t xml:space="preserve">Araip.R7BA0</t>
  </si>
  <si>
    <t xml:space="preserve">Araip.K70W6</t>
  </si>
  <si>
    <t xml:space="preserve">Araip.JI0I7</t>
  </si>
  <si>
    <t xml:space="preserve">Araip.I6LMJ</t>
  </si>
  <si>
    <t xml:space="preserve">Araip.49939</t>
  </si>
  <si>
    <t xml:space="preserve">Araip.G4UQ7</t>
  </si>
  <si>
    <t xml:space="preserve">Araip.G2LYR</t>
  </si>
  <si>
    <t xml:space="preserve">Araip.F0UL1</t>
  </si>
  <si>
    <t xml:space="preserve">Araip.3ZG4X</t>
  </si>
  <si>
    <t xml:space="preserve">Araip.39IGX</t>
  </si>
  <si>
    <t xml:space="preserve">Araip.57DCY</t>
  </si>
  <si>
    <t xml:space="preserve">Araip.5BH3G</t>
  </si>
  <si>
    <t xml:space="preserve">Araip.H5102</t>
  </si>
  <si>
    <t xml:space="preserve">Araip.5RN3L</t>
  </si>
  <si>
    <t xml:space="preserve">Araip.CAL49</t>
  </si>
  <si>
    <t xml:space="preserve">Araip.3Q9KH</t>
  </si>
  <si>
    <t xml:space="preserve">Araip.GA3C8</t>
  </si>
  <si>
    <t xml:space="preserve">Araip.1R8Y6</t>
  </si>
  <si>
    <t xml:space="preserve">Araip.SJ8UT</t>
  </si>
  <si>
    <t xml:space="preserve">Araip.1M4GL</t>
  </si>
  <si>
    <t xml:space="preserve">Araip.DPY9S</t>
  </si>
  <si>
    <t xml:space="preserve">Araip.LGR7K</t>
  </si>
  <si>
    <t xml:space="preserve">Araip.V6A1V</t>
  </si>
  <si>
    <t xml:space="preserve">Araip.X23RY</t>
  </si>
  <si>
    <t xml:space="preserve">Araip.6X6TI</t>
  </si>
  <si>
    <t xml:space="preserve">Araip.LW06L</t>
  </si>
  <si>
    <t xml:space="preserve">Araip.5N8JP</t>
  </si>
  <si>
    <t xml:space="preserve">Araip.423LP</t>
  </si>
  <si>
    <t xml:space="preserve">Araip.CR8VY</t>
  </si>
  <si>
    <t xml:space="preserve">Araip.S7MAI</t>
  </si>
  <si>
    <t xml:space="preserve">Araip.37YKC</t>
  </si>
  <si>
    <t xml:space="preserve">Araip.5F0K1</t>
  </si>
  <si>
    <t xml:space="preserve">Araip.T3DRG</t>
  </si>
  <si>
    <t xml:space="preserve">Araip.6XF23</t>
  </si>
  <si>
    <t xml:space="preserve">Araip.70LL0</t>
  </si>
  <si>
    <t xml:space="preserve">Araip.6R0FW</t>
  </si>
  <si>
    <t xml:space="preserve">Araip.FLT6G</t>
  </si>
  <si>
    <t xml:space="preserve">Araip.I3EE6</t>
  </si>
  <si>
    <t xml:space="preserve">Araip.QK7C1</t>
  </si>
  <si>
    <t xml:space="preserve">Araip.7E684</t>
  </si>
  <si>
    <t xml:space="preserve">Araip.EJ1UY</t>
  </si>
  <si>
    <t xml:space="preserve">Araip.SUM3W</t>
  </si>
  <si>
    <t xml:space="preserve">Araip.P14AH</t>
  </si>
  <si>
    <t xml:space="preserve">Araip.G7NCS</t>
  </si>
  <si>
    <t xml:space="preserve">Araip.38R19</t>
  </si>
  <si>
    <t xml:space="preserve">Araip.BUW0U</t>
  </si>
  <si>
    <t xml:space="preserve">Araip.A2GRU</t>
  </si>
  <si>
    <t xml:space="preserve">Araip.U4I2N</t>
  </si>
  <si>
    <t xml:space="preserve">Araip.QLF2G</t>
  </si>
  <si>
    <t xml:space="preserve">Araip.LQ3KE</t>
  </si>
  <si>
    <t xml:space="preserve">Araip.M98D1</t>
  </si>
  <si>
    <t xml:space="preserve">Araip.PF7MG</t>
  </si>
  <si>
    <t xml:space="preserve">Araip.9L181</t>
  </si>
  <si>
    <t xml:space="preserve">Araip.VXJ8G</t>
  </si>
  <si>
    <t xml:space="preserve">Araip.89241</t>
  </si>
  <si>
    <t xml:space="preserve">Araip.25CKK</t>
  </si>
  <si>
    <t xml:space="preserve">Araip.I3B4Y</t>
  </si>
  <si>
    <t xml:space="preserve">Araip.IK8G1</t>
  </si>
  <si>
    <t xml:space="preserve">Araip.M52GX</t>
  </si>
  <si>
    <t xml:space="preserve">Araip.KA8RP</t>
  </si>
  <si>
    <t xml:space="preserve">Araip.KCA5D</t>
  </si>
  <si>
    <t xml:space="preserve">Araip.X8HUF</t>
  </si>
  <si>
    <t xml:space="preserve">Araip.09GEF</t>
  </si>
  <si>
    <t xml:space="preserve">Araip.91PPR</t>
  </si>
  <si>
    <t xml:space="preserve">Araip.3W1KE</t>
  </si>
  <si>
    <t xml:space="preserve">Araip.R254H</t>
  </si>
  <si>
    <t xml:space="preserve">Araip.ZY5Z5</t>
  </si>
  <si>
    <t xml:space="preserve">Araip.60PQI</t>
  </si>
  <si>
    <t xml:space="preserve">Araip.DX3U9</t>
  </si>
  <si>
    <t xml:space="preserve">Araip.E2YUD</t>
  </si>
  <si>
    <t xml:space="preserve">Araip.KK7TK</t>
  </si>
  <si>
    <t xml:space="preserve">Araip.WY8S1</t>
  </si>
  <si>
    <t xml:space="preserve">Araip.WSG93</t>
  </si>
  <si>
    <t xml:space="preserve">Araip.77XJD</t>
  </si>
  <si>
    <t xml:space="preserve">Araip.73735</t>
  </si>
  <si>
    <t xml:space="preserve">Araip.G4XYW</t>
  </si>
  <si>
    <t xml:space="preserve">Araip.0LF7A</t>
  </si>
  <si>
    <t xml:space="preserve">Araip.X1Q90</t>
  </si>
  <si>
    <t xml:space="preserve">Araip.917K4</t>
  </si>
  <si>
    <t xml:space="preserve">Araip.NYM6Q</t>
  </si>
  <si>
    <t xml:space="preserve">Araip.C9ZVI</t>
  </si>
  <si>
    <t xml:space="preserve">Araip.DP3JP</t>
  </si>
  <si>
    <t xml:space="preserve">Araip.9T2TT</t>
  </si>
  <si>
    <t xml:space="preserve">Araip.X6F7N</t>
  </si>
  <si>
    <t xml:space="preserve">Araip.SED3F</t>
  </si>
  <si>
    <t xml:space="preserve">Araip.T5H3F</t>
  </si>
  <si>
    <t xml:space="preserve">Araip.X9MCL</t>
  </si>
  <si>
    <t xml:space="preserve">Araip.5CL0B</t>
  </si>
  <si>
    <t xml:space="preserve">Araip.NV5LW</t>
  </si>
  <si>
    <t xml:space="preserve">Araip.UK85B</t>
  </si>
  <si>
    <t xml:space="preserve">Araip.W6G50</t>
  </si>
  <si>
    <t xml:space="preserve">Araip.Z9XQY</t>
  </si>
  <si>
    <t xml:space="preserve">Araip.C18QE</t>
  </si>
  <si>
    <t xml:space="preserve">Araip.0W42P</t>
  </si>
  <si>
    <t xml:space="preserve">Araip.PXU92</t>
  </si>
  <si>
    <t xml:space="preserve">Araip.W4DNX</t>
  </si>
  <si>
    <t xml:space="preserve">Araip.ZP5MJ</t>
  </si>
  <si>
    <t xml:space="preserve">Araip.1HM4P</t>
  </si>
  <si>
    <t xml:space="preserve">Araip.HG9T7</t>
  </si>
  <si>
    <t xml:space="preserve">Araip.2X5BJ</t>
  </si>
  <si>
    <t xml:space="preserve">Araip.ZV710</t>
  </si>
  <si>
    <t xml:space="preserve">Araip.L8VR7</t>
  </si>
  <si>
    <t xml:space="preserve">Araip.XWB1J</t>
  </si>
  <si>
    <t xml:space="preserve">Araip.953FR</t>
  </si>
  <si>
    <t xml:space="preserve">Araip.BM50M</t>
  </si>
  <si>
    <t xml:space="preserve">Araip.C0U0V</t>
  </si>
  <si>
    <t xml:space="preserve">Araip.XE5HE</t>
  </si>
  <si>
    <t xml:space="preserve">Araip.PFF61</t>
  </si>
  <si>
    <t xml:space="preserve">Araip.Y29E3</t>
  </si>
  <si>
    <t xml:space="preserve">Araip.K3Q3L</t>
  </si>
  <si>
    <t xml:space="preserve">Araip.10EAW</t>
  </si>
  <si>
    <t xml:space="preserve">Araip.63HA5</t>
  </si>
  <si>
    <t xml:space="preserve">Araip.ZIE7L</t>
  </si>
  <si>
    <t xml:space="preserve">Araip.E49HW</t>
  </si>
  <si>
    <t xml:space="preserve">Araip.8B62E</t>
  </si>
  <si>
    <t xml:space="preserve">Araip.Z762D</t>
  </si>
  <si>
    <t xml:space="preserve">Araip.TH5HB</t>
  </si>
  <si>
    <t xml:space="preserve">Araip.30XFS</t>
  </si>
  <si>
    <t xml:space="preserve">Araip.6MZ14</t>
  </si>
  <si>
    <t xml:space="preserve">Araip.LZ05E</t>
  </si>
  <si>
    <t xml:space="preserve">Araip.0BB7B</t>
  </si>
  <si>
    <t xml:space="preserve">Araip.W5PJ7</t>
  </si>
  <si>
    <t xml:space="preserve">Araip.74ZFI</t>
  </si>
  <si>
    <t xml:space="preserve">Araip.EV6LQ</t>
  </si>
  <si>
    <t xml:space="preserve">Araip.LK8LF</t>
  </si>
  <si>
    <t xml:space="preserve">Araip.R2636</t>
  </si>
  <si>
    <t xml:space="preserve">Araip.R051U</t>
  </si>
  <si>
    <t xml:space="preserve">Araip.8RS63</t>
  </si>
  <si>
    <t xml:space="preserve">Araip.CLW9Z</t>
  </si>
  <si>
    <t xml:space="preserve">Araip.U1GC4</t>
  </si>
  <si>
    <t xml:space="preserve">Araip.S5EJ7</t>
  </si>
  <si>
    <t xml:space="preserve">Araip.A9ERB</t>
  </si>
  <si>
    <t xml:space="preserve">Araip.BV54W</t>
  </si>
  <si>
    <t xml:space="preserve">Araip.E07MK</t>
  </si>
  <si>
    <t xml:space="preserve">Araip.7G2AU</t>
  </si>
  <si>
    <t xml:space="preserve">Araip.9P41G</t>
  </si>
  <si>
    <t xml:space="preserve">Araip.7HG9J</t>
  </si>
  <si>
    <t xml:space="preserve">Araip.AQ489</t>
  </si>
  <si>
    <t xml:space="preserve">Araip.DC4BQ</t>
  </si>
  <si>
    <t xml:space="preserve">Araip.R06M5</t>
  </si>
  <si>
    <t xml:space="preserve">Araip.83D7A</t>
  </si>
  <si>
    <t xml:space="preserve">Araip.BN5SV</t>
  </si>
  <si>
    <t xml:space="preserve">Araip.S2SS4</t>
  </si>
  <si>
    <t xml:space="preserve">Araip.19UI8</t>
  </si>
  <si>
    <t xml:space="preserve">Araip.VKS7X</t>
  </si>
  <si>
    <t xml:space="preserve">Araip.0T8DC</t>
  </si>
  <si>
    <t xml:space="preserve">Araip.YF8PT</t>
  </si>
  <si>
    <t xml:space="preserve">Araip.G681Y</t>
  </si>
  <si>
    <t xml:space="preserve">Araip.WZ6PS</t>
  </si>
  <si>
    <t xml:space="preserve">Araip.B4JB5</t>
  </si>
  <si>
    <t xml:space="preserve">Araip.FQ90S</t>
  </si>
  <si>
    <t xml:space="preserve">Araip.Y13UG</t>
  </si>
  <si>
    <t xml:space="preserve">Araip.MM0L9</t>
  </si>
  <si>
    <t xml:space="preserve">Araip.5WS5K</t>
  </si>
  <si>
    <t xml:space="preserve">Araip.DHX2R</t>
  </si>
  <si>
    <t xml:space="preserve">Araip.J8F5X</t>
  </si>
  <si>
    <t xml:space="preserve">Araip.FG0DM</t>
  </si>
  <si>
    <t xml:space="preserve">Araip.2R8GF</t>
  </si>
  <si>
    <t xml:space="preserve">Araip.4J98H</t>
  </si>
  <si>
    <t xml:space="preserve">Araip.YC2CD</t>
  </si>
  <si>
    <t xml:space="preserve">Araip.7E8G5</t>
  </si>
  <si>
    <t xml:space="preserve">Araip.3X3E2</t>
  </si>
  <si>
    <t xml:space="preserve">Araip.20E0I</t>
  </si>
  <si>
    <t xml:space="preserve">Araip.J3WHP</t>
  </si>
  <si>
    <t xml:space="preserve">Araip.DAU70</t>
  </si>
  <si>
    <t xml:space="preserve">Araip.SI2D9</t>
  </si>
  <si>
    <t xml:space="preserve">Araip.RW9UY</t>
  </si>
  <si>
    <t xml:space="preserve">Araip.J0WZR</t>
  </si>
  <si>
    <t xml:space="preserve">Araip.G3D1I</t>
  </si>
  <si>
    <t xml:space="preserve">Araip.397DE</t>
  </si>
  <si>
    <t xml:space="preserve">Araip.0P3QP</t>
  </si>
  <si>
    <t xml:space="preserve">Araip.I0VZY</t>
  </si>
  <si>
    <t xml:space="preserve">Araip.5R3IP</t>
  </si>
  <si>
    <t xml:space="preserve">Araip.ZFA6I</t>
  </si>
  <si>
    <t xml:space="preserve">Araip.BE0YC</t>
  </si>
  <si>
    <t xml:space="preserve">Araip.K65JZ</t>
  </si>
  <si>
    <t xml:space="preserve">Araip.ZX027</t>
  </si>
  <si>
    <t xml:space="preserve">Araip.PYU91</t>
  </si>
  <si>
    <t xml:space="preserve">Araip.JH923</t>
  </si>
  <si>
    <t xml:space="preserve">Araip.I4FRD</t>
  </si>
  <si>
    <t xml:space="preserve">Araip.IWK17</t>
  </si>
  <si>
    <t xml:space="preserve">Araip.BS911</t>
  </si>
  <si>
    <t xml:space="preserve">Araip.DL7D9</t>
  </si>
  <si>
    <t xml:space="preserve">Araip.VJ4I5</t>
  </si>
  <si>
    <t xml:space="preserve">Araip.06FLN</t>
  </si>
  <si>
    <t xml:space="preserve">Araip.NZ3KL</t>
  </si>
  <si>
    <t xml:space="preserve">Araip.KN5WP</t>
  </si>
  <si>
    <t xml:space="preserve">Araip.BTB7N</t>
  </si>
  <si>
    <t xml:space="preserve">Araip.QCK9X</t>
  </si>
  <si>
    <t xml:space="preserve">Araip.V40G1</t>
  </si>
  <si>
    <t xml:space="preserve">Araip.J4L5F</t>
  </si>
  <si>
    <t xml:space="preserve">Araip.UF6J5</t>
  </si>
  <si>
    <t xml:space="preserve">Araip.868JW</t>
  </si>
  <si>
    <t xml:space="preserve">Araip.I5L0K</t>
  </si>
  <si>
    <t xml:space="preserve">Araip.531CJ</t>
  </si>
  <si>
    <t xml:space="preserve">Araip.F2LMB</t>
  </si>
  <si>
    <t xml:space="preserve">Araip.FFQ75</t>
  </si>
  <si>
    <t xml:space="preserve">Araip.VYA9Q</t>
  </si>
  <si>
    <t xml:space="preserve">Araip.QV628</t>
  </si>
  <si>
    <t xml:space="preserve">Araip.3QU69</t>
  </si>
  <si>
    <t xml:space="preserve">Araip.2JP27</t>
  </si>
  <si>
    <t xml:space="preserve">Araip.5CM00</t>
  </si>
  <si>
    <t xml:space="preserve">Araip.ADD0N</t>
  </si>
  <si>
    <t xml:space="preserve">Araip.5Q25R</t>
  </si>
  <si>
    <t xml:space="preserve">Araip.S5E2W</t>
  </si>
  <si>
    <t xml:space="preserve">Araip.182CQ</t>
  </si>
  <si>
    <t xml:space="preserve">Araip.QUM0L</t>
  </si>
  <si>
    <t xml:space="preserve">Araip.UB73G</t>
  </si>
  <si>
    <t xml:space="preserve">Araip.KEM3Z</t>
  </si>
  <si>
    <t xml:space="preserve">Araip.SDN9Y</t>
  </si>
  <si>
    <t xml:space="preserve">Araip.286RN</t>
  </si>
  <si>
    <t xml:space="preserve">Araip.YI16H</t>
  </si>
  <si>
    <t xml:space="preserve">Araip.H6JQY</t>
  </si>
  <si>
    <t xml:space="preserve">Araip.L9GM7</t>
  </si>
  <si>
    <t xml:space="preserve">Araip.1F20G</t>
  </si>
  <si>
    <t xml:space="preserve">Araip.52AV7</t>
  </si>
  <si>
    <t xml:space="preserve">Araip.MIM63</t>
  </si>
  <si>
    <t xml:space="preserve">Araip.U0Y4C</t>
  </si>
  <si>
    <t xml:space="preserve">Araip.25IU5</t>
  </si>
  <si>
    <t xml:space="preserve">Araip.Y1QRX</t>
  </si>
  <si>
    <t xml:space="preserve">Araip.FJW22</t>
  </si>
  <si>
    <t xml:space="preserve">Araip.T5LY8</t>
  </si>
  <si>
    <t xml:space="preserve">Araip.A9ICS</t>
  </si>
  <si>
    <t xml:space="preserve">Araip.E4WF7</t>
  </si>
  <si>
    <t xml:space="preserve">Araip.ID7PI</t>
  </si>
  <si>
    <t xml:space="preserve">Araip.R7P07</t>
  </si>
  <si>
    <t xml:space="preserve">Araip.M6GNZ</t>
  </si>
  <si>
    <t xml:space="preserve">Araip.Q32X0</t>
  </si>
  <si>
    <t xml:space="preserve">Araip.6GW0A</t>
  </si>
  <si>
    <t xml:space="preserve">Araip.W7JXY</t>
  </si>
  <si>
    <t xml:space="preserve">Araip.D5EUA</t>
  </si>
  <si>
    <t xml:space="preserve">Araip.I6NSD</t>
  </si>
  <si>
    <t xml:space="preserve">Araip.2S2EB</t>
  </si>
  <si>
    <t xml:space="preserve">Araip.33P8K</t>
  </si>
  <si>
    <t xml:space="preserve">Araip.IVV13</t>
  </si>
  <si>
    <t xml:space="preserve">Araip.JD8B4</t>
  </si>
  <si>
    <t xml:space="preserve">Araip.DTE4E</t>
  </si>
  <si>
    <t xml:space="preserve">Araip.15ZY1</t>
  </si>
  <si>
    <t xml:space="preserve">Araip.8AG6X</t>
  </si>
  <si>
    <t xml:space="preserve">Araip.LHK78</t>
  </si>
  <si>
    <t xml:space="preserve">Araip.9S8Y0</t>
  </si>
  <si>
    <t xml:space="preserve">Araip.BG6Z3</t>
  </si>
  <si>
    <t xml:space="preserve">Araip.GKK06</t>
  </si>
  <si>
    <t xml:space="preserve">Araip.61CY0</t>
  </si>
  <si>
    <t xml:space="preserve">Araip.4L2RH</t>
  </si>
  <si>
    <t xml:space="preserve">Araip.XXG9Q</t>
  </si>
  <si>
    <t xml:space="preserve">Araip.VYF9M</t>
  </si>
  <si>
    <t xml:space="preserve">Araip.MP34A</t>
  </si>
  <si>
    <t xml:space="preserve">Araip.42C0C</t>
  </si>
  <si>
    <t xml:space="preserve">Araip.HHF9U</t>
  </si>
  <si>
    <t xml:space="preserve">Araip.JQ9KB</t>
  </si>
  <si>
    <t xml:space="preserve">Araip.S6BCW</t>
  </si>
  <si>
    <t xml:space="preserve">Araip.PAJ8W</t>
  </si>
  <si>
    <t xml:space="preserve">Araip.MW1BH</t>
  </si>
  <si>
    <t xml:space="preserve">Araip.2P1J7</t>
  </si>
  <si>
    <t xml:space="preserve">Araip.F9GZY</t>
  </si>
  <si>
    <t xml:space="preserve">Araip.G43RP</t>
  </si>
  <si>
    <t xml:space="preserve">Araip.0NL51</t>
  </si>
  <si>
    <t xml:space="preserve">Araip.B1NSH</t>
  </si>
  <si>
    <t xml:space="preserve">Araip.9XP6W</t>
  </si>
  <si>
    <t xml:space="preserve">Araip.45013</t>
  </si>
  <si>
    <t xml:space="preserve">Araip.LR314</t>
  </si>
  <si>
    <t xml:space="preserve">Araip.EQA8W</t>
  </si>
  <si>
    <t xml:space="preserve">Araip.D3TEX</t>
  </si>
  <si>
    <t xml:space="preserve">Araip.E1EX9</t>
  </si>
  <si>
    <t xml:space="preserve">Araip.QY42Z</t>
  </si>
  <si>
    <t xml:space="preserve">Araip.IH6EI</t>
  </si>
  <si>
    <t xml:space="preserve">Araip.IBP0A</t>
  </si>
  <si>
    <t xml:space="preserve">Araip.LM4PJ</t>
  </si>
  <si>
    <t xml:space="preserve">Araip.02HSD</t>
  </si>
  <si>
    <t xml:space="preserve">Araip.M0CWS</t>
  </si>
  <si>
    <t xml:space="preserve">Araip.19NMA</t>
  </si>
  <si>
    <t xml:space="preserve">Araip.SZ0NQ</t>
  </si>
  <si>
    <t xml:space="preserve">Araip.QA9Y5</t>
  </si>
  <si>
    <t xml:space="preserve">Araip.0K5U7</t>
  </si>
  <si>
    <t xml:space="preserve">Araip.BS7A3</t>
  </si>
  <si>
    <t xml:space="preserve">Araip.LL7UR</t>
  </si>
  <si>
    <t xml:space="preserve">Araip.57X9L</t>
  </si>
  <si>
    <t xml:space="preserve">Araip.TA3R1</t>
  </si>
  <si>
    <t xml:space="preserve">Araip.4V6RH</t>
  </si>
  <si>
    <t xml:space="preserve">Araip.ZF1D9</t>
  </si>
  <si>
    <t xml:space="preserve">Araip.I0NS8</t>
  </si>
  <si>
    <t xml:space="preserve">Araip.3L1PS</t>
  </si>
  <si>
    <t xml:space="preserve">Araip.SZ8NT</t>
  </si>
  <si>
    <t xml:space="preserve">Araip.52T5B</t>
  </si>
  <si>
    <t xml:space="preserve">Araip.3CV6X</t>
  </si>
  <si>
    <t xml:space="preserve">Araip.B9BSS</t>
  </si>
  <si>
    <t xml:space="preserve">Araip.FJQ25</t>
  </si>
  <si>
    <t xml:space="preserve">Araip.28L5S</t>
  </si>
  <si>
    <t xml:space="preserve">Araip.4B1GU</t>
  </si>
  <si>
    <t xml:space="preserve">Araip.D09CT</t>
  </si>
  <si>
    <t xml:space="preserve">Araip.4R247</t>
  </si>
  <si>
    <t xml:space="preserve">Araip.FKA75</t>
  </si>
  <si>
    <t xml:space="preserve">Araip.0B33W</t>
  </si>
  <si>
    <t xml:space="preserve">Araip.DM9S9</t>
  </si>
  <si>
    <t xml:space="preserve">Araip.9Y5MC</t>
  </si>
  <si>
    <t xml:space="preserve">Araip.HGW1G</t>
  </si>
  <si>
    <t xml:space="preserve">Araip.L4UC8</t>
  </si>
  <si>
    <t xml:space="preserve">Araip.NH4AA</t>
  </si>
  <si>
    <t xml:space="preserve">Araip.01AT6</t>
  </si>
  <si>
    <t xml:space="preserve">Araip.74J1S</t>
  </si>
  <si>
    <t xml:space="preserve">Araip.C1EVE</t>
  </si>
  <si>
    <t xml:space="preserve">Araip.8Z53B</t>
  </si>
  <si>
    <t xml:space="preserve">Araip.N2PTA</t>
  </si>
  <si>
    <t xml:space="preserve">Araip.M6UH7</t>
  </si>
  <si>
    <t xml:space="preserve">Araip.FFR9F</t>
  </si>
  <si>
    <t xml:space="preserve">Araip.V48DY</t>
  </si>
  <si>
    <t xml:space="preserve">Araip.K3GN3</t>
  </si>
  <si>
    <t xml:space="preserve">Araip.73NCQ</t>
  </si>
  <si>
    <t xml:space="preserve">Araip.D1FEU</t>
  </si>
  <si>
    <t xml:space="preserve">Araip.83XK6</t>
  </si>
  <si>
    <t xml:space="preserve">Araip.I3HYN</t>
  </si>
  <si>
    <t xml:space="preserve">Araip.AZH1U</t>
  </si>
  <si>
    <t xml:space="preserve">Araip.0D7B5</t>
  </si>
  <si>
    <t xml:space="preserve">Araip.ZHD9F</t>
  </si>
  <si>
    <t xml:space="preserve">Araip.VKU73</t>
  </si>
  <si>
    <t xml:space="preserve">Araip.G9K0U</t>
  </si>
  <si>
    <t xml:space="preserve">Araip.L7859</t>
  </si>
  <si>
    <t xml:space="preserve">Araip.8GH41</t>
  </si>
  <si>
    <t xml:space="preserve">Araip.116UB</t>
  </si>
  <si>
    <t xml:space="preserve">Araip.P4I4K</t>
  </si>
  <si>
    <t xml:space="preserve">Araip.2PW6H</t>
  </si>
  <si>
    <t xml:space="preserve">Araip.VL628</t>
  </si>
  <si>
    <t xml:space="preserve">Araip.A8Y1N</t>
  </si>
  <si>
    <t xml:space="preserve">Araip.T80U6</t>
  </si>
  <si>
    <t xml:space="preserve">Araip.1942F</t>
  </si>
  <si>
    <t xml:space="preserve">Araip.08T8K</t>
  </si>
  <si>
    <t xml:space="preserve">Araip.TAK1W</t>
  </si>
  <si>
    <t xml:space="preserve">Araip.90FLJ</t>
  </si>
  <si>
    <t xml:space="preserve">Araip.7BY80</t>
  </si>
  <si>
    <t xml:space="preserve">Araip.UZ48U</t>
  </si>
  <si>
    <t xml:space="preserve">Araip.2I5PU</t>
  </si>
  <si>
    <t xml:space="preserve">Araip.U7IME</t>
  </si>
  <si>
    <t xml:space="preserve">Araip.A3YIC</t>
  </si>
  <si>
    <t xml:space="preserve">Araip.R5FZT</t>
  </si>
  <si>
    <t xml:space="preserve">Araip.K79DU</t>
  </si>
  <si>
    <t xml:space="preserve">Araip.L4WNC</t>
  </si>
  <si>
    <t xml:space="preserve">Araip.PG6NQ</t>
  </si>
  <si>
    <t xml:space="preserve">Araip.2Z1C1</t>
  </si>
  <si>
    <t xml:space="preserve">Araip.5Z160</t>
  </si>
  <si>
    <t xml:space="preserve">Araip.T5KLW</t>
  </si>
  <si>
    <t xml:space="preserve">Araip.B4LS2</t>
  </si>
  <si>
    <t xml:space="preserve">Araip.C1D9S</t>
  </si>
  <si>
    <t xml:space="preserve">Araip.1P1MT</t>
  </si>
  <si>
    <t xml:space="preserve">Araip.FC9LL</t>
  </si>
  <si>
    <t xml:space="preserve">Araip.6WM6B</t>
  </si>
  <si>
    <t xml:space="preserve">Araip.Z2Q8C</t>
  </si>
  <si>
    <t xml:space="preserve">Araip.D15G9</t>
  </si>
  <si>
    <t xml:space="preserve">Araip.U4FB4</t>
  </si>
  <si>
    <t xml:space="preserve">Araip.857W8</t>
  </si>
  <si>
    <t xml:space="preserve">Araip.U7TKR</t>
  </si>
  <si>
    <t xml:space="preserve">Araip.U1GEC</t>
  </si>
  <si>
    <t xml:space="preserve">Araip.B4571</t>
  </si>
  <si>
    <t xml:space="preserve">Araip.X9JKV</t>
  </si>
  <si>
    <t xml:space="preserve">Araip.IP580</t>
  </si>
  <si>
    <t xml:space="preserve">Araip.F6VE5</t>
  </si>
  <si>
    <t xml:space="preserve">Araip.P52UG</t>
  </si>
  <si>
    <t xml:space="preserve">Araip.4B1V4</t>
  </si>
  <si>
    <t xml:space="preserve">Araip.TEL6E</t>
  </si>
  <si>
    <t xml:space="preserve">Araip.X6JFG</t>
  </si>
  <si>
    <t xml:space="preserve">Araip.L120L</t>
  </si>
  <si>
    <t xml:space="preserve">Araip.I4Y3K</t>
  </si>
  <si>
    <t xml:space="preserve">Araip.99TKC</t>
  </si>
  <si>
    <t xml:space="preserve">Araip.3TF8Q</t>
  </si>
  <si>
    <t xml:space="preserve">Araip.AJ6D9</t>
  </si>
  <si>
    <t xml:space="preserve">Araip.SV39M</t>
  </si>
  <si>
    <t xml:space="preserve">Araip.P16AU</t>
  </si>
  <si>
    <t xml:space="preserve">Araip.ZM98T</t>
  </si>
  <si>
    <t xml:space="preserve">Araip.UEG37</t>
  </si>
  <si>
    <t xml:space="preserve">Araip.206SN</t>
  </si>
  <si>
    <t xml:space="preserve">Araip.5RJ2Z</t>
  </si>
  <si>
    <t xml:space="preserve">Araip.F19FQ</t>
  </si>
  <si>
    <t xml:space="preserve">Araip.679B1</t>
  </si>
  <si>
    <t xml:space="preserve">Araip.ZM608</t>
  </si>
  <si>
    <t xml:space="preserve">Araip.LYP7D</t>
  </si>
  <si>
    <t xml:space="preserve">Araip.VZ931</t>
  </si>
  <si>
    <t xml:space="preserve">Araip.9V4K2</t>
  </si>
  <si>
    <t xml:space="preserve">Araip.GV3ZT</t>
  </si>
  <si>
    <t xml:space="preserve">Araip.XLS4G</t>
  </si>
  <si>
    <t xml:space="preserve">Araip.F4WEW</t>
  </si>
  <si>
    <t xml:space="preserve">Araip.453HK</t>
  </si>
  <si>
    <t xml:space="preserve">Araip.JTF2C</t>
  </si>
  <si>
    <t xml:space="preserve">Araip.0Q069</t>
  </si>
  <si>
    <t xml:space="preserve">Araip.39W66</t>
  </si>
  <si>
    <t xml:space="preserve">Araip.SJY96</t>
  </si>
  <si>
    <t xml:space="preserve">Araip.M9P8N</t>
  </si>
  <si>
    <t xml:space="preserve">Araip.1S76R</t>
  </si>
  <si>
    <t xml:space="preserve">Araip.XGT9F</t>
  </si>
  <si>
    <t xml:space="preserve">Araip.PK7HW</t>
  </si>
  <si>
    <t xml:space="preserve">Araip.S06PK</t>
  </si>
  <si>
    <t xml:space="preserve">Araip.UF7AX</t>
  </si>
  <si>
    <t xml:space="preserve">Araip.MH44P</t>
  </si>
  <si>
    <t xml:space="preserve">Araip.ZRU67</t>
  </si>
  <si>
    <t xml:space="preserve">Araip.X8E2A</t>
  </si>
  <si>
    <t xml:space="preserve">Araip.F6SVZ</t>
  </si>
  <si>
    <t xml:space="preserve">Araip.H625D</t>
  </si>
  <si>
    <t xml:space="preserve">Araip.C82R5</t>
  </si>
  <si>
    <t xml:space="preserve">Araip.FC1S9</t>
  </si>
  <si>
    <t xml:space="preserve">Araip.VD3IG</t>
  </si>
  <si>
    <t xml:space="preserve">Araip.FY6IA</t>
  </si>
  <si>
    <t xml:space="preserve">Araip.4GL4W</t>
  </si>
  <si>
    <t xml:space="preserve">Araip.J71RM</t>
  </si>
  <si>
    <t xml:space="preserve">Araip.71JDZ</t>
  </si>
  <si>
    <t xml:space="preserve">Araip.AI0JW</t>
  </si>
  <si>
    <t xml:space="preserve">Araip.TZP3M</t>
  </si>
  <si>
    <t xml:space="preserve">Araip.H72KX</t>
  </si>
  <si>
    <t xml:space="preserve">Araip.80ISG</t>
  </si>
  <si>
    <t xml:space="preserve">Araip.02MA2</t>
  </si>
  <si>
    <t xml:space="preserve">Araip.9NP15</t>
  </si>
  <si>
    <t xml:space="preserve">Araip.G3FGY</t>
  </si>
  <si>
    <t xml:space="preserve">Araip.TQ214</t>
  </si>
  <si>
    <t xml:space="preserve">Araip.Y2F2L</t>
  </si>
  <si>
    <t xml:space="preserve">Araip.9M2R9</t>
  </si>
  <si>
    <t xml:space="preserve">Araip.J006E</t>
  </si>
  <si>
    <t xml:space="preserve">Araip.32G4J</t>
  </si>
  <si>
    <t xml:space="preserve">Araip.T2D4X</t>
  </si>
  <si>
    <t xml:space="preserve">Araip.FHB4T</t>
  </si>
  <si>
    <t xml:space="preserve">Araip.J1UVG</t>
  </si>
  <si>
    <t xml:space="preserve">Araip.H6BYJ</t>
  </si>
  <si>
    <t xml:space="preserve">Araip.Y0HQG</t>
  </si>
  <si>
    <t xml:space="preserve">Araip.1837D</t>
  </si>
  <si>
    <t xml:space="preserve">Araip.E55NH</t>
  </si>
  <si>
    <t xml:space="preserve">Araip.689G8</t>
  </si>
  <si>
    <t xml:space="preserve">Araip.2ZD9H</t>
  </si>
  <si>
    <t xml:space="preserve">Araip.L7NBZ</t>
  </si>
  <si>
    <t xml:space="preserve">Araip.SY1MV</t>
  </si>
  <si>
    <t xml:space="preserve">Araip.0H351</t>
  </si>
  <si>
    <t xml:space="preserve">Araip.3LR0U</t>
  </si>
  <si>
    <t xml:space="preserve">Araip.H4T4I</t>
  </si>
  <si>
    <t xml:space="preserve">Araip.C575Z</t>
  </si>
  <si>
    <t xml:space="preserve">Araip.07HG5</t>
  </si>
  <si>
    <t xml:space="preserve">Araip.FI5UZ</t>
  </si>
  <si>
    <t xml:space="preserve">Araip.0NJ3R</t>
  </si>
  <si>
    <t xml:space="preserve">Araip.61RGT</t>
  </si>
  <si>
    <t xml:space="preserve">Araip.V9ITW</t>
  </si>
  <si>
    <t xml:space="preserve">Araip.U451Y</t>
  </si>
  <si>
    <t xml:space="preserve">Araip.W87M0</t>
  </si>
  <si>
    <t xml:space="preserve">Araip.9M0VE</t>
  </si>
  <si>
    <t xml:space="preserve">Araip.066L2</t>
  </si>
  <si>
    <t xml:space="preserve">Araip.F0U1S</t>
  </si>
  <si>
    <t xml:space="preserve">Araip.S1JLR</t>
  </si>
  <si>
    <t xml:space="preserve">Araip.9YV02</t>
  </si>
  <si>
    <t xml:space="preserve">Araip.L46F0</t>
  </si>
  <si>
    <t xml:space="preserve">Araip.SX16H</t>
  </si>
  <si>
    <t xml:space="preserve">Araip.M64TN</t>
  </si>
  <si>
    <t xml:space="preserve">Araip.BPV5T</t>
  </si>
  <si>
    <t xml:space="preserve">Araip.I4SEA</t>
  </si>
  <si>
    <t xml:space="preserve">Araip.S5IN3</t>
  </si>
  <si>
    <t xml:space="preserve">Araip.SS9V6</t>
  </si>
  <si>
    <t xml:space="preserve">Araip.99IZA</t>
  </si>
  <si>
    <t xml:space="preserve">Araip.5MP9C</t>
  </si>
  <si>
    <t xml:space="preserve">Araip.76I4T</t>
  </si>
  <si>
    <t xml:space="preserve">Araip.0ZJ1I</t>
  </si>
  <si>
    <t xml:space="preserve">Araip.02WLY</t>
  </si>
  <si>
    <t xml:space="preserve">Araip.G4NQA</t>
  </si>
  <si>
    <t xml:space="preserve">Araip.G0W3U</t>
  </si>
  <si>
    <t xml:space="preserve">Araip.URF67</t>
  </si>
  <si>
    <t xml:space="preserve">Araip.P4BJL</t>
  </si>
  <si>
    <t xml:space="preserve">Araip.P1M0F</t>
  </si>
  <si>
    <t xml:space="preserve">Araip.B7WZZ</t>
  </si>
  <si>
    <t xml:space="preserve">Araip.Z6VNH</t>
  </si>
  <si>
    <t xml:space="preserve">Araip.YM69U</t>
  </si>
  <si>
    <t xml:space="preserve">Araip.6LH1R</t>
  </si>
  <si>
    <t xml:space="preserve">Araip.P8RKN</t>
  </si>
  <si>
    <t xml:space="preserve">Araip.0P39S</t>
  </si>
  <si>
    <t xml:space="preserve">Araip.FW8V6</t>
  </si>
  <si>
    <t xml:space="preserve">Araip.A9NYP</t>
  </si>
  <si>
    <t xml:space="preserve">Araip.XXE31</t>
  </si>
  <si>
    <t xml:space="preserve">Araip.U8QVB</t>
  </si>
  <si>
    <t xml:space="preserve">Araip.ZJI7H</t>
  </si>
  <si>
    <t xml:space="preserve">Araip.MN0BK</t>
  </si>
  <si>
    <t xml:space="preserve">Araip.U037H</t>
  </si>
  <si>
    <t xml:space="preserve">Araip.9F4Q1</t>
  </si>
  <si>
    <t xml:space="preserve">Araip.908CT</t>
  </si>
  <si>
    <t xml:space="preserve">Araip.X6DID</t>
  </si>
  <si>
    <t xml:space="preserve">Araip.A37ZZ</t>
  </si>
  <si>
    <t xml:space="preserve">Araip.I1C22</t>
  </si>
  <si>
    <t xml:space="preserve">Araip.D4GZ4</t>
  </si>
  <si>
    <t xml:space="preserve">Araip.NL5F4</t>
  </si>
  <si>
    <t xml:space="preserve">Araip.D7EJL</t>
  </si>
  <si>
    <t xml:space="preserve">Araip.72X39</t>
  </si>
  <si>
    <t xml:space="preserve">Araip.D55E3</t>
  </si>
  <si>
    <t xml:space="preserve">Araip.VUH1N</t>
  </si>
  <si>
    <t xml:space="preserve">Araip.Q3V1M</t>
  </si>
  <si>
    <t xml:space="preserve">Araip.LX8S6</t>
  </si>
  <si>
    <t xml:space="preserve">Araip.SWI1N</t>
  </si>
  <si>
    <t xml:space="preserve">Araip.D2NML</t>
  </si>
  <si>
    <t xml:space="preserve">Araip.5MI1Y</t>
  </si>
  <si>
    <t xml:space="preserve">Araip.V4LFA</t>
  </si>
  <si>
    <t xml:space="preserve">Araip.LC8CF</t>
  </si>
  <si>
    <t xml:space="preserve">Araip.VK8Q1</t>
  </si>
  <si>
    <t xml:space="preserve">Araip.0TC7T</t>
  </si>
  <si>
    <t xml:space="preserve">Araip.BF4QJ</t>
  </si>
  <si>
    <t xml:space="preserve">Araip.U8Q4M</t>
  </si>
  <si>
    <t xml:space="preserve">Araip.LA7GW</t>
  </si>
  <si>
    <t xml:space="preserve">Araip.D8IN0</t>
  </si>
  <si>
    <t xml:space="preserve">Araip.9E3CL</t>
  </si>
  <si>
    <t xml:space="preserve">Araip.90UF2</t>
  </si>
  <si>
    <t xml:space="preserve">Araip.RGK4C</t>
  </si>
  <si>
    <t xml:space="preserve">Araip.B0RRS</t>
  </si>
  <si>
    <t xml:space="preserve">Araip.A2CHT</t>
  </si>
  <si>
    <t xml:space="preserve">Araip.Z3YI8</t>
  </si>
  <si>
    <t xml:space="preserve">Araip.D1XRJ</t>
  </si>
  <si>
    <t xml:space="preserve">Araip.HX3C4</t>
  </si>
  <si>
    <t xml:space="preserve">Araip.T280I</t>
  </si>
  <si>
    <t xml:space="preserve">Araip.R86PR</t>
  </si>
  <si>
    <t xml:space="preserve">Araip.DEM3R</t>
  </si>
  <si>
    <t xml:space="preserve">Araip.4E2GG</t>
  </si>
  <si>
    <t xml:space="preserve">Araip.S2TFD</t>
  </si>
  <si>
    <t xml:space="preserve">Araip.B6DJV</t>
  </si>
  <si>
    <t xml:space="preserve">Araip.PN2Q6</t>
  </si>
  <si>
    <t xml:space="preserve">Araip.HES22</t>
  </si>
  <si>
    <t xml:space="preserve">Araip.9WP3C</t>
  </si>
  <si>
    <t xml:space="preserve">Araip.37ILI</t>
  </si>
  <si>
    <t xml:space="preserve">Araip.16S9Q</t>
  </si>
  <si>
    <t xml:space="preserve">Araip.YD78C</t>
  </si>
  <si>
    <t xml:space="preserve">Araip.4MS44</t>
  </si>
  <si>
    <t xml:space="preserve">Araip.8X4YX</t>
  </si>
  <si>
    <t xml:space="preserve">Araip.TY57L</t>
  </si>
  <si>
    <t xml:space="preserve">Araip.R2KK0</t>
  </si>
  <si>
    <t xml:space="preserve">Araip.3K0PR</t>
  </si>
  <si>
    <t xml:space="preserve">Araip.C2LD6</t>
  </si>
  <si>
    <t xml:space="preserve">Araip.GA291</t>
  </si>
  <si>
    <t xml:space="preserve">Araip.X36UP</t>
  </si>
  <si>
    <t xml:space="preserve">Araip.57W2E</t>
  </si>
  <si>
    <t xml:space="preserve">Araip.BAC4E</t>
  </si>
  <si>
    <t xml:space="preserve">Araip.YL667</t>
  </si>
  <si>
    <t xml:space="preserve">Araip.LD00S</t>
  </si>
  <si>
    <t xml:space="preserve">Araip.H35VE</t>
  </si>
  <si>
    <t xml:space="preserve">Araip.9I52R</t>
  </si>
  <si>
    <t xml:space="preserve">Araip.H8FRU</t>
  </si>
  <si>
    <t xml:space="preserve">Araip.G34L5</t>
  </si>
  <si>
    <t xml:space="preserve">Araip.48FDM</t>
  </si>
  <si>
    <t xml:space="preserve">Araip.785T1</t>
  </si>
  <si>
    <t xml:space="preserve">Araip.7RH7Y</t>
  </si>
  <si>
    <t xml:space="preserve">Araip.Z54F6</t>
  </si>
  <si>
    <t xml:space="preserve">Araip.UNK6B</t>
  </si>
  <si>
    <t xml:space="preserve">Araip.FRS32</t>
  </si>
  <si>
    <t xml:space="preserve">Araip.KS91F</t>
  </si>
  <si>
    <t xml:space="preserve">Araip.B4P5A</t>
  </si>
  <si>
    <t xml:space="preserve">Araip.DJ263</t>
  </si>
  <si>
    <t xml:space="preserve">Araip.X7VZI</t>
  </si>
  <si>
    <t xml:space="preserve">Araip.CTQ0H</t>
  </si>
  <si>
    <t xml:space="preserve">Araip.LGC2Q</t>
  </si>
  <si>
    <t xml:space="preserve">Araip.84K6K</t>
  </si>
  <si>
    <t xml:space="preserve">Araip.R5TKM</t>
  </si>
  <si>
    <t xml:space="preserve">Araip.7PM4L</t>
  </si>
  <si>
    <t xml:space="preserve">Araip.XPK2V</t>
  </si>
  <si>
    <t xml:space="preserve">Araip.66UNV</t>
  </si>
  <si>
    <t xml:space="preserve">Araip.0VJ94</t>
  </si>
  <si>
    <t xml:space="preserve">Araip.C1Y5Y</t>
  </si>
  <si>
    <t xml:space="preserve">Araip.UY42T</t>
  </si>
  <si>
    <t xml:space="preserve">Araip.02IPA</t>
  </si>
  <si>
    <t xml:space="preserve">Araip.0IA00</t>
  </si>
  <si>
    <t xml:space="preserve">Araip.X7A0B</t>
  </si>
  <si>
    <t xml:space="preserve">Araip.5ZD7S</t>
  </si>
  <si>
    <t xml:space="preserve">Araip.IRI1G</t>
  </si>
  <si>
    <t xml:space="preserve">Araip.JU37R</t>
  </si>
  <si>
    <t xml:space="preserve">Araip.A97S4</t>
  </si>
  <si>
    <t xml:space="preserve">Araip.A1530</t>
  </si>
  <si>
    <t xml:space="preserve">Araip.T4J1X</t>
  </si>
  <si>
    <t xml:space="preserve">Araip.7F15I</t>
  </si>
  <si>
    <t xml:space="preserve">Araip.T8DVZ</t>
  </si>
  <si>
    <t xml:space="preserve">Araip.143D4</t>
  </si>
  <si>
    <t xml:space="preserve">Araip.ICE2J</t>
  </si>
  <si>
    <t xml:space="preserve">Araip.H6MTZ</t>
  </si>
  <si>
    <t xml:space="preserve">Araip.DS6LM</t>
  </si>
  <si>
    <t xml:space="preserve">Araip.THJ6R</t>
  </si>
  <si>
    <t xml:space="preserve">Araip.3YS8U</t>
  </si>
  <si>
    <t xml:space="preserve">Araip.Z57BK</t>
  </si>
  <si>
    <t xml:space="preserve">Araip.S8368</t>
  </si>
  <si>
    <t xml:space="preserve">Araip.R96TM</t>
  </si>
  <si>
    <t xml:space="preserve">Araip.4X1DQ</t>
  </si>
  <si>
    <t xml:space="preserve">Araip.M34EB</t>
  </si>
  <si>
    <t xml:space="preserve">Araip.7A7AE</t>
  </si>
  <si>
    <t xml:space="preserve">Araip.H6D1M</t>
  </si>
  <si>
    <t xml:space="preserve">Araip.EIM5S</t>
  </si>
  <si>
    <t xml:space="preserve">Araip.U3MI2</t>
  </si>
  <si>
    <t xml:space="preserve">Araip.LLJ0S</t>
  </si>
  <si>
    <t xml:space="preserve">Araip.71RJ8</t>
  </si>
  <si>
    <t xml:space="preserve">Araip.5GR5A</t>
  </si>
  <si>
    <t xml:space="preserve">Araip.X6U9W</t>
  </si>
  <si>
    <t xml:space="preserve">Araip.4T3KJ</t>
  </si>
  <si>
    <t xml:space="preserve">Araip.BK7XJ</t>
  </si>
  <si>
    <t xml:space="preserve">Araip.WH0MC</t>
  </si>
  <si>
    <t xml:space="preserve">Araip.3P5TL</t>
  </si>
  <si>
    <t xml:space="preserve">Araip.RY8YL</t>
  </si>
  <si>
    <t xml:space="preserve">Araip.62IDN</t>
  </si>
  <si>
    <t xml:space="preserve">Araip.4332I</t>
  </si>
  <si>
    <t xml:space="preserve">Araip.S3UW2</t>
  </si>
  <si>
    <t xml:space="preserve">Araip.Q56KQ</t>
  </si>
  <si>
    <t xml:space="preserve">Araip.9R47S</t>
  </si>
  <si>
    <t xml:space="preserve">Araip.TIN6U</t>
  </si>
  <si>
    <t xml:space="preserve">Araip.JI04L</t>
  </si>
  <si>
    <t xml:space="preserve">Araip.291BC</t>
  </si>
  <si>
    <t xml:space="preserve">Araip.789FR</t>
  </si>
  <si>
    <t xml:space="preserve">Araip.2F3A8</t>
  </si>
  <si>
    <t xml:space="preserve">Araip.7IS5A</t>
  </si>
  <si>
    <t xml:space="preserve">Araip.61Y1P</t>
  </si>
  <si>
    <t xml:space="preserve">Araip.LJ99N</t>
  </si>
  <si>
    <t xml:space="preserve">Araip.65AV8</t>
  </si>
  <si>
    <t xml:space="preserve">Araip.0B5TR</t>
  </si>
  <si>
    <t xml:space="preserve">Araip.Z0QLZ</t>
  </si>
  <si>
    <t xml:space="preserve">Araip.DM29G</t>
  </si>
  <si>
    <t xml:space="preserve">Araip.V2HWW</t>
  </si>
  <si>
    <t xml:space="preserve">Araip.A58ZT</t>
  </si>
  <si>
    <t xml:space="preserve">Araip.S3HA0</t>
  </si>
  <si>
    <t xml:space="preserve">Araip.60WFR</t>
  </si>
  <si>
    <t xml:space="preserve">Araip.B8Z9C</t>
  </si>
  <si>
    <t xml:space="preserve">Araip.PN6SP</t>
  </si>
  <si>
    <t xml:space="preserve">Araip.GG61S</t>
  </si>
  <si>
    <t xml:space="preserve">Araip.8NR3Z</t>
  </si>
  <si>
    <t xml:space="preserve">Araip.68E3W</t>
  </si>
  <si>
    <t xml:space="preserve">Araip.2ZR3C</t>
  </si>
  <si>
    <t xml:space="preserve">Araip.J8TID</t>
  </si>
  <si>
    <t xml:space="preserve">Araip.NY5S6</t>
  </si>
  <si>
    <t xml:space="preserve">Araip.NNJ4A</t>
  </si>
  <si>
    <t xml:space="preserve">Araip.34GC5</t>
  </si>
  <si>
    <t xml:space="preserve">Araip.41DIJ</t>
  </si>
  <si>
    <t xml:space="preserve">Araip.TY0R4</t>
  </si>
  <si>
    <t xml:space="preserve">Araip.YJR6B</t>
  </si>
  <si>
    <t xml:space="preserve">Araip.E472Z</t>
  </si>
  <si>
    <t xml:space="preserve">Araip.A2MRT</t>
  </si>
  <si>
    <t xml:space="preserve">Araip.X2AYN</t>
  </si>
  <si>
    <t xml:space="preserve">Araip.I57SM</t>
  </si>
  <si>
    <t xml:space="preserve">Araip.6PI0D</t>
  </si>
  <si>
    <t xml:space="preserve">Araip.V4YLJ</t>
  </si>
  <si>
    <t xml:space="preserve">Araip.F3LNM</t>
  </si>
  <si>
    <t xml:space="preserve">Araip.FKP6C</t>
  </si>
  <si>
    <t xml:space="preserve">Araip.WCX3H</t>
  </si>
  <si>
    <t xml:space="preserve">Araip.12K6H</t>
  </si>
  <si>
    <t xml:space="preserve">Araip.EZ4C0</t>
  </si>
  <si>
    <t xml:space="preserve">Araip.XQ8B4</t>
  </si>
  <si>
    <t xml:space="preserve">Araip.2AE2F</t>
  </si>
  <si>
    <t xml:space="preserve">Araip.PF10Q</t>
  </si>
  <si>
    <t xml:space="preserve">Araip.7WE2H</t>
  </si>
  <si>
    <t xml:space="preserve">Araip.NH5RI</t>
  </si>
  <si>
    <t xml:space="preserve">Araip.19HWY</t>
  </si>
  <si>
    <t xml:space="preserve">Araip.4EC2D</t>
  </si>
  <si>
    <t xml:space="preserve">Araip.VVB3A</t>
  </si>
  <si>
    <t xml:space="preserve">Araip.AG52C</t>
  </si>
  <si>
    <t xml:space="preserve">Araip.W7VQM</t>
  </si>
  <si>
    <t xml:space="preserve">Araip.A33WF</t>
  </si>
  <si>
    <t xml:space="preserve">Araip.X56U4</t>
  </si>
  <si>
    <t xml:space="preserve">Araip.A70P4</t>
  </si>
  <si>
    <t xml:space="preserve">Araip.13WJ1</t>
  </si>
  <si>
    <t xml:space="preserve">Araip.JYL2X</t>
  </si>
  <si>
    <t xml:space="preserve">Araip.A39TC</t>
  </si>
  <si>
    <t xml:space="preserve">Araip.15MMG</t>
  </si>
  <si>
    <t xml:space="preserve">Araip.DB623</t>
  </si>
  <si>
    <t xml:space="preserve">Araip.PJ8US</t>
  </si>
  <si>
    <t xml:space="preserve">Araip.I2FQ2</t>
  </si>
  <si>
    <t xml:space="preserve">Araip.AJ99C</t>
  </si>
  <si>
    <t xml:space="preserve">Araip.VM0ZL</t>
  </si>
  <si>
    <t xml:space="preserve">Araip.H07NM</t>
  </si>
  <si>
    <t xml:space="preserve">Araip.8HM3Z</t>
  </si>
  <si>
    <t xml:space="preserve">Araip.S2EYP</t>
  </si>
  <si>
    <t xml:space="preserve">Araip.DB9NP</t>
  </si>
  <si>
    <t xml:space="preserve">Araip.V0CRV</t>
  </si>
  <si>
    <t xml:space="preserve">Araip.L60DL</t>
  </si>
  <si>
    <t xml:space="preserve">Araip.F2FA8</t>
  </si>
  <si>
    <t xml:space="preserve">Araip.NC1F1</t>
  </si>
  <si>
    <t xml:space="preserve">Araip.5V3AJ</t>
  </si>
  <si>
    <t xml:space="preserve">Araip.53BQK</t>
  </si>
  <si>
    <t xml:space="preserve">Araip.VY0MP</t>
  </si>
  <si>
    <t xml:space="preserve">Araip.J7W3Z</t>
  </si>
  <si>
    <t xml:space="preserve">Araip.17GEB</t>
  </si>
  <si>
    <t xml:space="preserve">Araip.EL06X</t>
  </si>
  <si>
    <t xml:space="preserve">Araip.8NY8J</t>
  </si>
  <si>
    <t xml:space="preserve">Araip.AVW3V</t>
  </si>
  <si>
    <t xml:space="preserve">Araip.VC1AK</t>
  </si>
  <si>
    <t xml:space="preserve">Araip.TUG8F</t>
  </si>
  <si>
    <t xml:space="preserve">Araip.M8P59</t>
  </si>
  <si>
    <t xml:space="preserve">Araip.WP97D</t>
  </si>
  <si>
    <t xml:space="preserve">Araip.Z2J38</t>
  </si>
  <si>
    <t xml:space="preserve">Araip.VX6NX</t>
  </si>
  <si>
    <t xml:space="preserve">Araip.EJ8QD</t>
  </si>
  <si>
    <t xml:space="preserve">Araip.6U20B</t>
  </si>
  <si>
    <t xml:space="preserve">Araip.ZE0NT</t>
  </si>
  <si>
    <t xml:space="preserve">Araip.5R1LV</t>
  </si>
  <si>
    <t xml:space="preserve">Araip.Y28R2</t>
  </si>
  <si>
    <t xml:space="preserve">Araip.68E98</t>
  </si>
  <si>
    <t xml:space="preserve">Araip.JTD88</t>
  </si>
  <si>
    <t xml:space="preserve">Araip.72R6F</t>
  </si>
  <si>
    <t xml:space="preserve">Araip.I4JXQ</t>
  </si>
  <si>
    <t xml:space="preserve">Araip.8I9LU</t>
  </si>
  <si>
    <t xml:space="preserve">Araip.E607S</t>
  </si>
  <si>
    <t xml:space="preserve">Araip.Z6JEW</t>
  </si>
  <si>
    <t xml:space="preserve">Araip.Y8TVB</t>
  </si>
  <si>
    <t xml:space="preserve">Araip.BQ0E3</t>
  </si>
  <si>
    <t xml:space="preserve">Araip.S1WVQ</t>
  </si>
  <si>
    <t xml:space="preserve">Araip.YU6Y6</t>
  </si>
  <si>
    <t xml:space="preserve">Araip.KJ9EX</t>
  </si>
  <si>
    <t xml:space="preserve">Araip.DE4JR</t>
  </si>
  <si>
    <t xml:space="preserve">Araip.UZ085</t>
  </si>
  <si>
    <t xml:space="preserve">Araip.KJS5P</t>
  </si>
  <si>
    <t xml:space="preserve">Araip.KA3NY</t>
  </si>
  <si>
    <t xml:space="preserve">Araip.KYQ3F</t>
  </si>
  <si>
    <t xml:space="preserve">Araip.40JWQ</t>
  </si>
  <si>
    <t xml:space="preserve">Araip.15KXD</t>
  </si>
  <si>
    <t xml:space="preserve">Araip.BSU8F</t>
  </si>
  <si>
    <t xml:space="preserve">Araip.B0C0H</t>
  </si>
  <si>
    <t xml:space="preserve">Araip.30SUW</t>
  </si>
  <si>
    <t xml:space="preserve">Araip.TR8WR</t>
  </si>
  <si>
    <t xml:space="preserve">Araip.1CN1V</t>
  </si>
  <si>
    <t xml:space="preserve">Araip.88THY</t>
  </si>
  <si>
    <t xml:space="preserve">Araip.4U5N7</t>
  </si>
  <si>
    <t xml:space="preserve">Araip.B2DS8</t>
  </si>
  <si>
    <t xml:space="preserve">Araip.559LA</t>
  </si>
  <si>
    <t xml:space="preserve">Araip.S4TMD</t>
  </si>
  <si>
    <t xml:space="preserve">Araip.A3BI9</t>
  </si>
  <si>
    <t xml:space="preserve">Araip.29IZ1</t>
  </si>
  <si>
    <t xml:space="preserve">Araip.J7ALH</t>
  </si>
  <si>
    <t xml:space="preserve">Araip.0B3LW</t>
  </si>
  <si>
    <t xml:space="preserve">Araip.05Y7Q</t>
  </si>
  <si>
    <t xml:space="preserve">Araip.BEV83</t>
  </si>
  <si>
    <t xml:space="preserve">Araip.99QN9</t>
  </si>
  <si>
    <t xml:space="preserve">Araip.C1ETL</t>
  </si>
  <si>
    <t xml:space="preserve">Araip.PIN8N</t>
  </si>
  <si>
    <t xml:space="preserve">Araip.64NFW</t>
  </si>
  <si>
    <t xml:space="preserve">Araip.NJ5PC</t>
  </si>
  <si>
    <t xml:space="preserve">Araip.68AAR</t>
  </si>
  <si>
    <t xml:space="preserve">Araip.P48NJ</t>
  </si>
  <si>
    <t xml:space="preserve">Araip.Y3GD9</t>
  </si>
  <si>
    <t xml:space="preserve">Araip.AI2HG</t>
  </si>
  <si>
    <t xml:space="preserve">Araip.6Z4YF</t>
  </si>
  <si>
    <t xml:space="preserve">Araip.YLP7A</t>
  </si>
  <si>
    <t xml:space="preserve">Araip.23QAA</t>
  </si>
  <si>
    <t xml:space="preserve">Araip.WP8Q7</t>
  </si>
  <si>
    <t xml:space="preserve">Araip.Q461X</t>
  </si>
  <si>
    <t xml:space="preserve">Araip.UKL8X</t>
  </si>
  <si>
    <t xml:space="preserve">Araip.T62CA</t>
  </si>
  <si>
    <t xml:space="preserve">Araip.AX6A6</t>
  </si>
  <si>
    <t xml:space="preserve">Araip.JAK31</t>
  </si>
  <si>
    <t xml:space="preserve">Araip.AK7AK</t>
  </si>
  <si>
    <t xml:space="preserve">Araip.TX24K</t>
  </si>
  <si>
    <t xml:space="preserve">Araip.AP70G</t>
  </si>
  <si>
    <t xml:space="preserve">Araip.T4UG0</t>
  </si>
  <si>
    <t xml:space="preserve">Araip.91144</t>
  </si>
  <si>
    <t xml:space="preserve">Araip.AHD6I</t>
  </si>
  <si>
    <t xml:space="preserve">Araip.P8QST</t>
  </si>
  <si>
    <t xml:space="preserve">Araip.984P4</t>
  </si>
  <si>
    <t xml:space="preserve">Araip.BS9NN</t>
  </si>
  <si>
    <t xml:space="preserve">Araip.Q2ZTX</t>
  </si>
  <si>
    <t xml:space="preserve">Araip.29FLU</t>
  </si>
  <si>
    <t xml:space="preserve">Araip.5E6PG</t>
  </si>
  <si>
    <t xml:space="preserve">Araip.W7WHZ</t>
  </si>
  <si>
    <t xml:space="preserve">Araip.A1IRP</t>
  </si>
  <si>
    <t xml:space="preserve">Araip.47LG0</t>
  </si>
  <si>
    <t xml:space="preserve">Araip.Q54JE</t>
  </si>
  <si>
    <t xml:space="preserve">Araip.383NP</t>
  </si>
  <si>
    <t xml:space="preserve">Araip.B386P</t>
  </si>
  <si>
    <t xml:space="preserve">Araip.H6224</t>
  </si>
  <si>
    <t xml:space="preserve">Araip.PBF7Z</t>
  </si>
  <si>
    <t xml:space="preserve">Araip.F8YZF</t>
  </si>
  <si>
    <t xml:space="preserve">Araip.A9V22</t>
  </si>
  <si>
    <t xml:space="preserve">Araip.9GW6W</t>
  </si>
  <si>
    <t xml:space="preserve">Araip.PJ60P</t>
  </si>
  <si>
    <t xml:space="preserve">Araip.42SX2</t>
  </si>
  <si>
    <t xml:space="preserve">Araip.S52ED</t>
  </si>
  <si>
    <t xml:space="preserve">Araip.JVY0J</t>
  </si>
  <si>
    <t xml:space="preserve">Araip.425B7</t>
  </si>
  <si>
    <t xml:space="preserve">Araip.173SH</t>
  </si>
  <si>
    <t xml:space="preserve">Araip.64V16</t>
  </si>
  <si>
    <t xml:space="preserve">Araip.CVD1W</t>
  </si>
  <si>
    <t xml:space="preserve">Araip.RV63R</t>
  </si>
  <si>
    <t xml:space="preserve">Araip.YY61V</t>
  </si>
  <si>
    <t xml:space="preserve">Araip.D02RH</t>
  </si>
  <si>
    <t xml:space="preserve">Araip.JJ9QM</t>
  </si>
  <si>
    <t xml:space="preserve">Araip.XK5HP</t>
  </si>
  <si>
    <t xml:space="preserve">Araip.980T3</t>
  </si>
  <si>
    <t xml:space="preserve">Araip.95MBD</t>
  </si>
  <si>
    <t xml:space="preserve">Araip.BB7A9</t>
  </si>
  <si>
    <t xml:space="preserve">Araip.24K8H</t>
  </si>
  <si>
    <t xml:space="preserve">Araip.JE6PG</t>
  </si>
  <si>
    <t xml:space="preserve">Araip.G76CQ</t>
  </si>
  <si>
    <t xml:space="preserve">Araip.K468S</t>
  </si>
  <si>
    <t xml:space="preserve">Araip.QNA9P</t>
  </si>
  <si>
    <t xml:space="preserve">Araip.F5FSV</t>
  </si>
  <si>
    <t xml:space="preserve">Araip.NY7WK</t>
  </si>
  <si>
    <t xml:space="preserve">Araip.P6NFV</t>
  </si>
  <si>
    <t xml:space="preserve">Araip.T6E0K</t>
  </si>
  <si>
    <t xml:space="preserve">Araip.TH9MV</t>
  </si>
  <si>
    <t xml:space="preserve">Araip.8IG59</t>
  </si>
  <si>
    <t xml:space="preserve">Araip.KE8TM</t>
  </si>
  <si>
    <t xml:space="preserve">Araip.A24ZP</t>
  </si>
  <si>
    <t xml:space="preserve">Araip.4A998</t>
  </si>
  <si>
    <t xml:space="preserve">Araip.7VZ5Q</t>
  </si>
  <si>
    <t xml:space="preserve">Araip.2C4GY</t>
  </si>
  <si>
    <t xml:space="preserve">Araip.CIA8W</t>
  </si>
  <si>
    <t xml:space="preserve">Araip.2R3IJ</t>
  </si>
  <si>
    <t xml:space="preserve">Araip.FPW39</t>
  </si>
  <si>
    <t xml:space="preserve">Araip.RDZ0D</t>
  </si>
  <si>
    <t xml:space="preserve">Araip.1M7UF</t>
  </si>
  <si>
    <t xml:space="preserve">Araip.Z60CI</t>
  </si>
  <si>
    <t xml:space="preserve">Araip.2JR6I</t>
  </si>
  <si>
    <t xml:space="preserve">Araip.E45WM</t>
  </si>
  <si>
    <t xml:space="preserve">Araip.5A2YM</t>
  </si>
  <si>
    <t xml:space="preserve">Araip.01NMU</t>
  </si>
  <si>
    <t xml:space="preserve">Araip.7E4FS</t>
  </si>
  <si>
    <t xml:space="preserve">Araip.B0QZC</t>
  </si>
  <si>
    <t xml:space="preserve">Araip.5MK1D</t>
  </si>
  <si>
    <t xml:space="preserve">Araip.WTK1K</t>
  </si>
  <si>
    <t xml:space="preserve">Araip.8TI0S</t>
  </si>
  <si>
    <t xml:space="preserve">Araip.3H4X4</t>
  </si>
  <si>
    <t xml:space="preserve">Araip.2B206</t>
  </si>
  <si>
    <t xml:space="preserve">Araip.C4K2B</t>
  </si>
  <si>
    <t xml:space="preserve">Araip.38XYU</t>
  </si>
  <si>
    <t xml:space="preserve">Araip.RN7PY</t>
  </si>
  <si>
    <t xml:space="preserve">Araip.AM90T</t>
  </si>
  <si>
    <t xml:space="preserve">Araip.5AF5M</t>
  </si>
  <si>
    <t xml:space="preserve">Araip.34D6V</t>
  </si>
  <si>
    <t xml:space="preserve">Araip.2QZ2I</t>
  </si>
  <si>
    <t xml:space="preserve">Araip.C5YQ1</t>
  </si>
  <si>
    <t xml:space="preserve">Araip.Q9AXS</t>
  </si>
  <si>
    <t xml:space="preserve">Araip.EQ9HG</t>
  </si>
  <si>
    <t xml:space="preserve">Araip.V65IU</t>
  </si>
  <si>
    <t xml:space="preserve">Araip.ZBG1V</t>
  </si>
  <si>
    <t xml:space="preserve">Araip.62DT7</t>
  </si>
  <si>
    <t xml:space="preserve">Araip.91FU3</t>
  </si>
  <si>
    <t xml:space="preserve">Araip.EJ0FC</t>
  </si>
  <si>
    <t xml:space="preserve">Araip.WUT0T</t>
  </si>
  <si>
    <t xml:space="preserve">Araip.P3DTL</t>
  </si>
  <si>
    <t xml:space="preserve">Araip.CP79T</t>
  </si>
  <si>
    <t xml:space="preserve">Araip.LN55K</t>
  </si>
  <si>
    <t xml:space="preserve">Araip.IA1HS</t>
  </si>
  <si>
    <t xml:space="preserve">Araip.FW8P2</t>
  </si>
  <si>
    <t xml:space="preserve">Araip.PH9U4</t>
  </si>
  <si>
    <t xml:space="preserve">Araip.Q4PPE</t>
  </si>
  <si>
    <t xml:space="preserve">Araip.QA9FS</t>
  </si>
  <si>
    <t xml:space="preserve">Araip.7A9DT</t>
  </si>
  <si>
    <t xml:space="preserve">Araip.KY5AZ</t>
  </si>
  <si>
    <t xml:space="preserve">Araip.9I9CS</t>
  </si>
  <si>
    <t xml:space="preserve">Araip.GEE0K</t>
  </si>
  <si>
    <t xml:space="preserve">Araip.65G3L</t>
  </si>
  <si>
    <t xml:space="preserve">Araip.V5JJ4</t>
  </si>
  <si>
    <t xml:space="preserve">Araip.LK0QW</t>
  </si>
  <si>
    <t xml:space="preserve">Araip.Y3EN4</t>
  </si>
  <si>
    <t xml:space="preserve">Araip.VN33E</t>
  </si>
  <si>
    <t xml:space="preserve">Araip.K2CFS</t>
  </si>
  <si>
    <t xml:space="preserve">Araip.U9W6L</t>
  </si>
  <si>
    <t xml:space="preserve">Araip.Z1KS6</t>
  </si>
  <si>
    <t xml:space="preserve">Araip.RLW9R</t>
  </si>
  <si>
    <t xml:space="preserve">Araip.3A86R</t>
  </si>
  <si>
    <t xml:space="preserve">Araip.C5C76</t>
  </si>
  <si>
    <t xml:space="preserve">Araip.IA188</t>
  </si>
  <si>
    <t xml:space="preserve">Araip.B4UFU</t>
  </si>
  <si>
    <t xml:space="preserve">Araip.2WV37</t>
  </si>
  <si>
    <t xml:space="preserve">Araip.Q19YE</t>
  </si>
  <si>
    <t xml:space="preserve">Araip.N987A</t>
  </si>
  <si>
    <t xml:space="preserve">Araip.J8TAJ</t>
  </si>
  <si>
    <t xml:space="preserve">Araip.PJ6LB</t>
  </si>
  <si>
    <t xml:space="preserve">Araip.73UEX</t>
  </si>
  <si>
    <t xml:space="preserve">Araip.CHF3L</t>
  </si>
  <si>
    <t xml:space="preserve">Araip.TYS2R</t>
  </si>
  <si>
    <t xml:space="preserve">Araip.X435B</t>
  </si>
  <si>
    <t xml:space="preserve">Araip.MYU90</t>
  </si>
  <si>
    <t xml:space="preserve">Araip.F3I17</t>
  </si>
  <si>
    <t xml:space="preserve">Araip.G3BKP</t>
  </si>
  <si>
    <t xml:space="preserve">Araip.R53WD</t>
  </si>
  <si>
    <t xml:space="preserve">Araip.8YU29</t>
  </si>
  <si>
    <t xml:space="preserve">Araip.I7U24</t>
  </si>
  <si>
    <t xml:space="preserve">Araip.WM4R3</t>
  </si>
  <si>
    <t xml:space="preserve">Araip.ZJ5LN</t>
  </si>
  <si>
    <t xml:space="preserve">Araip.1QB9M</t>
  </si>
  <si>
    <t xml:space="preserve">Araip.NRD2A</t>
  </si>
  <si>
    <t xml:space="preserve">Araip.95AUD</t>
  </si>
  <si>
    <t xml:space="preserve">Araip.JCW5H</t>
  </si>
  <si>
    <t xml:space="preserve">Araip.2KK1Y</t>
  </si>
  <si>
    <t xml:space="preserve">Araip.61T2J</t>
  </si>
  <si>
    <t xml:space="preserve">Araip.CEB4W</t>
  </si>
  <si>
    <t xml:space="preserve">Araip.KH29R</t>
  </si>
  <si>
    <t xml:space="preserve">Araip.IND4M</t>
  </si>
  <si>
    <t xml:space="preserve">Araip.85RU7</t>
  </si>
  <si>
    <t xml:space="preserve">Araip.C6CHE</t>
  </si>
  <si>
    <t xml:space="preserve">Araip.11JLU</t>
  </si>
  <si>
    <t xml:space="preserve">Araip.XJ5W0</t>
  </si>
  <si>
    <t xml:space="preserve">Araip.FP1A1</t>
  </si>
  <si>
    <t xml:space="preserve">Araip.1XA06</t>
  </si>
  <si>
    <t xml:space="preserve">Araip.48Y96</t>
  </si>
  <si>
    <t xml:space="preserve">Araip.A2ZFY</t>
  </si>
  <si>
    <t xml:space="preserve">Araip.7SW2Q</t>
  </si>
  <si>
    <t xml:space="preserve">Araip.EGF4H</t>
  </si>
  <si>
    <t xml:space="preserve">Araip.Y18CH</t>
  </si>
  <si>
    <t xml:space="preserve">Araip.S37PE</t>
  </si>
  <si>
    <t xml:space="preserve">Araip.YP44K</t>
  </si>
  <si>
    <t xml:space="preserve">Araip.GP5GN</t>
  </si>
  <si>
    <t xml:space="preserve">Araip.F7PFF</t>
  </si>
  <si>
    <t xml:space="preserve">Araip.96RPA</t>
  </si>
  <si>
    <t xml:space="preserve">Araip.F4I7X</t>
  </si>
  <si>
    <t xml:space="preserve">Araip.33LUJ</t>
  </si>
  <si>
    <t xml:space="preserve">Araip.S10I1</t>
  </si>
  <si>
    <t xml:space="preserve">Araip.VJB81</t>
  </si>
  <si>
    <t xml:space="preserve">Araip.XNS39</t>
  </si>
  <si>
    <t xml:space="preserve">Araip.D50ES</t>
  </si>
  <si>
    <t xml:space="preserve">Araip.JM3P0</t>
  </si>
  <si>
    <t xml:space="preserve">Araip.U5BY6</t>
  </si>
  <si>
    <t xml:space="preserve">Araip.S4R2R</t>
  </si>
  <si>
    <t xml:space="preserve">Araip.TY1F4</t>
  </si>
  <si>
    <t xml:space="preserve">Araip.K0S5P</t>
  </si>
  <si>
    <t xml:space="preserve">Araip.23CWA</t>
  </si>
  <si>
    <t xml:space="preserve">Araip.Z0Q6Q</t>
  </si>
  <si>
    <t xml:space="preserve">Araip.IIT7G</t>
  </si>
  <si>
    <t xml:space="preserve">Araip.WA456</t>
  </si>
  <si>
    <t xml:space="preserve">Araip.48ER9</t>
  </si>
  <si>
    <t xml:space="preserve">Araip.55EZJ</t>
  </si>
  <si>
    <t xml:space="preserve">Araip.CD7EM</t>
  </si>
  <si>
    <t xml:space="preserve">Araip.HHK94</t>
  </si>
  <si>
    <t xml:space="preserve">Araip.B6AEB</t>
  </si>
  <si>
    <t xml:space="preserve">Araip.5HT4Y</t>
  </si>
  <si>
    <t xml:space="preserve">Araip.E9FEY</t>
  </si>
  <si>
    <t xml:space="preserve">Araip.4N4X1</t>
  </si>
  <si>
    <t xml:space="preserve">Araip.7A36A</t>
  </si>
  <si>
    <t xml:space="preserve">Araip.QDL0D</t>
  </si>
  <si>
    <t xml:space="preserve">Araip.BIA41</t>
  </si>
  <si>
    <t xml:space="preserve">Araip.A5M38</t>
  </si>
  <si>
    <t xml:space="preserve">Araip.QZU8U</t>
  </si>
  <si>
    <t xml:space="preserve">Araip.96MVP</t>
  </si>
  <si>
    <t xml:space="preserve">Araip.0XV9H</t>
  </si>
  <si>
    <t xml:space="preserve">Araip.F83BZ</t>
  </si>
  <si>
    <t xml:space="preserve">Araip.F7WNF</t>
  </si>
  <si>
    <t xml:space="preserve">Araip.QM2NA</t>
  </si>
  <si>
    <t xml:space="preserve">Araip.J5AQH</t>
  </si>
  <si>
    <t xml:space="preserve">Araip.KY3XV</t>
  </si>
  <si>
    <t xml:space="preserve">Araip.J7EFH</t>
  </si>
  <si>
    <t xml:space="preserve">Araip.3LN41</t>
  </si>
  <si>
    <t xml:space="preserve">Araip.J47BZ</t>
  </si>
  <si>
    <t xml:space="preserve">Araip.RF0FA</t>
  </si>
  <si>
    <t xml:space="preserve">Araip.F5WNS</t>
  </si>
  <si>
    <t xml:space="preserve">Araip.H12JR</t>
  </si>
  <si>
    <t xml:space="preserve">Araip.YJC7I</t>
  </si>
  <si>
    <t xml:space="preserve">Araip.EVC5Q</t>
  </si>
  <si>
    <t xml:space="preserve">Araip.9P45Y</t>
  </si>
  <si>
    <t xml:space="preserve">Araip.60GBF</t>
  </si>
  <si>
    <t xml:space="preserve">Araip.YB9GG</t>
  </si>
  <si>
    <t xml:space="preserve">Araip.N0XTL</t>
  </si>
  <si>
    <t xml:space="preserve">Araip.P4DXC</t>
  </si>
  <si>
    <t xml:space="preserve">Araip.C3NRT</t>
  </si>
  <si>
    <t xml:space="preserve">Araip.66P9D</t>
  </si>
  <si>
    <t xml:space="preserve">Araip.A73F2</t>
  </si>
  <si>
    <t xml:space="preserve">Araip.4G0SR</t>
  </si>
  <si>
    <t xml:space="preserve">Araip.36N6E</t>
  </si>
  <si>
    <t xml:space="preserve">Araip.TL5BE</t>
  </si>
  <si>
    <t xml:space="preserve">Araip.20HUP</t>
  </si>
  <si>
    <t xml:space="preserve">Araip.CWA2P</t>
  </si>
  <si>
    <t xml:space="preserve">Araip.56MFZ</t>
  </si>
  <si>
    <t xml:space="preserve">Araip.VW11I</t>
  </si>
  <si>
    <t xml:space="preserve">Araip.T0X2C</t>
  </si>
  <si>
    <t xml:space="preserve">Araip.EP8RW</t>
  </si>
  <si>
    <t xml:space="preserve">Araip.TK6UX</t>
  </si>
  <si>
    <t xml:space="preserve">Araip.VGI1V</t>
  </si>
  <si>
    <t xml:space="preserve">Araip.QU9GX</t>
  </si>
  <si>
    <t xml:space="preserve">Araip.Z60CR</t>
  </si>
  <si>
    <t xml:space="preserve">Araip.AK95Y</t>
  </si>
  <si>
    <t xml:space="preserve">Araip.G95G3</t>
  </si>
  <si>
    <t xml:space="preserve">Araip.T8HJ5</t>
  </si>
  <si>
    <t xml:space="preserve">Araip.U7RIW</t>
  </si>
  <si>
    <t xml:space="preserve">Araip.R1256</t>
  </si>
  <si>
    <t xml:space="preserve">Araip.WJ5C6</t>
  </si>
  <si>
    <t xml:space="preserve">Araip.CG62X</t>
  </si>
  <si>
    <t xml:space="preserve">Araip.GQI1J</t>
  </si>
  <si>
    <t xml:space="preserve">Araip.W05R7</t>
  </si>
  <si>
    <t xml:space="preserve">Araip.LIN7A</t>
  </si>
  <si>
    <t xml:space="preserve">Araip.37GDU</t>
  </si>
  <si>
    <t xml:space="preserve">Araip.J81MM</t>
  </si>
  <si>
    <t xml:space="preserve">Araip.ZBT61</t>
  </si>
  <si>
    <t xml:space="preserve">Araip.96W3Q</t>
  </si>
  <si>
    <t xml:space="preserve">Araip.EY89K</t>
  </si>
  <si>
    <t xml:space="preserve">Araip.SUE73</t>
  </si>
  <si>
    <t xml:space="preserve">Araip.CW5IM</t>
  </si>
  <si>
    <t xml:space="preserve">Araip.X1YIB</t>
  </si>
  <si>
    <t xml:space="preserve">Araip.A1X3Q</t>
  </si>
  <si>
    <t xml:space="preserve">Araip.RW7RF</t>
  </si>
  <si>
    <t xml:space="preserve">Araip.DF3P6</t>
  </si>
  <si>
    <t xml:space="preserve">Araip.7C183</t>
  </si>
  <si>
    <t xml:space="preserve">Araip.3VS2F</t>
  </si>
  <si>
    <t xml:space="preserve">Araip.N3JZH</t>
  </si>
  <si>
    <t xml:space="preserve">Araip.TVQ0H</t>
  </si>
  <si>
    <t xml:space="preserve">Araip.7A2RC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等线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008000"/>
      <name val="等线"/>
      <family val="0"/>
      <charset val="134"/>
    </font>
    <font>
      <sz val="11"/>
      <color rgb="FF800000"/>
      <name val="宋体"/>
      <family val="0"/>
      <charset val="134"/>
    </font>
    <font>
      <sz val="11"/>
      <color rgb="FF800080"/>
      <name val="等线"/>
      <family val="0"/>
      <charset val="134"/>
    </font>
    <font>
      <sz val="12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sz val="18"/>
      <color rgb="FF666699"/>
      <name val="等线 Light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FFFFFF"/>
      <name val="等线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</fonts>
  <fills count="21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3399"/>
        <bgColor rgb="FF003366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9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6" borderId="0" applyFont="true" applyBorder="false" applyAlignment="true" applyProtection="false">
      <alignment horizontal="general" vertical="center" textRotation="0" wrapText="false" indent="0" shrinkToFit="false"/>
    </xf>
    <xf numFmtId="164" fontId="7" fillId="6" borderId="0" applyFont="true" applyBorder="false" applyAlignment="true" applyProtection="false">
      <alignment horizontal="general" vertical="center" textRotation="0" wrapText="false" indent="0" shrinkToFit="false"/>
    </xf>
    <xf numFmtId="164" fontId="6" fillId="6" borderId="0" applyFont="true" applyBorder="false" applyAlignment="true" applyProtection="false">
      <alignment horizontal="general" vertical="center" textRotation="0" wrapText="false" indent="0" shrinkToFit="false"/>
    </xf>
    <xf numFmtId="164" fontId="6" fillId="6" borderId="0" applyFont="true" applyBorder="false" applyAlignment="true" applyProtection="false">
      <alignment horizontal="general" vertical="center" textRotation="0" wrapText="false" indent="0" shrinkToFit="false"/>
    </xf>
    <xf numFmtId="164" fontId="8" fillId="14" borderId="0" applyFont="true" applyBorder="false" applyAlignment="true" applyProtection="false">
      <alignment horizontal="general" vertical="center" textRotation="0" wrapText="false" indent="0" shrinkToFit="false"/>
    </xf>
    <xf numFmtId="164" fontId="9" fillId="14" borderId="0" applyFont="true" applyBorder="false" applyAlignment="true" applyProtection="false">
      <alignment horizontal="general" vertical="center" textRotation="0" wrapText="false" indent="0" shrinkToFit="false"/>
    </xf>
    <xf numFmtId="164" fontId="8" fillId="14" borderId="0" applyFont="true" applyBorder="false" applyAlignment="true" applyProtection="false">
      <alignment horizontal="general" vertical="center" textRotation="0" wrapText="false" indent="0" shrinkToFit="false"/>
    </xf>
    <xf numFmtId="164" fontId="8" fillId="14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1" applyFont="true" applyBorder="true" applyAlignment="true" applyProtection="false">
      <alignment horizontal="general" vertical="center" textRotation="0" wrapText="false" indent="0" shrinkToFit="false"/>
    </xf>
    <xf numFmtId="164" fontId="13" fillId="0" borderId="1" applyFont="true" applyBorder="true" applyAlignment="true" applyProtection="false">
      <alignment horizontal="general" vertical="center" textRotation="0" wrapText="false" indent="0" shrinkToFit="false"/>
    </xf>
    <xf numFmtId="164" fontId="14" fillId="0" borderId="2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17" borderId="3" applyFont="true" applyBorder="true" applyAlignment="true" applyProtection="false">
      <alignment horizontal="general" vertical="center" textRotation="0" wrapText="false" indent="0" shrinkToFit="false"/>
    </xf>
    <xf numFmtId="164" fontId="17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3" borderId="5" applyFont="true" applyBorder="true" applyAlignment="true" applyProtection="false">
      <alignment horizontal="general" vertical="center" textRotation="0" wrapText="false" indent="0" shrinkToFit="false"/>
    </xf>
    <xf numFmtId="164" fontId="18" fillId="20" borderId="0" applyFont="true" applyBorder="false" applyAlignment="true" applyProtection="false">
      <alignment horizontal="general" vertical="center" textRotation="0" wrapText="false" indent="0" shrinkToFit="false"/>
    </xf>
    <xf numFmtId="164" fontId="18" fillId="16" borderId="0" applyFont="true" applyBorder="false" applyAlignment="true" applyProtection="false">
      <alignment horizontal="general" vertical="center" textRotation="0" wrapText="false" indent="0" shrinkToFit="false"/>
    </xf>
    <xf numFmtId="164" fontId="18" fillId="17" borderId="0" applyFont="true" applyBorder="false" applyAlignment="true" applyProtection="false">
      <alignment horizontal="general" vertical="center" textRotation="0" wrapText="false" indent="0" shrinkToFit="false"/>
    </xf>
    <xf numFmtId="164" fontId="18" fillId="18" borderId="0" applyFont="true" applyBorder="false" applyAlignment="true" applyProtection="false">
      <alignment horizontal="general" vertical="center" textRotation="0" wrapText="false" indent="0" shrinkToFit="false"/>
    </xf>
    <xf numFmtId="164" fontId="18" fillId="12" borderId="0" applyFont="true" applyBorder="false" applyAlignment="true" applyProtection="false">
      <alignment horizontal="general" vertical="center" textRotation="0" wrapText="false" indent="0" shrinkToFit="false"/>
    </xf>
    <xf numFmtId="164" fontId="18" fillId="1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1" fillId="4" borderId="6" applyFont="true" applyBorder="true" applyAlignment="true" applyProtection="false">
      <alignment horizontal="general" vertical="center" textRotation="0" wrapText="false" indent="0" shrinkToFit="false"/>
    </xf>
    <xf numFmtId="164" fontId="22" fillId="7" borderId="6" applyFont="true" applyBorder="true" applyAlignment="true" applyProtection="false">
      <alignment horizontal="general" vertical="center" textRotation="0" wrapText="false" indent="0" shrinkToFit="false"/>
    </xf>
    <xf numFmtId="164" fontId="23" fillId="4" borderId="7" applyFont="true" applyBorder="true" applyAlignment="true" applyProtection="false">
      <alignment horizontal="general" vertical="center" textRotation="0" wrapText="false" indent="0" shrinkToFit="false"/>
    </xf>
    <xf numFmtId="164" fontId="24" fillId="9" borderId="0" applyFont="true" applyBorder="false" applyAlignment="true" applyProtection="false">
      <alignment horizontal="general" vertical="center" textRotation="0" wrapText="false" indent="0" shrinkToFit="false"/>
    </xf>
    <xf numFmtId="164" fontId="25" fillId="0" borderId="8" applyFont="true" applyBorder="true" applyAlignment="true" applyProtection="false">
      <alignment horizontal="general" vertical="center" textRotation="0" wrapText="false" indent="0" shrinkToFit="false"/>
    </xf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64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20% - 着色 1" xfId="26"/>
    <cellStyle name="20% - 着色 2" xfId="27"/>
    <cellStyle name="20% - 着色 3" xfId="28"/>
    <cellStyle name="20% - 着色 4" xfId="29"/>
    <cellStyle name="20% - 着色 5" xfId="30"/>
    <cellStyle name="20% - 着色 6" xfId="31"/>
    <cellStyle name="40% - 强调文字颜色 1" xfId="32"/>
    <cellStyle name="40% - 强调文字颜色 2" xfId="33"/>
    <cellStyle name="40% - 强调文字颜色 3" xfId="34"/>
    <cellStyle name="40% - 强调文字颜色 4" xfId="35"/>
    <cellStyle name="40% - 强调文字颜色 5" xfId="36"/>
    <cellStyle name="40% - 强调文字颜色 6" xfId="37"/>
    <cellStyle name="40% - 着色 1" xfId="38"/>
    <cellStyle name="40% - 着色 2" xfId="39"/>
    <cellStyle name="40% - 着色 3" xfId="40"/>
    <cellStyle name="40% - 着色 4" xfId="41"/>
    <cellStyle name="40% - 着色 5" xfId="42"/>
    <cellStyle name="40% - 着色 6" xfId="43"/>
    <cellStyle name="60% - 强调文字颜色 1" xfId="44"/>
    <cellStyle name="60% - 强调文字颜色 2" xfId="45"/>
    <cellStyle name="60% - 强调文字颜色 3" xfId="46"/>
    <cellStyle name="60% - 强调文字颜色 4" xfId="47"/>
    <cellStyle name="60% - 强调文字颜色 5" xfId="48"/>
    <cellStyle name="60% - 强调文字颜色 6" xfId="49"/>
    <cellStyle name="60% - 着色 1" xfId="50"/>
    <cellStyle name="60% - 着色 2" xfId="51"/>
    <cellStyle name="60% - 着色 3" xfId="52"/>
    <cellStyle name="60% - 着色 4" xfId="53"/>
    <cellStyle name="60% - 着色 5" xfId="54"/>
    <cellStyle name="60% - 着色 6" xfId="55"/>
    <cellStyle name="好" xfId="56"/>
    <cellStyle name="好_Sheet1" xfId="57"/>
    <cellStyle name="好_Sheet2" xfId="58"/>
    <cellStyle name="好_Sheet3" xfId="59"/>
    <cellStyle name="差" xfId="60"/>
    <cellStyle name="差_Sheet1" xfId="61"/>
    <cellStyle name="差_Sheet2" xfId="62"/>
    <cellStyle name="差_Sheet3" xfId="63"/>
    <cellStyle name="常规_Sheet2_1" xfId="64"/>
    <cellStyle name="强调文字颜色 1" xfId="65"/>
    <cellStyle name="强调文字颜色 2" xfId="66"/>
    <cellStyle name="强调文字颜色 3" xfId="67"/>
    <cellStyle name="强调文字颜色 4" xfId="68"/>
    <cellStyle name="强调文字颜色 5" xfId="69"/>
    <cellStyle name="强调文字颜色 6" xfId="70"/>
    <cellStyle name="标题" xfId="71"/>
    <cellStyle name="标题 1" xfId="72"/>
    <cellStyle name="标题 2" xfId="73"/>
    <cellStyle name="标题 3" xfId="74"/>
    <cellStyle name="标题 4" xfId="75"/>
    <cellStyle name="标题_Sheet1" xfId="76"/>
    <cellStyle name="检查单元格" xfId="77"/>
    <cellStyle name="汇总" xfId="78"/>
    <cellStyle name="注释" xfId="79"/>
    <cellStyle name="着色 1" xfId="80"/>
    <cellStyle name="着色 2" xfId="81"/>
    <cellStyle name="着色 3" xfId="82"/>
    <cellStyle name="着色 4" xfId="83"/>
    <cellStyle name="着色 5" xfId="84"/>
    <cellStyle name="着色 6" xfId="85"/>
    <cellStyle name="解释性文本" xfId="86"/>
    <cellStyle name="警告文本" xfId="87"/>
    <cellStyle name="计算" xfId="88"/>
    <cellStyle name="输入" xfId="89"/>
    <cellStyle name="输出" xfId="90"/>
    <cellStyle name="适中" xfId="91"/>
    <cellStyle name="链接单元格" xfId="92"/>
  </cellStyles>
  <dxfs count="1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70"/>
  <sheetViews>
    <sheetView showFormulas="false" showGridLines="true" showRowColHeaders="true" showZeros="true" rightToLeft="false" tabSelected="true" showOutlineSymbols="true" defaultGridColor="true" view="normal" topLeftCell="A91" colorId="64" zoomScale="100" zoomScaleNormal="100" zoomScalePageLayoutView="100" workbookViewId="0">
      <selection pane="topLeft" activeCell="I110" activeCellId="0" sqref="I110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5.49"/>
  </cols>
  <sheetData>
    <row r="1" customFormat="false" ht="13.5" hidden="false" customHeight="false" outlineLevel="0" collapsed="false">
      <c r="A1" s="1" t="s">
        <v>0</v>
      </c>
      <c r="B1" s="0" t="s">
        <v>1</v>
      </c>
    </row>
    <row r="2" customFormat="false" ht="13.5" hidden="false" customHeight="false" outlineLevel="0" collapsed="false">
      <c r="A2" s="1" t="s">
        <v>2</v>
      </c>
      <c r="B2" s="0" t="s">
        <v>3</v>
      </c>
    </row>
    <row r="3" customFormat="false" ht="13.5" hidden="false" customHeight="false" outlineLevel="0" collapsed="false">
      <c r="A3" s="1" t="s">
        <v>4</v>
      </c>
      <c r="B3" s="0" t="s">
        <v>5</v>
      </c>
    </row>
    <row r="4" customFormat="false" ht="13.5" hidden="false" customHeight="false" outlineLevel="0" collapsed="false">
      <c r="A4" s="1" t="s">
        <v>6</v>
      </c>
      <c r="B4" s="0" t="s">
        <v>7</v>
      </c>
    </row>
    <row r="5" customFormat="false" ht="13.5" hidden="false" customHeight="false" outlineLevel="0" collapsed="false">
      <c r="A5" s="1" t="s">
        <v>8</v>
      </c>
      <c r="B5" s="0" t="s">
        <v>9</v>
      </c>
    </row>
    <row r="6" customFormat="false" ht="13.5" hidden="false" customHeight="false" outlineLevel="0" collapsed="false">
      <c r="A6" s="1" t="s">
        <v>10</v>
      </c>
      <c r="B6" s="0" t="s">
        <v>11</v>
      </c>
    </row>
    <row r="7" customFormat="false" ht="13.5" hidden="false" customHeight="false" outlineLevel="0" collapsed="false">
      <c r="A7" s="1" t="s">
        <v>12</v>
      </c>
      <c r="B7" s="0" t="s">
        <v>13</v>
      </c>
    </row>
    <row r="8" customFormat="false" ht="13.5" hidden="false" customHeight="false" outlineLevel="0" collapsed="false">
      <c r="A8" s="1" t="s">
        <v>14</v>
      </c>
      <c r="B8" s="0" t="s">
        <v>15</v>
      </c>
    </row>
    <row r="9" customFormat="false" ht="13.5" hidden="false" customHeight="false" outlineLevel="0" collapsed="false">
      <c r="A9" s="1" t="s">
        <v>16</v>
      </c>
      <c r="B9" s="0" t="s">
        <v>17</v>
      </c>
    </row>
    <row r="10" customFormat="false" ht="13.5" hidden="false" customHeight="false" outlineLevel="0" collapsed="false">
      <c r="A10" s="1" t="s">
        <v>18</v>
      </c>
      <c r="B10" s="0" t="s">
        <v>19</v>
      </c>
    </row>
    <row r="11" customFormat="false" ht="13.5" hidden="false" customHeight="false" outlineLevel="0" collapsed="false">
      <c r="A11" s="1" t="s">
        <v>20</v>
      </c>
      <c r="B11" s="0" t="s">
        <v>21</v>
      </c>
    </row>
    <row r="12" customFormat="false" ht="13.5" hidden="false" customHeight="false" outlineLevel="0" collapsed="false">
      <c r="A12" s="1" t="s">
        <v>22</v>
      </c>
      <c r="B12" s="0" t="s">
        <v>21</v>
      </c>
    </row>
    <row r="13" customFormat="false" ht="13.5" hidden="false" customHeight="false" outlineLevel="0" collapsed="false">
      <c r="A13" s="1" t="s">
        <v>23</v>
      </c>
      <c r="B13" s="0" t="s">
        <v>24</v>
      </c>
    </row>
    <row r="14" customFormat="false" ht="13.5" hidden="false" customHeight="false" outlineLevel="0" collapsed="false">
      <c r="A14" s="1" t="s">
        <v>25</v>
      </c>
      <c r="B14" s="0" t="s">
        <v>26</v>
      </c>
    </row>
    <row r="15" customFormat="false" ht="13.5" hidden="false" customHeight="false" outlineLevel="0" collapsed="false">
      <c r="A15" s="1" t="s">
        <v>27</v>
      </c>
      <c r="B15" s="0" t="s">
        <v>28</v>
      </c>
    </row>
    <row r="16" customFormat="false" ht="13.5" hidden="false" customHeight="false" outlineLevel="0" collapsed="false">
      <c r="A16" s="1" t="s">
        <v>29</v>
      </c>
      <c r="B16" s="0" t="s">
        <v>30</v>
      </c>
    </row>
    <row r="17" customFormat="false" ht="13.5" hidden="false" customHeight="false" outlineLevel="0" collapsed="false">
      <c r="A17" s="1" t="s">
        <v>31</v>
      </c>
      <c r="B17" s="0" t="s">
        <v>32</v>
      </c>
    </row>
    <row r="18" customFormat="false" ht="13.5" hidden="false" customHeight="false" outlineLevel="0" collapsed="false">
      <c r="A18" s="1" t="s">
        <v>33</v>
      </c>
      <c r="B18" s="0" t="s">
        <v>34</v>
      </c>
    </row>
    <row r="19" customFormat="false" ht="13.5" hidden="false" customHeight="false" outlineLevel="0" collapsed="false">
      <c r="A19" s="1" t="s">
        <v>35</v>
      </c>
      <c r="B19" s="0" t="s">
        <v>36</v>
      </c>
    </row>
    <row r="20" customFormat="false" ht="13.5" hidden="false" customHeight="false" outlineLevel="0" collapsed="false">
      <c r="A20" s="1" t="s">
        <v>37</v>
      </c>
      <c r="B20" s="0" t="s">
        <v>38</v>
      </c>
    </row>
    <row r="21" customFormat="false" ht="13.5" hidden="false" customHeight="false" outlineLevel="0" collapsed="false">
      <c r="A21" s="1" t="s">
        <v>39</v>
      </c>
      <c r="B21" s="0" t="s">
        <v>40</v>
      </c>
    </row>
    <row r="22" customFormat="false" ht="13.5" hidden="false" customHeight="false" outlineLevel="0" collapsed="false">
      <c r="A22" s="1" t="s">
        <v>41</v>
      </c>
      <c r="B22" s="0" t="s">
        <v>42</v>
      </c>
    </row>
    <row r="23" customFormat="false" ht="13.5" hidden="false" customHeight="false" outlineLevel="0" collapsed="false">
      <c r="A23" s="1" t="s">
        <v>43</v>
      </c>
      <c r="B23" s="0" t="s">
        <v>44</v>
      </c>
    </row>
    <row r="24" customFormat="false" ht="13.5" hidden="false" customHeight="false" outlineLevel="0" collapsed="false">
      <c r="A24" s="1" t="s">
        <v>45</v>
      </c>
      <c r="B24" s="0" t="s">
        <v>46</v>
      </c>
    </row>
    <row r="25" customFormat="false" ht="13.5" hidden="false" customHeight="false" outlineLevel="0" collapsed="false">
      <c r="A25" s="1" t="s">
        <v>47</v>
      </c>
      <c r="B25" s="0" t="s">
        <v>48</v>
      </c>
    </row>
    <row r="26" customFormat="false" ht="13.5" hidden="false" customHeight="false" outlineLevel="0" collapsed="false">
      <c r="A26" s="1" t="s">
        <v>49</v>
      </c>
      <c r="B26" s="0" t="s">
        <v>50</v>
      </c>
    </row>
    <row r="27" customFormat="false" ht="13.5" hidden="false" customHeight="false" outlineLevel="0" collapsed="false">
      <c r="A27" s="1" t="s">
        <v>51</v>
      </c>
      <c r="B27" s="0" t="s">
        <v>52</v>
      </c>
    </row>
    <row r="28" customFormat="false" ht="13.5" hidden="false" customHeight="false" outlineLevel="0" collapsed="false">
      <c r="A28" s="1" t="s">
        <v>53</v>
      </c>
      <c r="B28" s="0" t="s">
        <v>54</v>
      </c>
    </row>
    <row r="29" customFormat="false" ht="13.5" hidden="false" customHeight="false" outlineLevel="0" collapsed="false">
      <c r="A29" s="1" t="s">
        <v>55</v>
      </c>
      <c r="B29" s="0" t="s">
        <v>7</v>
      </c>
    </row>
    <row r="30" customFormat="false" ht="13.5" hidden="false" customHeight="false" outlineLevel="0" collapsed="false">
      <c r="A30" s="1" t="s">
        <v>56</v>
      </c>
      <c r="B30" s="0" t="s">
        <v>57</v>
      </c>
    </row>
    <row r="31" customFormat="false" ht="13.5" hidden="false" customHeight="false" outlineLevel="0" collapsed="false">
      <c r="A31" s="1" t="s">
        <v>58</v>
      </c>
      <c r="B31" s="0" t="s">
        <v>59</v>
      </c>
    </row>
    <row r="32" customFormat="false" ht="13.5" hidden="false" customHeight="false" outlineLevel="0" collapsed="false">
      <c r="A32" s="1" t="s">
        <v>60</v>
      </c>
      <c r="B32" s="0" t="s">
        <v>46</v>
      </c>
    </row>
    <row r="33" customFormat="false" ht="13.5" hidden="false" customHeight="false" outlineLevel="0" collapsed="false">
      <c r="A33" s="1" t="s">
        <v>61</v>
      </c>
      <c r="B33" s="0" t="s">
        <v>46</v>
      </c>
    </row>
    <row r="34" customFormat="false" ht="13.5" hidden="false" customHeight="false" outlineLevel="0" collapsed="false">
      <c r="A34" s="1" t="s">
        <v>62</v>
      </c>
      <c r="B34" s="0" t="s">
        <v>63</v>
      </c>
    </row>
    <row r="35" customFormat="false" ht="13.5" hidden="false" customHeight="false" outlineLevel="0" collapsed="false">
      <c r="A35" s="1" t="s">
        <v>64</v>
      </c>
      <c r="B35" s="0" t="s">
        <v>24</v>
      </c>
    </row>
    <row r="36" customFormat="false" ht="13.5" hidden="false" customHeight="false" outlineLevel="0" collapsed="false">
      <c r="A36" s="1" t="s">
        <v>65</v>
      </c>
      <c r="B36" s="0" t="s">
        <v>66</v>
      </c>
    </row>
    <row r="37" customFormat="false" ht="13.5" hidden="false" customHeight="false" outlineLevel="0" collapsed="false">
      <c r="A37" s="1" t="s">
        <v>67</v>
      </c>
      <c r="B37" s="0" t="s">
        <v>68</v>
      </c>
    </row>
    <row r="38" customFormat="false" ht="13.5" hidden="false" customHeight="false" outlineLevel="0" collapsed="false">
      <c r="A38" s="1" t="s">
        <v>69</v>
      </c>
      <c r="B38" s="0" t="s">
        <v>70</v>
      </c>
    </row>
    <row r="39" customFormat="false" ht="13.5" hidden="false" customHeight="false" outlineLevel="0" collapsed="false">
      <c r="A39" s="1" t="s">
        <v>71</v>
      </c>
      <c r="B39" s="0" t="s">
        <v>72</v>
      </c>
    </row>
    <row r="40" customFormat="false" ht="13.5" hidden="false" customHeight="false" outlineLevel="0" collapsed="false">
      <c r="A40" s="1" t="s">
        <v>73</v>
      </c>
      <c r="B40" s="0" t="s">
        <v>7</v>
      </c>
    </row>
    <row r="41" customFormat="false" ht="13.5" hidden="false" customHeight="false" outlineLevel="0" collapsed="false">
      <c r="A41" s="1" t="s">
        <v>74</v>
      </c>
      <c r="B41" s="0" t="s">
        <v>59</v>
      </c>
    </row>
    <row r="42" customFormat="false" ht="13.5" hidden="false" customHeight="false" outlineLevel="0" collapsed="false">
      <c r="A42" s="1" t="s">
        <v>75</v>
      </c>
      <c r="B42" s="0" t="s">
        <v>76</v>
      </c>
    </row>
    <row r="43" customFormat="false" ht="13.5" hidden="false" customHeight="false" outlineLevel="0" collapsed="false">
      <c r="A43" s="1" t="s">
        <v>77</v>
      </c>
      <c r="B43" s="0" t="s">
        <v>78</v>
      </c>
    </row>
    <row r="44" customFormat="false" ht="13.5" hidden="false" customHeight="false" outlineLevel="0" collapsed="false">
      <c r="A44" s="1" t="s">
        <v>79</v>
      </c>
      <c r="B44" s="0" t="s">
        <v>80</v>
      </c>
    </row>
    <row r="45" customFormat="false" ht="13.5" hidden="false" customHeight="false" outlineLevel="0" collapsed="false">
      <c r="A45" s="1" t="s">
        <v>81</v>
      </c>
      <c r="B45" s="0" t="s">
        <v>82</v>
      </c>
    </row>
    <row r="46" customFormat="false" ht="13.5" hidden="false" customHeight="false" outlineLevel="0" collapsed="false">
      <c r="A46" s="1" t="s">
        <v>83</v>
      </c>
      <c r="B46" s="0" t="s">
        <v>5</v>
      </c>
    </row>
    <row r="47" customFormat="false" ht="13.5" hidden="false" customHeight="false" outlineLevel="0" collapsed="false">
      <c r="A47" s="1" t="s">
        <v>84</v>
      </c>
      <c r="B47" s="0" t="s">
        <v>85</v>
      </c>
    </row>
    <row r="48" customFormat="false" ht="13.5" hidden="false" customHeight="false" outlineLevel="0" collapsed="false">
      <c r="A48" s="1" t="s">
        <v>86</v>
      </c>
      <c r="B48" s="0" t="s">
        <v>87</v>
      </c>
    </row>
    <row r="49" customFormat="false" ht="13.5" hidden="false" customHeight="false" outlineLevel="0" collapsed="false">
      <c r="A49" s="1" t="s">
        <v>88</v>
      </c>
      <c r="B49" s="0" t="s">
        <v>54</v>
      </c>
    </row>
    <row r="50" customFormat="false" ht="13.5" hidden="false" customHeight="false" outlineLevel="0" collapsed="false">
      <c r="A50" s="1" t="s">
        <v>89</v>
      </c>
      <c r="B50" s="0" t="s">
        <v>90</v>
      </c>
    </row>
    <row r="51" customFormat="false" ht="13.5" hidden="false" customHeight="false" outlineLevel="0" collapsed="false">
      <c r="A51" s="1" t="s">
        <v>91</v>
      </c>
      <c r="B51" s="0" t="s">
        <v>92</v>
      </c>
    </row>
    <row r="52" customFormat="false" ht="13.5" hidden="false" customHeight="false" outlineLevel="0" collapsed="false">
      <c r="A52" s="1" t="s">
        <v>93</v>
      </c>
      <c r="B52" s="0" t="s">
        <v>94</v>
      </c>
    </row>
    <row r="53" customFormat="false" ht="13.5" hidden="false" customHeight="false" outlineLevel="0" collapsed="false">
      <c r="A53" s="1" t="s">
        <v>95</v>
      </c>
      <c r="B53" s="0" t="s">
        <v>96</v>
      </c>
    </row>
    <row r="54" customFormat="false" ht="13.5" hidden="false" customHeight="false" outlineLevel="0" collapsed="false">
      <c r="A54" s="1" t="s">
        <v>97</v>
      </c>
      <c r="B54" s="0" t="s">
        <v>98</v>
      </c>
    </row>
    <row r="55" customFormat="false" ht="13.5" hidden="false" customHeight="false" outlineLevel="0" collapsed="false">
      <c r="A55" s="1" t="s">
        <v>99</v>
      </c>
      <c r="B55" s="0" t="s">
        <v>100</v>
      </c>
    </row>
    <row r="56" customFormat="false" ht="13.5" hidden="false" customHeight="false" outlineLevel="0" collapsed="false">
      <c r="A56" s="1" t="s">
        <v>101</v>
      </c>
      <c r="B56" s="0" t="s">
        <v>102</v>
      </c>
    </row>
    <row r="57" customFormat="false" ht="13.5" hidden="false" customHeight="false" outlineLevel="0" collapsed="false">
      <c r="A57" s="1" t="s">
        <v>103</v>
      </c>
      <c r="B57" s="0" t="s">
        <v>104</v>
      </c>
    </row>
    <row r="58" customFormat="false" ht="13.5" hidden="false" customHeight="false" outlineLevel="0" collapsed="false">
      <c r="A58" s="1" t="s">
        <v>105</v>
      </c>
      <c r="B58" s="0" t="s">
        <v>106</v>
      </c>
    </row>
    <row r="59" customFormat="false" ht="13.5" hidden="false" customHeight="false" outlineLevel="0" collapsed="false">
      <c r="A59" s="1" t="s">
        <v>107</v>
      </c>
      <c r="B59" s="0" t="s">
        <v>108</v>
      </c>
    </row>
    <row r="60" customFormat="false" ht="13.5" hidden="false" customHeight="false" outlineLevel="0" collapsed="false">
      <c r="A60" s="1" t="s">
        <v>109</v>
      </c>
      <c r="B60" s="0" t="s">
        <v>110</v>
      </c>
    </row>
    <row r="61" customFormat="false" ht="13.5" hidden="false" customHeight="false" outlineLevel="0" collapsed="false">
      <c r="A61" s="1" t="s">
        <v>111</v>
      </c>
      <c r="B61" s="0" t="s">
        <v>112</v>
      </c>
    </row>
    <row r="62" customFormat="false" ht="13.5" hidden="false" customHeight="false" outlineLevel="0" collapsed="false">
      <c r="A62" s="1" t="s">
        <v>113</v>
      </c>
      <c r="B62" s="0" t="s">
        <v>114</v>
      </c>
    </row>
    <row r="63" customFormat="false" ht="13.5" hidden="false" customHeight="false" outlineLevel="0" collapsed="false">
      <c r="A63" s="1" t="s">
        <v>115</v>
      </c>
      <c r="B63" s="0" t="s">
        <v>116</v>
      </c>
    </row>
    <row r="64" customFormat="false" ht="13.5" hidden="false" customHeight="false" outlineLevel="0" collapsed="false">
      <c r="A64" s="1" t="s">
        <v>117</v>
      </c>
      <c r="B64" s="0" t="s">
        <v>118</v>
      </c>
    </row>
    <row r="65" customFormat="false" ht="13.5" hidden="false" customHeight="false" outlineLevel="0" collapsed="false">
      <c r="A65" s="1" t="s">
        <v>119</v>
      </c>
      <c r="B65" s="0" t="s">
        <v>120</v>
      </c>
    </row>
    <row r="66" customFormat="false" ht="13.5" hidden="false" customHeight="false" outlineLevel="0" collapsed="false">
      <c r="A66" s="1" t="s">
        <v>121</v>
      </c>
      <c r="B66" s="0" t="s">
        <v>122</v>
      </c>
    </row>
    <row r="67" customFormat="false" ht="13.5" hidden="false" customHeight="false" outlineLevel="0" collapsed="false">
      <c r="A67" s="1" t="s">
        <v>123</v>
      </c>
      <c r="B67" s="0" t="s">
        <v>124</v>
      </c>
    </row>
    <row r="68" customFormat="false" ht="13.5" hidden="false" customHeight="false" outlineLevel="0" collapsed="false">
      <c r="A68" s="1" t="s">
        <v>125</v>
      </c>
      <c r="B68" s="0" t="s">
        <v>126</v>
      </c>
    </row>
    <row r="69" customFormat="false" ht="13.5" hidden="false" customHeight="false" outlineLevel="0" collapsed="false">
      <c r="A69" s="1" t="s">
        <v>127</v>
      </c>
      <c r="B69" s="0" t="s">
        <v>128</v>
      </c>
    </row>
    <row r="70" customFormat="false" ht="13.5" hidden="false" customHeight="false" outlineLevel="0" collapsed="false">
      <c r="A70" s="1" t="s">
        <v>129</v>
      </c>
      <c r="B70" s="0" t="s">
        <v>130</v>
      </c>
    </row>
    <row r="71" customFormat="false" ht="13.5" hidden="false" customHeight="false" outlineLevel="0" collapsed="false">
      <c r="A71" s="1" t="s">
        <v>131</v>
      </c>
      <c r="B71" s="0" t="s">
        <v>100</v>
      </c>
    </row>
    <row r="72" customFormat="false" ht="13.5" hidden="false" customHeight="false" outlineLevel="0" collapsed="false">
      <c r="A72" s="1" t="s">
        <v>132</v>
      </c>
      <c r="B72" s="0" t="s">
        <v>133</v>
      </c>
    </row>
    <row r="73" customFormat="false" ht="13.5" hidden="false" customHeight="false" outlineLevel="0" collapsed="false">
      <c r="A73" s="1" t="s">
        <v>134</v>
      </c>
      <c r="B73" s="0" t="s">
        <v>135</v>
      </c>
    </row>
    <row r="74" customFormat="false" ht="13.5" hidden="false" customHeight="false" outlineLevel="0" collapsed="false">
      <c r="A74" s="1" t="s">
        <v>136</v>
      </c>
      <c r="B74" s="0" t="s">
        <v>137</v>
      </c>
    </row>
    <row r="75" customFormat="false" ht="13.5" hidden="false" customHeight="false" outlineLevel="0" collapsed="false">
      <c r="A75" s="1" t="s">
        <v>138</v>
      </c>
      <c r="B75" s="0" t="s">
        <v>139</v>
      </c>
    </row>
    <row r="76" customFormat="false" ht="13.5" hidden="false" customHeight="false" outlineLevel="0" collapsed="false">
      <c r="A76" s="1" t="s">
        <v>140</v>
      </c>
      <c r="B76" s="0" t="s">
        <v>141</v>
      </c>
    </row>
    <row r="77" customFormat="false" ht="13.5" hidden="false" customHeight="false" outlineLevel="0" collapsed="false">
      <c r="A77" s="1" t="s">
        <v>142</v>
      </c>
      <c r="B77" s="0" t="s">
        <v>143</v>
      </c>
    </row>
    <row r="78" customFormat="false" ht="13.5" hidden="false" customHeight="false" outlineLevel="0" collapsed="false">
      <c r="A78" s="1" t="s">
        <v>144</v>
      </c>
      <c r="B78" s="0" t="s">
        <v>145</v>
      </c>
    </row>
    <row r="79" customFormat="false" ht="13.5" hidden="false" customHeight="false" outlineLevel="0" collapsed="false">
      <c r="A79" s="1" t="s">
        <v>146</v>
      </c>
      <c r="B79" s="0" t="s">
        <v>147</v>
      </c>
    </row>
    <row r="80" customFormat="false" ht="13.5" hidden="false" customHeight="false" outlineLevel="0" collapsed="false">
      <c r="A80" s="1" t="s">
        <v>148</v>
      </c>
      <c r="B80" s="0" t="s">
        <v>149</v>
      </c>
    </row>
    <row r="81" customFormat="false" ht="13.5" hidden="false" customHeight="false" outlineLevel="0" collapsed="false">
      <c r="A81" s="1" t="s">
        <v>150</v>
      </c>
      <c r="B81" s="0" t="s">
        <v>151</v>
      </c>
    </row>
    <row r="82" customFormat="false" ht="13.5" hidden="false" customHeight="false" outlineLevel="0" collapsed="false">
      <c r="A82" s="1" t="s">
        <v>152</v>
      </c>
      <c r="B82" s="0" t="s">
        <v>153</v>
      </c>
    </row>
    <row r="83" customFormat="false" ht="13.5" hidden="false" customHeight="false" outlineLevel="0" collapsed="false">
      <c r="A83" s="1" t="s">
        <v>154</v>
      </c>
      <c r="B83" s="0" t="s">
        <v>155</v>
      </c>
    </row>
    <row r="84" customFormat="false" ht="13.5" hidden="false" customHeight="false" outlineLevel="0" collapsed="false">
      <c r="A84" s="1" t="s">
        <v>156</v>
      </c>
      <c r="B84" s="0" t="s">
        <v>157</v>
      </c>
    </row>
    <row r="85" customFormat="false" ht="13.5" hidden="false" customHeight="false" outlineLevel="0" collapsed="false">
      <c r="A85" s="1" t="s">
        <v>158</v>
      </c>
      <c r="B85" s="0" t="s">
        <v>159</v>
      </c>
    </row>
    <row r="86" customFormat="false" ht="13.5" hidden="false" customHeight="false" outlineLevel="0" collapsed="false">
      <c r="A86" s="1" t="s">
        <v>160</v>
      </c>
      <c r="B86" s="0" t="s">
        <v>161</v>
      </c>
    </row>
    <row r="87" customFormat="false" ht="13.5" hidden="false" customHeight="false" outlineLevel="0" collapsed="false">
      <c r="A87" s="1" t="s">
        <v>162</v>
      </c>
      <c r="B87" s="0" t="s">
        <v>163</v>
      </c>
    </row>
    <row r="88" customFormat="false" ht="13.5" hidden="false" customHeight="false" outlineLevel="0" collapsed="false">
      <c r="A88" s="1" t="s">
        <v>164</v>
      </c>
      <c r="B88" s="0" t="s">
        <v>165</v>
      </c>
    </row>
    <row r="89" customFormat="false" ht="13.5" hidden="false" customHeight="false" outlineLevel="0" collapsed="false">
      <c r="A89" s="1" t="s">
        <v>166</v>
      </c>
      <c r="B89" s="0" t="s">
        <v>167</v>
      </c>
    </row>
    <row r="90" customFormat="false" ht="13.5" hidden="false" customHeight="false" outlineLevel="0" collapsed="false">
      <c r="A90" s="1" t="s">
        <v>168</v>
      </c>
      <c r="B90" s="0" t="s">
        <v>169</v>
      </c>
    </row>
    <row r="91" customFormat="false" ht="13.5" hidden="false" customHeight="false" outlineLevel="0" collapsed="false">
      <c r="A91" s="1" t="s">
        <v>170</v>
      </c>
      <c r="B91" s="0" t="s">
        <v>171</v>
      </c>
    </row>
    <row r="92" customFormat="false" ht="13.5" hidden="false" customHeight="false" outlineLevel="0" collapsed="false">
      <c r="A92" s="1" t="s">
        <v>172</v>
      </c>
      <c r="B92" s="0" t="s">
        <v>173</v>
      </c>
    </row>
    <row r="93" customFormat="false" ht="13.5" hidden="false" customHeight="false" outlineLevel="0" collapsed="false">
      <c r="A93" s="1" t="s">
        <v>174</v>
      </c>
      <c r="B93" s="0" t="s">
        <v>175</v>
      </c>
    </row>
    <row r="94" customFormat="false" ht="13.5" hidden="false" customHeight="false" outlineLevel="0" collapsed="false">
      <c r="A94" s="1" t="s">
        <v>176</v>
      </c>
      <c r="B94" s="0" t="s">
        <v>175</v>
      </c>
    </row>
    <row r="95" customFormat="false" ht="13.5" hidden="false" customHeight="false" outlineLevel="0" collapsed="false">
      <c r="A95" s="1" t="s">
        <v>177</v>
      </c>
      <c r="B95" s="0" t="s">
        <v>178</v>
      </c>
    </row>
    <row r="96" customFormat="false" ht="13.5" hidden="false" customHeight="false" outlineLevel="0" collapsed="false">
      <c r="A96" s="1" t="s">
        <v>179</v>
      </c>
      <c r="B96" s="0" t="s">
        <v>180</v>
      </c>
    </row>
    <row r="97" customFormat="false" ht="13.5" hidden="false" customHeight="false" outlineLevel="0" collapsed="false">
      <c r="A97" s="1" t="s">
        <v>181</v>
      </c>
      <c r="B97" s="0" t="s">
        <v>182</v>
      </c>
    </row>
    <row r="98" customFormat="false" ht="13.5" hidden="false" customHeight="false" outlineLevel="0" collapsed="false">
      <c r="A98" s="1" t="s">
        <v>183</v>
      </c>
      <c r="B98" s="0" t="s">
        <v>184</v>
      </c>
    </row>
    <row r="99" customFormat="false" ht="13.5" hidden="false" customHeight="false" outlineLevel="0" collapsed="false">
      <c r="A99" s="1" t="s">
        <v>185</v>
      </c>
      <c r="B99" s="0" t="s">
        <v>186</v>
      </c>
    </row>
    <row r="100" customFormat="false" ht="13.5" hidden="false" customHeight="false" outlineLevel="0" collapsed="false">
      <c r="A100" s="1" t="s">
        <v>187</v>
      </c>
      <c r="B100" s="0" t="s">
        <v>188</v>
      </c>
    </row>
    <row r="101" customFormat="false" ht="13.5" hidden="false" customHeight="false" outlineLevel="0" collapsed="false">
      <c r="A101" s="1" t="s">
        <v>189</v>
      </c>
      <c r="B101" s="0" t="s">
        <v>190</v>
      </c>
    </row>
    <row r="102" customFormat="false" ht="13.5" hidden="false" customHeight="false" outlineLevel="0" collapsed="false">
      <c r="A102" s="1" t="s">
        <v>191</v>
      </c>
      <c r="B102" s="0" t="s">
        <v>192</v>
      </c>
    </row>
    <row r="103" customFormat="false" ht="13.5" hidden="false" customHeight="false" outlineLevel="0" collapsed="false">
      <c r="A103" s="1" t="s">
        <v>193</v>
      </c>
      <c r="B103" s="0" t="s">
        <v>194</v>
      </c>
    </row>
    <row r="104" customFormat="false" ht="13.5" hidden="false" customHeight="false" outlineLevel="0" collapsed="false">
      <c r="A104" s="1" t="s">
        <v>195</v>
      </c>
      <c r="B104" s="0" t="s">
        <v>196</v>
      </c>
    </row>
    <row r="105" customFormat="false" ht="13.5" hidden="false" customHeight="false" outlineLevel="0" collapsed="false">
      <c r="A105" s="1" t="s">
        <v>197</v>
      </c>
      <c r="B105" s="0" t="s">
        <v>198</v>
      </c>
    </row>
    <row r="106" customFormat="false" ht="13.5" hidden="false" customHeight="false" outlineLevel="0" collapsed="false">
      <c r="A106" s="1" t="s">
        <v>199</v>
      </c>
      <c r="B106" s="0" t="s">
        <v>200</v>
      </c>
    </row>
    <row r="107" customFormat="false" ht="13.5" hidden="false" customHeight="false" outlineLevel="0" collapsed="false">
      <c r="A107" s="1" t="s">
        <v>201</v>
      </c>
      <c r="B107" s="0" t="s">
        <v>202</v>
      </c>
    </row>
    <row r="108" customFormat="false" ht="13.5" hidden="false" customHeight="false" outlineLevel="0" collapsed="false">
      <c r="A108" s="1" t="s">
        <v>203</v>
      </c>
      <c r="B108" s="0" t="s">
        <v>204</v>
      </c>
    </row>
    <row r="109" customFormat="false" ht="13.5" hidden="false" customHeight="false" outlineLevel="0" collapsed="false">
      <c r="A109" s="1" t="s">
        <v>205</v>
      </c>
      <c r="B109" s="0" t="s">
        <v>206</v>
      </c>
    </row>
    <row r="110" customFormat="false" ht="13.5" hidden="false" customHeight="false" outlineLevel="0" collapsed="false">
      <c r="A110" s="1" t="s">
        <v>207</v>
      </c>
      <c r="B110" s="0" t="s">
        <v>208</v>
      </c>
    </row>
    <row r="111" customFormat="false" ht="13.5" hidden="false" customHeight="false" outlineLevel="0" collapsed="false">
      <c r="A111" s="1" t="s">
        <v>209</v>
      </c>
      <c r="B111" s="0" t="s">
        <v>210</v>
      </c>
    </row>
    <row r="112" customFormat="false" ht="13.5" hidden="false" customHeight="false" outlineLevel="0" collapsed="false">
      <c r="A112" s="1" t="s">
        <v>211</v>
      </c>
      <c r="B112" s="0" t="s">
        <v>212</v>
      </c>
    </row>
    <row r="113" customFormat="false" ht="13.5" hidden="false" customHeight="false" outlineLevel="0" collapsed="false">
      <c r="A113" s="1" t="s">
        <v>213</v>
      </c>
      <c r="B113" s="0" t="s">
        <v>214</v>
      </c>
    </row>
    <row r="114" customFormat="false" ht="13.5" hidden="false" customHeight="false" outlineLevel="0" collapsed="false">
      <c r="A114" s="1" t="s">
        <v>215</v>
      </c>
      <c r="B114" s="0" t="s">
        <v>216</v>
      </c>
    </row>
    <row r="115" customFormat="false" ht="13.5" hidden="false" customHeight="false" outlineLevel="0" collapsed="false">
      <c r="A115" s="1" t="s">
        <v>217</v>
      </c>
      <c r="B115" s="0" t="s">
        <v>218</v>
      </c>
    </row>
    <row r="116" customFormat="false" ht="13.5" hidden="false" customHeight="false" outlineLevel="0" collapsed="false">
      <c r="A116" s="1" t="s">
        <v>219</v>
      </c>
      <c r="B116" s="0" t="s">
        <v>220</v>
      </c>
    </row>
    <row r="117" customFormat="false" ht="13.5" hidden="false" customHeight="false" outlineLevel="0" collapsed="false">
      <c r="A117" s="1" t="s">
        <v>221</v>
      </c>
      <c r="B117" s="0" t="s">
        <v>222</v>
      </c>
    </row>
    <row r="118" customFormat="false" ht="13.5" hidden="false" customHeight="false" outlineLevel="0" collapsed="false">
      <c r="A118" s="1" t="s">
        <v>223</v>
      </c>
      <c r="B118" s="0" t="s">
        <v>224</v>
      </c>
    </row>
    <row r="119" customFormat="false" ht="13.5" hidden="false" customHeight="false" outlineLevel="0" collapsed="false">
      <c r="A119" s="1" t="s">
        <v>225</v>
      </c>
      <c r="B119" s="0" t="s">
        <v>226</v>
      </c>
    </row>
    <row r="120" customFormat="false" ht="13.5" hidden="false" customHeight="false" outlineLevel="0" collapsed="false">
      <c r="A120" s="1" t="s">
        <v>227</v>
      </c>
      <c r="B120" s="0" t="s">
        <v>228</v>
      </c>
    </row>
    <row r="121" customFormat="false" ht="13.5" hidden="false" customHeight="false" outlineLevel="0" collapsed="false">
      <c r="A121" s="1" t="s">
        <v>229</v>
      </c>
      <c r="B121" s="0" t="s">
        <v>230</v>
      </c>
    </row>
    <row r="122" customFormat="false" ht="13.5" hidden="false" customHeight="false" outlineLevel="0" collapsed="false">
      <c r="A122" s="1" t="s">
        <v>231</v>
      </c>
      <c r="B122" s="0" t="s">
        <v>232</v>
      </c>
    </row>
    <row r="123" customFormat="false" ht="13.5" hidden="false" customHeight="false" outlineLevel="0" collapsed="false">
      <c r="A123" s="1" t="s">
        <v>233</v>
      </c>
      <c r="B123" s="0" t="s">
        <v>234</v>
      </c>
    </row>
    <row r="124" customFormat="false" ht="13.5" hidden="false" customHeight="false" outlineLevel="0" collapsed="false">
      <c r="A124" s="1" t="s">
        <v>235</v>
      </c>
      <c r="B124" s="0" t="s">
        <v>236</v>
      </c>
    </row>
    <row r="125" customFormat="false" ht="13.5" hidden="false" customHeight="false" outlineLevel="0" collapsed="false">
      <c r="A125" s="1" t="s">
        <v>237</v>
      </c>
      <c r="B125" s="0" t="s">
        <v>238</v>
      </c>
    </row>
    <row r="126" customFormat="false" ht="13.5" hidden="false" customHeight="false" outlineLevel="0" collapsed="false">
      <c r="A126" s="1" t="s">
        <v>239</v>
      </c>
      <c r="B126" s="0" t="s">
        <v>240</v>
      </c>
    </row>
    <row r="127" customFormat="false" ht="13.5" hidden="false" customHeight="false" outlineLevel="0" collapsed="false">
      <c r="A127" s="1" t="s">
        <v>241</v>
      </c>
      <c r="B127" s="0" t="s">
        <v>242</v>
      </c>
    </row>
    <row r="128" customFormat="false" ht="13.5" hidden="false" customHeight="false" outlineLevel="0" collapsed="false">
      <c r="A128" s="1" t="s">
        <v>243</v>
      </c>
      <c r="B128" s="0" t="s">
        <v>244</v>
      </c>
    </row>
    <row r="129" customFormat="false" ht="13.5" hidden="false" customHeight="false" outlineLevel="0" collapsed="false">
      <c r="A129" s="1" t="s">
        <v>245</v>
      </c>
      <c r="B129" s="0" t="s">
        <v>246</v>
      </c>
    </row>
    <row r="130" customFormat="false" ht="13.5" hidden="false" customHeight="false" outlineLevel="0" collapsed="false">
      <c r="A130" s="1" t="s">
        <v>247</v>
      </c>
      <c r="B130" s="0" t="s">
        <v>248</v>
      </c>
    </row>
    <row r="131" customFormat="false" ht="13.5" hidden="false" customHeight="false" outlineLevel="0" collapsed="false">
      <c r="A131" s="1" t="s">
        <v>249</v>
      </c>
      <c r="B131" s="0" t="s">
        <v>250</v>
      </c>
    </row>
    <row r="132" customFormat="false" ht="13.5" hidden="false" customHeight="false" outlineLevel="0" collapsed="false">
      <c r="A132" s="1" t="s">
        <v>251</v>
      </c>
      <c r="B132" s="0" t="s">
        <v>252</v>
      </c>
    </row>
    <row r="133" customFormat="false" ht="13.5" hidden="false" customHeight="false" outlineLevel="0" collapsed="false">
      <c r="A133" s="1" t="s">
        <v>253</v>
      </c>
      <c r="B133" s="0" t="s">
        <v>254</v>
      </c>
    </row>
    <row r="134" customFormat="false" ht="13.5" hidden="false" customHeight="false" outlineLevel="0" collapsed="false">
      <c r="A134" s="1" t="s">
        <v>255</v>
      </c>
      <c r="B134" s="0" t="s">
        <v>256</v>
      </c>
    </row>
    <row r="135" customFormat="false" ht="13.5" hidden="false" customHeight="false" outlineLevel="0" collapsed="false">
      <c r="A135" s="1" t="s">
        <v>257</v>
      </c>
      <c r="B135" s="0" t="s">
        <v>258</v>
      </c>
    </row>
    <row r="136" customFormat="false" ht="13.5" hidden="false" customHeight="false" outlineLevel="0" collapsed="false">
      <c r="A136" s="1" t="s">
        <v>259</v>
      </c>
      <c r="B136" s="0" t="s">
        <v>260</v>
      </c>
    </row>
    <row r="137" customFormat="false" ht="13.5" hidden="false" customHeight="false" outlineLevel="0" collapsed="false">
      <c r="A137" s="1" t="s">
        <v>261</v>
      </c>
      <c r="B137" s="0" t="s">
        <v>262</v>
      </c>
    </row>
    <row r="138" customFormat="false" ht="13.5" hidden="false" customHeight="false" outlineLevel="0" collapsed="false">
      <c r="A138" s="1" t="s">
        <v>263</v>
      </c>
      <c r="B138" s="0" t="s">
        <v>264</v>
      </c>
    </row>
    <row r="139" customFormat="false" ht="13.5" hidden="false" customHeight="false" outlineLevel="0" collapsed="false">
      <c r="A139" s="1" t="s">
        <v>265</v>
      </c>
      <c r="B139" s="0" t="s">
        <v>266</v>
      </c>
    </row>
    <row r="140" customFormat="false" ht="13.5" hidden="false" customHeight="false" outlineLevel="0" collapsed="false">
      <c r="A140" s="1" t="s">
        <v>267</v>
      </c>
      <c r="B140" s="0" t="s">
        <v>268</v>
      </c>
    </row>
    <row r="141" customFormat="false" ht="13.5" hidden="false" customHeight="false" outlineLevel="0" collapsed="false">
      <c r="A141" s="1" t="s">
        <v>269</v>
      </c>
      <c r="B141" s="0" t="s">
        <v>270</v>
      </c>
    </row>
    <row r="142" customFormat="false" ht="13.5" hidden="false" customHeight="false" outlineLevel="0" collapsed="false">
      <c r="A142" s="1" t="s">
        <v>271</v>
      </c>
      <c r="B142" s="0" t="s">
        <v>272</v>
      </c>
    </row>
    <row r="143" customFormat="false" ht="13.5" hidden="false" customHeight="false" outlineLevel="0" collapsed="false">
      <c r="A143" s="1" t="s">
        <v>273</v>
      </c>
      <c r="B143" s="0" t="s">
        <v>274</v>
      </c>
    </row>
    <row r="144" customFormat="false" ht="13.5" hidden="false" customHeight="false" outlineLevel="0" collapsed="false">
      <c r="A144" s="1" t="s">
        <v>275</v>
      </c>
      <c r="B144" s="0" t="s">
        <v>276</v>
      </c>
    </row>
    <row r="145" customFormat="false" ht="13.5" hidden="false" customHeight="false" outlineLevel="0" collapsed="false">
      <c r="A145" s="1" t="s">
        <v>277</v>
      </c>
      <c r="B145" s="0" t="s">
        <v>278</v>
      </c>
    </row>
    <row r="146" customFormat="false" ht="13.5" hidden="false" customHeight="false" outlineLevel="0" collapsed="false">
      <c r="A146" s="1" t="s">
        <v>279</v>
      </c>
      <c r="B146" s="0" t="s">
        <v>280</v>
      </c>
    </row>
    <row r="147" customFormat="false" ht="13.5" hidden="false" customHeight="false" outlineLevel="0" collapsed="false">
      <c r="A147" s="1" t="s">
        <v>281</v>
      </c>
      <c r="B147" s="0" t="s">
        <v>282</v>
      </c>
    </row>
    <row r="148" customFormat="false" ht="13.5" hidden="false" customHeight="false" outlineLevel="0" collapsed="false">
      <c r="A148" s="1" t="s">
        <v>283</v>
      </c>
      <c r="B148" s="0" t="s">
        <v>284</v>
      </c>
    </row>
    <row r="149" customFormat="false" ht="13.5" hidden="false" customHeight="false" outlineLevel="0" collapsed="false">
      <c r="A149" s="1" t="s">
        <v>285</v>
      </c>
      <c r="B149" s="0" t="s">
        <v>286</v>
      </c>
    </row>
    <row r="150" customFormat="false" ht="13.5" hidden="false" customHeight="false" outlineLevel="0" collapsed="false">
      <c r="A150" s="1" t="s">
        <v>287</v>
      </c>
      <c r="B150" s="0" t="s">
        <v>288</v>
      </c>
    </row>
    <row r="151" customFormat="false" ht="13.5" hidden="false" customHeight="false" outlineLevel="0" collapsed="false">
      <c r="A151" s="1" t="s">
        <v>289</v>
      </c>
      <c r="B151" s="0" t="s">
        <v>290</v>
      </c>
    </row>
    <row r="152" customFormat="false" ht="13.5" hidden="false" customHeight="false" outlineLevel="0" collapsed="false">
      <c r="A152" s="1" t="s">
        <v>291</v>
      </c>
      <c r="B152" s="0" t="s">
        <v>292</v>
      </c>
    </row>
    <row r="153" customFormat="false" ht="13.5" hidden="false" customHeight="false" outlineLevel="0" collapsed="false">
      <c r="A153" s="1" t="s">
        <v>293</v>
      </c>
      <c r="B153" s="0" t="s">
        <v>294</v>
      </c>
    </row>
    <row r="154" customFormat="false" ht="13.5" hidden="false" customHeight="false" outlineLevel="0" collapsed="false">
      <c r="A154" s="1" t="s">
        <v>295</v>
      </c>
      <c r="B154" s="0" t="s">
        <v>296</v>
      </c>
    </row>
    <row r="155" customFormat="false" ht="13.5" hidden="false" customHeight="false" outlineLevel="0" collapsed="false">
      <c r="A155" s="1" t="s">
        <v>297</v>
      </c>
      <c r="B155" s="0" t="s">
        <v>298</v>
      </c>
    </row>
    <row r="156" customFormat="false" ht="13.5" hidden="false" customHeight="false" outlineLevel="0" collapsed="false">
      <c r="A156" s="1" t="s">
        <v>299</v>
      </c>
      <c r="B156" s="0" t="s">
        <v>300</v>
      </c>
    </row>
    <row r="157" customFormat="false" ht="13.5" hidden="false" customHeight="false" outlineLevel="0" collapsed="false">
      <c r="A157" s="1" t="s">
        <v>301</v>
      </c>
      <c r="B157" s="0" t="s">
        <v>302</v>
      </c>
    </row>
    <row r="158" customFormat="false" ht="13.5" hidden="false" customHeight="false" outlineLevel="0" collapsed="false">
      <c r="A158" s="1" t="s">
        <v>303</v>
      </c>
      <c r="B158" s="0" t="s">
        <v>304</v>
      </c>
    </row>
    <row r="159" customFormat="false" ht="13.5" hidden="false" customHeight="false" outlineLevel="0" collapsed="false">
      <c r="A159" s="1" t="s">
        <v>305</v>
      </c>
      <c r="B159" s="0" t="s">
        <v>306</v>
      </c>
    </row>
    <row r="160" customFormat="false" ht="13.5" hidden="false" customHeight="false" outlineLevel="0" collapsed="false">
      <c r="A160" s="1" t="s">
        <v>307</v>
      </c>
      <c r="B160" s="0" t="s">
        <v>308</v>
      </c>
    </row>
    <row r="161" customFormat="false" ht="13.5" hidden="false" customHeight="false" outlineLevel="0" collapsed="false">
      <c r="A161" s="1" t="s">
        <v>309</v>
      </c>
      <c r="B161" s="0" t="s">
        <v>310</v>
      </c>
    </row>
    <row r="162" customFormat="false" ht="13.5" hidden="false" customHeight="false" outlineLevel="0" collapsed="false">
      <c r="A162" s="1" t="s">
        <v>311</v>
      </c>
      <c r="B162" s="0" t="s">
        <v>312</v>
      </c>
    </row>
    <row r="163" customFormat="false" ht="13.5" hidden="false" customHeight="false" outlineLevel="0" collapsed="false">
      <c r="A163" s="1" t="s">
        <v>313</v>
      </c>
      <c r="B163" s="0" t="s">
        <v>314</v>
      </c>
    </row>
    <row r="164" customFormat="false" ht="13.5" hidden="false" customHeight="false" outlineLevel="0" collapsed="false">
      <c r="A164" s="1" t="s">
        <v>315</v>
      </c>
      <c r="B164" s="0" t="s">
        <v>316</v>
      </c>
    </row>
    <row r="165" customFormat="false" ht="13.5" hidden="false" customHeight="false" outlineLevel="0" collapsed="false">
      <c r="A165" s="1" t="s">
        <v>317</v>
      </c>
      <c r="B165" s="0" t="s">
        <v>318</v>
      </c>
    </row>
    <row r="166" customFormat="false" ht="13.5" hidden="false" customHeight="false" outlineLevel="0" collapsed="false">
      <c r="A166" s="1" t="s">
        <v>319</v>
      </c>
      <c r="B166" s="0" t="s">
        <v>320</v>
      </c>
    </row>
    <row r="167" customFormat="false" ht="13.5" hidden="false" customHeight="false" outlineLevel="0" collapsed="false">
      <c r="A167" s="1" t="s">
        <v>321</v>
      </c>
      <c r="B167" s="0" t="s">
        <v>322</v>
      </c>
    </row>
    <row r="168" customFormat="false" ht="13.5" hidden="false" customHeight="false" outlineLevel="0" collapsed="false">
      <c r="A168" s="1" t="s">
        <v>323</v>
      </c>
      <c r="B168" s="0" t="s">
        <v>324</v>
      </c>
    </row>
    <row r="169" customFormat="false" ht="13.5" hidden="false" customHeight="false" outlineLevel="0" collapsed="false">
      <c r="A169" s="1" t="s">
        <v>325</v>
      </c>
      <c r="B169" s="0" t="s">
        <v>326</v>
      </c>
    </row>
    <row r="170" customFormat="false" ht="13.5" hidden="false" customHeight="false" outlineLevel="0" collapsed="false">
      <c r="A170" s="1" t="s">
        <v>327</v>
      </c>
      <c r="B170" s="0" t="s">
        <v>328</v>
      </c>
    </row>
    <row r="171" customFormat="false" ht="13.5" hidden="false" customHeight="false" outlineLevel="0" collapsed="false">
      <c r="A171" s="1" t="s">
        <v>329</v>
      </c>
      <c r="B171" s="0" t="s">
        <v>330</v>
      </c>
    </row>
    <row r="172" customFormat="false" ht="13.5" hidden="false" customHeight="false" outlineLevel="0" collapsed="false">
      <c r="A172" s="1" t="s">
        <v>331</v>
      </c>
      <c r="B172" s="0" t="s">
        <v>332</v>
      </c>
    </row>
    <row r="173" customFormat="false" ht="13.5" hidden="false" customHeight="false" outlineLevel="0" collapsed="false">
      <c r="A173" s="1" t="s">
        <v>333</v>
      </c>
      <c r="B173" s="0" t="s">
        <v>334</v>
      </c>
    </row>
    <row r="174" customFormat="false" ht="13.5" hidden="false" customHeight="false" outlineLevel="0" collapsed="false">
      <c r="A174" s="1" t="s">
        <v>335</v>
      </c>
      <c r="B174" s="0" t="s">
        <v>336</v>
      </c>
    </row>
    <row r="175" customFormat="false" ht="13.5" hidden="false" customHeight="false" outlineLevel="0" collapsed="false">
      <c r="A175" s="1" t="s">
        <v>337</v>
      </c>
      <c r="B175" s="0" t="s">
        <v>338</v>
      </c>
    </row>
    <row r="176" customFormat="false" ht="13.5" hidden="false" customHeight="false" outlineLevel="0" collapsed="false">
      <c r="A176" s="1" t="s">
        <v>339</v>
      </c>
      <c r="B176" s="0" t="s">
        <v>340</v>
      </c>
    </row>
    <row r="177" customFormat="false" ht="13.5" hidden="false" customHeight="false" outlineLevel="0" collapsed="false">
      <c r="A177" s="1" t="s">
        <v>341</v>
      </c>
      <c r="B177" s="0" t="s">
        <v>342</v>
      </c>
    </row>
    <row r="178" customFormat="false" ht="13.5" hidden="false" customHeight="false" outlineLevel="0" collapsed="false">
      <c r="A178" s="1" t="s">
        <v>343</v>
      </c>
      <c r="B178" s="0" t="s">
        <v>344</v>
      </c>
    </row>
    <row r="179" customFormat="false" ht="13.5" hidden="false" customHeight="false" outlineLevel="0" collapsed="false">
      <c r="A179" s="1" t="s">
        <v>345</v>
      </c>
      <c r="B179" s="0" t="s">
        <v>346</v>
      </c>
    </row>
    <row r="180" customFormat="false" ht="13.5" hidden="false" customHeight="false" outlineLevel="0" collapsed="false">
      <c r="A180" s="1" t="s">
        <v>347</v>
      </c>
      <c r="B180" s="0" t="s">
        <v>348</v>
      </c>
    </row>
    <row r="181" customFormat="false" ht="13.5" hidden="false" customHeight="false" outlineLevel="0" collapsed="false">
      <c r="A181" s="1" t="s">
        <v>349</v>
      </c>
      <c r="B181" s="0" t="s">
        <v>350</v>
      </c>
    </row>
    <row r="182" customFormat="false" ht="13.5" hidden="false" customHeight="false" outlineLevel="0" collapsed="false">
      <c r="A182" s="1" t="s">
        <v>351</v>
      </c>
      <c r="B182" s="0" t="s">
        <v>352</v>
      </c>
    </row>
    <row r="183" customFormat="false" ht="13.5" hidden="false" customHeight="false" outlineLevel="0" collapsed="false">
      <c r="A183" s="1" t="s">
        <v>353</v>
      </c>
      <c r="B183" s="0" t="s">
        <v>354</v>
      </c>
    </row>
    <row r="184" customFormat="false" ht="13.5" hidden="false" customHeight="false" outlineLevel="0" collapsed="false">
      <c r="A184" s="1" t="s">
        <v>355</v>
      </c>
      <c r="B184" s="0" t="s">
        <v>356</v>
      </c>
    </row>
    <row r="185" customFormat="false" ht="13.5" hidden="false" customHeight="false" outlineLevel="0" collapsed="false">
      <c r="A185" s="1" t="s">
        <v>357</v>
      </c>
      <c r="B185" s="0" t="s">
        <v>358</v>
      </c>
    </row>
    <row r="186" customFormat="false" ht="13.5" hidden="false" customHeight="false" outlineLevel="0" collapsed="false">
      <c r="A186" s="1" t="s">
        <v>359</v>
      </c>
      <c r="B186" s="0" t="s">
        <v>360</v>
      </c>
    </row>
    <row r="187" customFormat="false" ht="13.5" hidden="false" customHeight="false" outlineLevel="0" collapsed="false">
      <c r="A187" s="1" t="s">
        <v>361</v>
      </c>
      <c r="B187" s="0" t="s">
        <v>362</v>
      </c>
    </row>
    <row r="188" customFormat="false" ht="13.5" hidden="false" customHeight="false" outlineLevel="0" collapsed="false">
      <c r="A188" s="1" t="s">
        <v>363</v>
      </c>
      <c r="B188" s="0" t="s">
        <v>364</v>
      </c>
    </row>
    <row r="189" customFormat="false" ht="13.5" hidden="false" customHeight="false" outlineLevel="0" collapsed="false">
      <c r="A189" s="1" t="s">
        <v>365</v>
      </c>
      <c r="B189" s="0" t="s">
        <v>366</v>
      </c>
    </row>
    <row r="190" customFormat="false" ht="13.5" hidden="false" customHeight="false" outlineLevel="0" collapsed="false">
      <c r="A190" s="1" t="s">
        <v>367</v>
      </c>
      <c r="B190" s="0" t="s">
        <v>368</v>
      </c>
    </row>
    <row r="191" customFormat="false" ht="13.5" hidden="false" customHeight="false" outlineLevel="0" collapsed="false">
      <c r="A191" s="1" t="s">
        <v>369</v>
      </c>
      <c r="B191" s="0" t="s">
        <v>370</v>
      </c>
    </row>
    <row r="192" customFormat="false" ht="13.5" hidden="false" customHeight="false" outlineLevel="0" collapsed="false">
      <c r="A192" s="1" t="s">
        <v>371</v>
      </c>
      <c r="B192" s="0" t="s">
        <v>372</v>
      </c>
    </row>
    <row r="193" customFormat="false" ht="13.5" hidden="false" customHeight="false" outlineLevel="0" collapsed="false">
      <c r="A193" s="1" t="s">
        <v>373</v>
      </c>
      <c r="B193" s="0" t="s">
        <v>374</v>
      </c>
    </row>
    <row r="194" customFormat="false" ht="13.5" hidden="false" customHeight="false" outlineLevel="0" collapsed="false">
      <c r="A194" s="1" t="s">
        <v>375</v>
      </c>
      <c r="B194" s="0" t="s">
        <v>376</v>
      </c>
    </row>
    <row r="195" customFormat="false" ht="13.5" hidden="false" customHeight="false" outlineLevel="0" collapsed="false">
      <c r="A195" s="1" t="s">
        <v>377</v>
      </c>
      <c r="B195" s="0" t="s">
        <v>378</v>
      </c>
    </row>
    <row r="196" customFormat="false" ht="13.5" hidden="false" customHeight="false" outlineLevel="0" collapsed="false">
      <c r="A196" s="1" t="s">
        <v>379</v>
      </c>
      <c r="B196" s="0" t="s">
        <v>380</v>
      </c>
    </row>
    <row r="197" customFormat="false" ht="13.5" hidden="false" customHeight="false" outlineLevel="0" collapsed="false">
      <c r="A197" s="1" t="s">
        <v>381</v>
      </c>
      <c r="B197" s="0" t="s">
        <v>382</v>
      </c>
    </row>
    <row r="198" customFormat="false" ht="13.5" hidden="false" customHeight="false" outlineLevel="0" collapsed="false">
      <c r="A198" s="1" t="s">
        <v>383</v>
      </c>
      <c r="B198" s="0" t="s">
        <v>384</v>
      </c>
    </row>
    <row r="199" customFormat="false" ht="13.5" hidden="false" customHeight="false" outlineLevel="0" collapsed="false">
      <c r="A199" s="1" t="s">
        <v>385</v>
      </c>
      <c r="B199" s="0" t="s">
        <v>386</v>
      </c>
    </row>
    <row r="200" customFormat="false" ht="13.5" hidden="false" customHeight="false" outlineLevel="0" collapsed="false">
      <c r="A200" s="1" t="s">
        <v>387</v>
      </c>
      <c r="B200" s="0" t="s">
        <v>388</v>
      </c>
    </row>
    <row r="201" customFormat="false" ht="13.5" hidden="false" customHeight="false" outlineLevel="0" collapsed="false">
      <c r="A201" s="1" t="s">
        <v>389</v>
      </c>
      <c r="B201" s="0" t="s">
        <v>390</v>
      </c>
    </row>
    <row r="202" customFormat="false" ht="13.5" hidden="false" customHeight="false" outlineLevel="0" collapsed="false">
      <c r="A202" s="1" t="s">
        <v>391</v>
      </c>
      <c r="B202" s="0" t="s">
        <v>392</v>
      </c>
    </row>
    <row r="203" customFormat="false" ht="13.5" hidden="false" customHeight="false" outlineLevel="0" collapsed="false">
      <c r="A203" s="1" t="s">
        <v>393</v>
      </c>
      <c r="B203" s="0" t="s">
        <v>394</v>
      </c>
    </row>
    <row r="204" customFormat="false" ht="13.5" hidden="false" customHeight="false" outlineLevel="0" collapsed="false">
      <c r="A204" s="1" t="s">
        <v>395</v>
      </c>
      <c r="B204" s="0" t="s">
        <v>396</v>
      </c>
    </row>
    <row r="205" customFormat="false" ht="13.5" hidden="false" customHeight="false" outlineLevel="0" collapsed="false">
      <c r="A205" s="1" t="s">
        <v>397</v>
      </c>
      <c r="B205" s="0" t="s">
        <v>398</v>
      </c>
    </row>
    <row r="206" customFormat="false" ht="13.5" hidden="false" customHeight="false" outlineLevel="0" collapsed="false">
      <c r="A206" s="1" t="s">
        <v>399</v>
      </c>
      <c r="B206" s="0" t="s">
        <v>400</v>
      </c>
    </row>
    <row r="207" customFormat="false" ht="13.5" hidden="false" customHeight="false" outlineLevel="0" collapsed="false">
      <c r="A207" s="1" t="s">
        <v>401</v>
      </c>
      <c r="B207" s="0" t="s">
        <v>402</v>
      </c>
    </row>
    <row r="208" customFormat="false" ht="13.5" hidden="false" customHeight="false" outlineLevel="0" collapsed="false">
      <c r="A208" s="1" t="s">
        <v>403</v>
      </c>
      <c r="B208" s="0" t="s">
        <v>404</v>
      </c>
    </row>
    <row r="209" customFormat="false" ht="13.5" hidden="false" customHeight="false" outlineLevel="0" collapsed="false">
      <c r="A209" s="1" t="s">
        <v>405</v>
      </c>
      <c r="B209" s="0" t="s">
        <v>406</v>
      </c>
    </row>
    <row r="210" customFormat="false" ht="13.5" hidden="false" customHeight="false" outlineLevel="0" collapsed="false">
      <c r="A210" s="1" t="s">
        <v>407</v>
      </c>
      <c r="B210" s="0" t="s">
        <v>408</v>
      </c>
    </row>
    <row r="211" customFormat="false" ht="13.5" hidden="false" customHeight="false" outlineLevel="0" collapsed="false">
      <c r="A211" s="1" t="s">
        <v>409</v>
      </c>
      <c r="B211" s="0" t="s">
        <v>410</v>
      </c>
    </row>
    <row r="212" customFormat="false" ht="13.5" hidden="false" customHeight="false" outlineLevel="0" collapsed="false">
      <c r="A212" s="1" t="s">
        <v>411</v>
      </c>
      <c r="B212" s="0" t="s">
        <v>412</v>
      </c>
    </row>
    <row r="213" customFormat="false" ht="13.5" hidden="false" customHeight="false" outlineLevel="0" collapsed="false">
      <c r="A213" s="1" t="s">
        <v>413</v>
      </c>
      <c r="B213" s="0" t="s">
        <v>414</v>
      </c>
    </row>
    <row r="214" customFormat="false" ht="13.5" hidden="false" customHeight="false" outlineLevel="0" collapsed="false">
      <c r="A214" s="1" t="s">
        <v>415</v>
      </c>
      <c r="B214" s="0" t="s">
        <v>416</v>
      </c>
    </row>
    <row r="215" customFormat="false" ht="13.5" hidden="false" customHeight="false" outlineLevel="0" collapsed="false">
      <c r="A215" s="1" t="s">
        <v>417</v>
      </c>
      <c r="B215" s="0" t="s">
        <v>418</v>
      </c>
    </row>
    <row r="216" customFormat="false" ht="13.5" hidden="false" customHeight="false" outlineLevel="0" collapsed="false">
      <c r="A216" s="1" t="s">
        <v>419</v>
      </c>
      <c r="B216" s="0" t="s">
        <v>420</v>
      </c>
    </row>
    <row r="217" customFormat="false" ht="13.5" hidden="false" customHeight="false" outlineLevel="0" collapsed="false">
      <c r="A217" s="1" t="s">
        <v>421</v>
      </c>
      <c r="B217" s="0" t="s">
        <v>422</v>
      </c>
    </row>
    <row r="218" customFormat="false" ht="13.5" hidden="false" customHeight="false" outlineLevel="0" collapsed="false">
      <c r="A218" s="1" t="s">
        <v>423</v>
      </c>
      <c r="B218" s="0" t="s">
        <v>424</v>
      </c>
    </row>
    <row r="219" customFormat="false" ht="13.5" hidden="false" customHeight="false" outlineLevel="0" collapsed="false">
      <c r="A219" s="1" t="s">
        <v>425</v>
      </c>
      <c r="B219" s="0" t="s">
        <v>426</v>
      </c>
    </row>
    <row r="220" customFormat="false" ht="13.5" hidden="false" customHeight="false" outlineLevel="0" collapsed="false">
      <c r="A220" s="1" t="s">
        <v>427</v>
      </c>
      <c r="B220" s="0" t="s">
        <v>428</v>
      </c>
    </row>
    <row r="221" customFormat="false" ht="13.5" hidden="false" customHeight="false" outlineLevel="0" collapsed="false">
      <c r="A221" s="1" t="s">
        <v>429</v>
      </c>
      <c r="B221" s="0" t="s">
        <v>430</v>
      </c>
    </row>
    <row r="222" customFormat="false" ht="13.5" hidden="false" customHeight="false" outlineLevel="0" collapsed="false">
      <c r="A222" s="1" t="s">
        <v>431</v>
      </c>
      <c r="B222" s="0" t="s">
        <v>432</v>
      </c>
    </row>
    <row r="223" customFormat="false" ht="13.5" hidden="false" customHeight="false" outlineLevel="0" collapsed="false">
      <c r="A223" s="1" t="s">
        <v>433</v>
      </c>
      <c r="B223" s="0" t="s">
        <v>434</v>
      </c>
    </row>
    <row r="224" customFormat="false" ht="13.5" hidden="false" customHeight="false" outlineLevel="0" collapsed="false">
      <c r="A224" s="1" t="s">
        <v>435</v>
      </c>
      <c r="B224" s="0" t="s">
        <v>436</v>
      </c>
    </row>
    <row r="225" customFormat="false" ht="13.5" hidden="false" customHeight="false" outlineLevel="0" collapsed="false">
      <c r="A225" s="1" t="s">
        <v>437</v>
      </c>
      <c r="B225" s="0" t="s">
        <v>438</v>
      </c>
    </row>
    <row r="226" customFormat="false" ht="13.5" hidden="false" customHeight="false" outlineLevel="0" collapsed="false">
      <c r="A226" s="1" t="s">
        <v>439</v>
      </c>
      <c r="B226" s="0" t="s">
        <v>440</v>
      </c>
    </row>
    <row r="227" customFormat="false" ht="13.5" hidden="false" customHeight="false" outlineLevel="0" collapsed="false">
      <c r="A227" s="1" t="s">
        <v>441</v>
      </c>
      <c r="B227" s="0" t="s">
        <v>442</v>
      </c>
    </row>
    <row r="228" customFormat="false" ht="13.5" hidden="false" customHeight="false" outlineLevel="0" collapsed="false">
      <c r="A228" s="1" t="s">
        <v>443</v>
      </c>
      <c r="B228" s="0" t="s">
        <v>438</v>
      </c>
    </row>
    <row r="229" customFormat="false" ht="13.5" hidden="false" customHeight="false" outlineLevel="0" collapsed="false">
      <c r="A229" s="1" t="s">
        <v>444</v>
      </c>
      <c r="B229" s="0" t="s">
        <v>445</v>
      </c>
    </row>
    <row r="230" customFormat="false" ht="13.5" hidden="false" customHeight="false" outlineLevel="0" collapsed="false">
      <c r="A230" s="1" t="s">
        <v>446</v>
      </c>
      <c r="B230" s="0" t="s">
        <v>447</v>
      </c>
    </row>
    <row r="231" customFormat="false" ht="13.5" hidden="false" customHeight="false" outlineLevel="0" collapsed="false">
      <c r="A231" s="1" t="s">
        <v>448</v>
      </c>
      <c r="B231" s="0" t="s">
        <v>449</v>
      </c>
    </row>
    <row r="232" customFormat="false" ht="13.5" hidden="false" customHeight="false" outlineLevel="0" collapsed="false">
      <c r="A232" s="1" t="s">
        <v>450</v>
      </c>
      <c r="B232" s="0" t="s">
        <v>451</v>
      </c>
    </row>
    <row r="233" customFormat="false" ht="13.5" hidden="false" customHeight="false" outlineLevel="0" collapsed="false">
      <c r="A233" s="1" t="s">
        <v>452</v>
      </c>
      <c r="B233" s="0" t="s">
        <v>453</v>
      </c>
    </row>
    <row r="234" customFormat="false" ht="13.5" hidden="false" customHeight="false" outlineLevel="0" collapsed="false">
      <c r="A234" s="1" t="s">
        <v>454</v>
      </c>
      <c r="B234" s="0" t="s">
        <v>455</v>
      </c>
    </row>
    <row r="235" customFormat="false" ht="13.5" hidden="false" customHeight="false" outlineLevel="0" collapsed="false">
      <c r="A235" s="1" t="s">
        <v>456</v>
      </c>
      <c r="B235" s="0" t="s">
        <v>457</v>
      </c>
    </row>
    <row r="236" customFormat="false" ht="13.5" hidden="false" customHeight="false" outlineLevel="0" collapsed="false">
      <c r="A236" s="1" t="s">
        <v>458</v>
      </c>
      <c r="B236" s="0" t="s">
        <v>459</v>
      </c>
    </row>
    <row r="237" customFormat="false" ht="13.5" hidden="false" customHeight="false" outlineLevel="0" collapsed="false">
      <c r="A237" s="1" t="s">
        <v>460</v>
      </c>
      <c r="B237" s="0" t="s">
        <v>461</v>
      </c>
    </row>
    <row r="238" customFormat="false" ht="13.5" hidden="false" customHeight="false" outlineLevel="0" collapsed="false">
      <c r="A238" s="1" t="s">
        <v>462</v>
      </c>
      <c r="B238" s="0" t="s">
        <v>463</v>
      </c>
    </row>
    <row r="239" customFormat="false" ht="13.5" hidden="false" customHeight="false" outlineLevel="0" collapsed="false">
      <c r="A239" s="1" t="s">
        <v>464</v>
      </c>
      <c r="B239" s="0" t="s">
        <v>465</v>
      </c>
    </row>
    <row r="240" customFormat="false" ht="13.5" hidden="false" customHeight="false" outlineLevel="0" collapsed="false">
      <c r="A240" s="1" t="s">
        <v>466</v>
      </c>
      <c r="B240" s="0" t="s">
        <v>467</v>
      </c>
    </row>
    <row r="241" customFormat="false" ht="13.5" hidden="false" customHeight="false" outlineLevel="0" collapsed="false">
      <c r="A241" s="1" t="s">
        <v>468</v>
      </c>
      <c r="B241" s="0" t="s">
        <v>469</v>
      </c>
    </row>
    <row r="242" customFormat="false" ht="13.5" hidden="false" customHeight="false" outlineLevel="0" collapsed="false">
      <c r="A242" s="1" t="s">
        <v>470</v>
      </c>
      <c r="B242" s="0" t="s">
        <v>471</v>
      </c>
    </row>
    <row r="243" customFormat="false" ht="13.5" hidden="false" customHeight="false" outlineLevel="0" collapsed="false">
      <c r="A243" s="1" t="s">
        <v>472</v>
      </c>
      <c r="B243" s="0" t="s">
        <v>473</v>
      </c>
    </row>
    <row r="244" customFormat="false" ht="13.5" hidden="false" customHeight="false" outlineLevel="0" collapsed="false">
      <c r="A244" s="1" t="s">
        <v>474</v>
      </c>
      <c r="B244" s="0" t="s">
        <v>475</v>
      </c>
    </row>
    <row r="245" customFormat="false" ht="13.5" hidden="false" customHeight="false" outlineLevel="0" collapsed="false">
      <c r="A245" s="1" t="s">
        <v>476</v>
      </c>
      <c r="B245" s="0" t="s">
        <v>477</v>
      </c>
    </row>
    <row r="246" customFormat="false" ht="13.5" hidden="false" customHeight="false" outlineLevel="0" collapsed="false">
      <c r="A246" s="1" t="s">
        <v>478</v>
      </c>
      <c r="B246" s="0" t="s">
        <v>479</v>
      </c>
    </row>
    <row r="247" customFormat="false" ht="13.5" hidden="false" customHeight="false" outlineLevel="0" collapsed="false">
      <c r="A247" s="1" t="s">
        <v>480</v>
      </c>
      <c r="B247" s="0" t="s">
        <v>481</v>
      </c>
    </row>
    <row r="248" customFormat="false" ht="13.5" hidden="false" customHeight="false" outlineLevel="0" collapsed="false">
      <c r="A248" s="1" t="s">
        <v>482</v>
      </c>
      <c r="B248" s="0" t="s">
        <v>481</v>
      </c>
    </row>
    <row r="249" customFormat="false" ht="13.5" hidden="false" customHeight="false" outlineLevel="0" collapsed="false">
      <c r="A249" s="1" t="s">
        <v>483</v>
      </c>
      <c r="B249" s="0" t="s">
        <v>484</v>
      </c>
    </row>
    <row r="250" customFormat="false" ht="13.5" hidden="false" customHeight="false" outlineLevel="0" collapsed="false">
      <c r="A250" s="1" t="s">
        <v>485</v>
      </c>
      <c r="B250" s="0" t="s">
        <v>486</v>
      </c>
    </row>
    <row r="251" customFormat="false" ht="13.5" hidden="false" customHeight="false" outlineLevel="0" collapsed="false">
      <c r="A251" s="1" t="s">
        <v>487</v>
      </c>
      <c r="B251" s="0" t="s">
        <v>488</v>
      </c>
    </row>
    <row r="252" customFormat="false" ht="13.5" hidden="false" customHeight="false" outlineLevel="0" collapsed="false">
      <c r="A252" s="1" t="s">
        <v>489</v>
      </c>
      <c r="B252" s="0" t="s">
        <v>490</v>
      </c>
    </row>
    <row r="253" customFormat="false" ht="13.5" hidden="false" customHeight="false" outlineLevel="0" collapsed="false">
      <c r="A253" s="1" t="s">
        <v>491</v>
      </c>
      <c r="B253" s="0" t="s">
        <v>490</v>
      </c>
    </row>
    <row r="254" customFormat="false" ht="13.5" hidden="false" customHeight="false" outlineLevel="0" collapsed="false">
      <c r="A254" s="1" t="s">
        <v>492</v>
      </c>
      <c r="B254" s="0" t="s">
        <v>493</v>
      </c>
    </row>
    <row r="255" customFormat="false" ht="13.5" hidden="false" customHeight="false" outlineLevel="0" collapsed="false">
      <c r="A255" s="1" t="s">
        <v>494</v>
      </c>
      <c r="B255" s="0" t="s">
        <v>495</v>
      </c>
    </row>
    <row r="256" customFormat="false" ht="13.5" hidden="false" customHeight="false" outlineLevel="0" collapsed="false">
      <c r="A256" s="1" t="s">
        <v>496</v>
      </c>
      <c r="B256" s="0" t="s">
        <v>497</v>
      </c>
    </row>
    <row r="257" customFormat="false" ht="13.5" hidden="false" customHeight="false" outlineLevel="0" collapsed="false">
      <c r="A257" s="1" t="s">
        <v>498</v>
      </c>
      <c r="B257" s="0" t="s">
        <v>499</v>
      </c>
    </row>
    <row r="258" customFormat="false" ht="13.5" hidden="false" customHeight="false" outlineLevel="0" collapsed="false">
      <c r="A258" s="1" t="s">
        <v>500</v>
      </c>
      <c r="B258" s="0" t="s">
        <v>501</v>
      </c>
    </row>
    <row r="259" customFormat="false" ht="13.5" hidden="false" customHeight="false" outlineLevel="0" collapsed="false">
      <c r="A259" s="1" t="s">
        <v>502</v>
      </c>
      <c r="B259" s="0" t="s">
        <v>503</v>
      </c>
    </row>
    <row r="260" customFormat="false" ht="13.5" hidden="false" customHeight="false" outlineLevel="0" collapsed="false">
      <c r="A260" s="1" t="s">
        <v>504</v>
      </c>
      <c r="B260" s="0" t="s">
        <v>505</v>
      </c>
    </row>
    <row r="261" customFormat="false" ht="13.5" hidden="false" customHeight="false" outlineLevel="0" collapsed="false">
      <c r="A261" s="1" t="s">
        <v>506</v>
      </c>
      <c r="B261" s="0" t="s">
        <v>507</v>
      </c>
    </row>
    <row r="262" customFormat="false" ht="13.5" hidden="false" customHeight="false" outlineLevel="0" collapsed="false">
      <c r="A262" s="1" t="s">
        <v>508</v>
      </c>
      <c r="B262" s="0" t="s">
        <v>509</v>
      </c>
    </row>
    <row r="263" customFormat="false" ht="13.5" hidden="false" customHeight="false" outlineLevel="0" collapsed="false">
      <c r="A263" s="1" t="s">
        <v>510</v>
      </c>
      <c r="B263" s="0" t="s">
        <v>511</v>
      </c>
    </row>
    <row r="264" customFormat="false" ht="13.5" hidden="false" customHeight="false" outlineLevel="0" collapsed="false">
      <c r="A264" s="1" t="s">
        <v>512</v>
      </c>
      <c r="B264" s="0" t="s">
        <v>513</v>
      </c>
    </row>
    <row r="265" customFormat="false" ht="13.5" hidden="false" customHeight="false" outlineLevel="0" collapsed="false">
      <c r="A265" s="1" t="s">
        <v>514</v>
      </c>
      <c r="B265" s="0" t="s">
        <v>515</v>
      </c>
    </row>
    <row r="266" customFormat="false" ht="13.5" hidden="false" customHeight="false" outlineLevel="0" collapsed="false">
      <c r="A266" s="1" t="s">
        <v>516</v>
      </c>
      <c r="B266" s="0" t="s">
        <v>517</v>
      </c>
    </row>
    <row r="267" customFormat="false" ht="13.5" hidden="false" customHeight="false" outlineLevel="0" collapsed="false">
      <c r="A267" s="1" t="s">
        <v>518</v>
      </c>
      <c r="B267" s="0" t="s">
        <v>519</v>
      </c>
    </row>
    <row r="268" customFormat="false" ht="13.5" hidden="false" customHeight="false" outlineLevel="0" collapsed="false">
      <c r="A268" s="1" t="s">
        <v>520</v>
      </c>
      <c r="B268" s="0" t="s">
        <v>521</v>
      </c>
    </row>
    <row r="269" customFormat="false" ht="13.5" hidden="false" customHeight="false" outlineLevel="0" collapsed="false">
      <c r="A269" s="1" t="s">
        <v>522</v>
      </c>
      <c r="B269" s="0" t="s">
        <v>515</v>
      </c>
    </row>
    <row r="270" customFormat="false" ht="13.5" hidden="false" customHeight="false" outlineLevel="0" collapsed="false">
      <c r="A270" s="1" t="s">
        <v>523</v>
      </c>
      <c r="B270" s="0" t="s">
        <v>524</v>
      </c>
    </row>
    <row r="271" customFormat="false" ht="13.5" hidden="false" customHeight="false" outlineLevel="0" collapsed="false">
      <c r="A271" s="1" t="s">
        <v>525</v>
      </c>
      <c r="B271" s="0" t="s">
        <v>526</v>
      </c>
    </row>
    <row r="272" customFormat="false" ht="13.5" hidden="false" customHeight="false" outlineLevel="0" collapsed="false">
      <c r="A272" s="1" t="s">
        <v>527</v>
      </c>
      <c r="B272" s="0" t="s">
        <v>528</v>
      </c>
    </row>
    <row r="273" customFormat="false" ht="13.5" hidden="false" customHeight="false" outlineLevel="0" collapsed="false">
      <c r="A273" s="1" t="s">
        <v>529</v>
      </c>
      <c r="B273" s="0" t="s">
        <v>530</v>
      </c>
    </row>
    <row r="274" customFormat="false" ht="13.5" hidden="false" customHeight="false" outlineLevel="0" collapsed="false">
      <c r="A274" s="1" t="s">
        <v>531</v>
      </c>
      <c r="B274" s="0" t="s">
        <v>532</v>
      </c>
    </row>
    <row r="275" customFormat="false" ht="13.5" hidden="false" customHeight="false" outlineLevel="0" collapsed="false">
      <c r="A275" s="1" t="s">
        <v>533</v>
      </c>
      <c r="B275" s="0" t="s">
        <v>534</v>
      </c>
    </row>
    <row r="276" customFormat="false" ht="13.5" hidden="false" customHeight="false" outlineLevel="0" collapsed="false">
      <c r="A276" s="1" t="s">
        <v>535</v>
      </c>
      <c r="B276" s="0" t="s">
        <v>536</v>
      </c>
    </row>
    <row r="277" customFormat="false" ht="13.5" hidden="false" customHeight="false" outlineLevel="0" collapsed="false">
      <c r="A277" s="1" t="s">
        <v>537</v>
      </c>
      <c r="B277" s="0" t="s">
        <v>538</v>
      </c>
    </row>
    <row r="278" customFormat="false" ht="13.5" hidden="false" customHeight="false" outlineLevel="0" collapsed="false">
      <c r="A278" s="1" t="s">
        <v>539</v>
      </c>
      <c r="B278" s="0" t="s">
        <v>540</v>
      </c>
    </row>
    <row r="279" customFormat="false" ht="13.5" hidden="false" customHeight="false" outlineLevel="0" collapsed="false">
      <c r="A279" s="1" t="s">
        <v>541</v>
      </c>
      <c r="B279" s="0" t="s">
        <v>542</v>
      </c>
    </row>
    <row r="280" customFormat="false" ht="13.5" hidden="false" customHeight="false" outlineLevel="0" collapsed="false">
      <c r="A280" s="1" t="s">
        <v>543</v>
      </c>
      <c r="B280" s="0" t="s">
        <v>544</v>
      </c>
    </row>
    <row r="281" customFormat="false" ht="13.5" hidden="false" customHeight="false" outlineLevel="0" collapsed="false">
      <c r="A281" s="1" t="s">
        <v>545</v>
      </c>
      <c r="B281" s="0" t="s">
        <v>546</v>
      </c>
    </row>
    <row r="282" customFormat="false" ht="13.5" hidden="false" customHeight="false" outlineLevel="0" collapsed="false">
      <c r="A282" s="1" t="s">
        <v>547</v>
      </c>
      <c r="B282" s="0" t="s">
        <v>548</v>
      </c>
    </row>
    <row r="283" customFormat="false" ht="13.5" hidden="false" customHeight="false" outlineLevel="0" collapsed="false">
      <c r="A283" s="1" t="s">
        <v>549</v>
      </c>
      <c r="B283" s="0" t="s">
        <v>550</v>
      </c>
    </row>
    <row r="284" customFormat="false" ht="13.5" hidden="false" customHeight="false" outlineLevel="0" collapsed="false">
      <c r="A284" s="1" t="s">
        <v>551</v>
      </c>
      <c r="B284" s="0" t="s">
        <v>552</v>
      </c>
    </row>
    <row r="285" customFormat="false" ht="13.5" hidden="false" customHeight="false" outlineLevel="0" collapsed="false">
      <c r="A285" s="1" t="s">
        <v>553</v>
      </c>
      <c r="B285" s="0" t="s">
        <v>554</v>
      </c>
    </row>
    <row r="286" customFormat="false" ht="13.5" hidden="false" customHeight="false" outlineLevel="0" collapsed="false">
      <c r="A286" s="1" t="s">
        <v>555</v>
      </c>
      <c r="B286" s="0" t="s">
        <v>556</v>
      </c>
    </row>
    <row r="287" customFormat="false" ht="13.5" hidden="false" customHeight="false" outlineLevel="0" collapsed="false">
      <c r="A287" s="1" t="s">
        <v>557</v>
      </c>
      <c r="B287" s="0" t="s">
        <v>558</v>
      </c>
    </row>
    <row r="288" customFormat="false" ht="13.5" hidden="false" customHeight="false" outlineLevel="0" collapsed="false">
      <c r="A288" s="1" t="s">
        <v>559</v>
      </c>
      <c r="B288" s="0" t="s">
        <v>560</v>
      </c>
    </row>
    <row r="289" customFormat="false" ht="13.5" hidden="false" customHeight="false" outlineLevel="0" collapsed="false">
      <c r="A289" s="1" t="s">
        <v>561</v>
      </c>
      <c r="B289" s="0" t="s">
        <v>562</v>
      </c>
    </row>
    <row r="290" customFormat="false" ht="13.5" hidden="false" customHeight="false" outlineLevel="0" collapsed="false">
      <c r="A290" s="1" t="s">
        <v>563</v>
      </c>
      <c r="B290" s="0" t="s">
        <v>564</v>
      </c>
    </row>
    <row r="291" customFormat="false" ht="13.5" hidden="false" customHeight="false" outlineLevel="0" collapsed="false">
      <c r="A291" s="1" t="s">
        <v>565</v>
      </c>
      <c r="B291" s="0" t="s">
        <v>530</v>
      </c>
    </row>
    <row r="292" customFormat="false" ht="13.5" hidden="false" customHeight="false" outlineLevel="0" collapsed="false">
      <c r="A292" s="1" t="s">
        <v>566</v>
      </c>
      <c r="B292" s="0" t="s">
        <v>567</v>
      </c>
    </row>
    <row r="293" customFormat="false" ht="13.5" hidden="false" customHeight="false" outlineLevel="0" collapsed="false">
      <c r="A293" s="1" t="s">
        <v>568</v>
      </c>
      <c r="B293" s="0" t="s">
        <v>569</v>
      </c>
    </row>
    <row r="294" customFormat="false" ht="13.5" hidden="false" customHeight="false" outlineLevel="0" collapsed="false">
      <c r="A294" s="1" t="s">
        <v>570</v>
      </c>
      <c r="B294" s="0" t="s">
        <v>571</v>
      </c>
    </row>
    <row r="295" customFormat="false" ht="13.5" hidden="false" customHeight="false" outlineLevel="0" collapsed="false">
      <c r="A295" s="1" t="s">
        <v>572</v>
      </c>
      <c r="B295" s="0" t="s">
        <v>573</v>
      </c>
    </row>
    <row r="296" customFormat="false" ht="13.5" hidden="false" customHeight="false" outlineLevel="0" collapsed="false">
      <c r="A296" s="1" t="s">
        <v>574</v>
      </c>
      <c r="B296" s="0" t="s">
        <v>575</v>
      </c>
    </row>
    <row r="297" customFormat="false" ht="13.5" hidden="false" customHeight="false" outlineLevel="0" collapsed="false">
      <c r="A297" s="1" t="s">
        <v>576</v>
      </c>
      <c r="B297" s="0" t="s">
        <v>577</v>
      </c>
    </row>
    <row r="298" customFormat="false" ht="13.5" hidden="false" customHeight="false" outlineLevel="0" collapsed="false">
      <c r="A298" s="1" t="s">
        <v>578</v>
      </c>
      <c r="B298" s="0" t="s">
        <v>579</v>
      </c>
    </row>
    <row r="299" customFormat="false" ht="13.5" hidden="false" customHeight="false" outlineLevel="0" collapsed="false">
      <c r="A299" s="1" t="s">
        <v>580</v>
      </c>
      <c r="B299" s="0" t="s">
        <v>581</v>
      </c>
    </row>
    <row r="300" customFormat="false" ht="13.5" hidden="false" customHeight="false" outlineLevel="0" collapsed="false">
      <c r="A300" s="1" t="s">
        <v>582</v>
      </c>
      <c r="B300" s="0" t="s">
        <v>583</v>
      </c>
    </row>
    <row r="301" customFormat="false" ht="13.5" hidden="false" customHeight="false" outlineLevel="0" collapsed="false">
      <c r="A301" s="1" t="s">
        <v>584</v>
      </c>
      <c r="B301" s="0" t="s">
        <v>585</v>
      </c>
    </row>
    <row r="302" customFormat="false" ht="13.5" hidden="false" customHeight="false" outlineLevel="0" collapsed="false">
      <c r="A302" s="1" t="s">
        <v>586</v>
      </c>
      <c r="B302" s="0" t="s">
        <v>587</v>
      </c>
    </row>
    <row r="303" customFormat="false" ht="13.5" hidden="false" customHeight="false" outlineLevel="0" collapsed="false">
      <c r="A303" s="1" t="s">
        <v>588</v>
      </c>
      <c r="B303" s="0" t="s">
        <v>589</v>
      </c>
    </row>
    <row r="304" customFormat="false" ht="13.5" hidden="false" customHeight="false" outlineLevel="0" collapsed="false">
      <c r="A304" s="1" t="s">
        <v>590</v>
      </c>
      <c r="B304" s="0" t="s">
        <v>591</v>
      </c>
    </row>
    <row r="305" customFormat="false" ht="13.5" hidden="false" customHeight="false" outlineLevel="0" collapsed="false">
      <c r="A305" s="1" t="s">
        <v>592</v>
      </c>
      <c r="B305" s="0" t="s">
        <v>593</v>
      </c>
    </row>
    <row r="306" customFormat="false" ht="13.5" hidden="false" customHeight="false" outlineLevel="0" collapsed="false">
      <c r="A306" s="1" t="s">
        <v>594</v>
      </c>
      <c r="B306" s="0" t="s">
        <v>595</v>
      </c>
    </row>
    <row r="307" customFormat="false" ht="13.5" hidden="false" customHeight="false" outlineLevel="0" collapsed="false">
      <c r="A307" s="1" t="s">
        <v>596</v>
      </c>
      <c r="B307" s="0" t="s">
        <v>597</v>
      </c>
    </row>
    <row r="308" customFormat="false" ht="13.5" hidden="false" customHeight="false" outlineLevel="0" collapsed="false">
      <c r="A308" s="1" t="s">
        <v>598</v>
      </c>
      <c r="B308" s="0" t="s">
        <v>599</v>
      </c>
    </row>
    <row r="309" customFormat="false" ht="13.5" hidden="false" customHeight="false" outlineLevel="0" collapsed="false">
      <c r="A309" s="1" t="s">
        <v>600</v>
      </c>
      <c r="B309" s="0" t="s">
        <v>601</v>
      </c>
    </row>
    <row r="310" customFormat="false" ht="13.5" hidden="false" customHeight="false" outlineLevel="0" collapsed="false">
      <c r="A310" s="1" t="s">
        <v>602</v>
      </c>
      <c r="B310" s="0" t="s">
        <v>603</v>
      </c>
    </row>
    <row r="311" customFormat="false" ht="13.5" hidden="false" customHeight="false" outlineLevel="0" collapsed="false">
      <c r="A311" s="1" t="s">
        <v>604</v>
      </c>
      <c r="B311" s="0" t="s">
        <v>605</v>
      </c>
    </row>
    <row r="312" customFormat="false" ht="13.5" hidden="false" customHeight="false" outlineLevel="0" collapsed="false">
      <c r="A312" s="1" t="s">
        <v>606</v>
      </c>
      <c r="B312" s="0" t="s">
        <v>607</v>
      </c>
    </row>
    <row r="313" customFormat="false" ht="13.5" hidden="false" customHeight="false" outlineLevel="0" collapsed="false">
      <c r="A313" s="1" t="s">
        <v>608</v>
      </c>
      <c r="B313" s="0" t="s">
        <v>609</v>
      </c>
    </row>
    <row r="314" customFormat="false" ht="13.5" hidden="false" customHeight="false" outlineLevel="0" collapsed="false">
      <c r="A314" s="1" t="s">
        <v>610</v>
      </c>
      <c r="B314" s="0" t="s">
        <v>611</v>
      </c>
    </row>
    <row r="315" customFormat="false" ht="13.5" hidden="false" customHeight="false" outlineLevel="0" collapsed="false">
      <c r="A315" s="1" t="s">
        <v>612</v>
      </c>
      <c r="B315" s="0" t="s">
        <v>613</v>
      </c>
    </row>
    <row r="316" customFormat="false" ht="13.5" hidden="false" customHeight="false" outlineLevel="0" collapsed="false">
      <c r="A316" s="1" t="s">
        <v>614</v>
      </c>
      <c r="B316" s="0" t="s">
        <v>615</v>
      </c>
    </row>
    <row r="317" customFormat="false" ht="13.5" hidden="false" customHeight="false" outlineLevel="0" collapsed="false">
      <c r="A317" s="1" t="s">
        <v>616</v>
      </c>
      <c r="B317" s="0" t="s">
        <v>617</v>
      </c>
    </row>
    <row r="318" customFormat="false" ht="13.5" hidden="false" customHeight="false" outlineLevel="0" collapsed="false">
      <c r="A318" s="1" t="s">
        <v>618</v>
      </c>
      <c r="B318" s="0" t="s">
        <v>619</v>
      </c>
    </row>
    <row r="319" customFormat="false" ht="13.5" hidden="false" customHeight="false" outlineLevel="0" collapsed="false">
      <c r="A319" s="1" t="s">
        <v>620</v>
      </c>
      <c r="B319" s="0" t="s">
        <v>621</v>
      </c>
    </row>
    <row r="320" customFormat="false" ht="13.5" hidden="false" customHeight="false" outlineLevel="0" collapsed="false">
      <c r="A320" s="1" t="s">
        <v>622</v>
      </c>
      <c r="B320" s="0" t="s">
        <v>623</v>
      </c>
    </row>
    <row r="321" customFormat="false" ht="13.5" hidden="false" customHeight="false" outlineLevel="0" collapsed="false">
      <c r="A321" s="1" t="s">
        <v>624</v>
      </c>
      <c r="B321" s="0" t="s">
        <v>625</v>
      </c>
    </row>
    <row r="322" customFormat="false" ht="13.5" hidden="false" customHeight="false" outlineLevel="0" collapsed="false">
      <c r="A322" s="1" t="s">
        <v>626</v>
      </c>
      <c r="B322" s="0" t="s">
        <v>627</v>
      </c>
    </row>
    <row r="323" customFormat="false" ht="13.5" hidden="false" customHeight="false" outlineLevel="0" collapsed="false">
      <c r="A323" s="1" t="s">
        <v>628</v>
      </c>
      <c r="B323" s="0" t="s">
        <v>629</v>
      </c>
    </row>
    <row r="324" customFormat="false" ht="13.5" hidden="false" customHeight="false" outlineLevel="0" collapsed="false">
      <c r="A324" s="1" t="s">
        <v>630</v>
      </c>
      <c r="B324" s="0" t="s">
        <v>631</v>
      </c>
    </row>
    <row r="325" customFormat="false" ht="13.5" hidden="false" customHeight="false" outlineLevel="0" collapsed="false">
      <c r="A325" s="1" t="s">
        <v>632</v>
      </c>
      <c r="B325" s="0" t="s">
        <v>633</v>
      </c>
    </row>
    <row r="326" customFormat="false" ht="13.5" hidden="false" customHeight="false" outlineLevel="0" collapsed="false">
      <c r="A326" s="1" t="s">
        <v>634</v>
      </c>
      <c r="B326" s="0" t="s">
        <v>635</v>
      </c>
    </row>
    <row r="327" customFormat="false" ht="13.5" hidden="false" customHeight="false" outlineLevel="0" collapsed="false">
      <c r="A327" s="1" t="s">
        <v>636</v>
      </c>
      <c r="B327" s="0" t="s">
        <v>637</v>
      </c>
    </row>
    <row r="328" customFormat="false" ht="13.5" hidden="false" customHeight="false" outlineLevel="0" collapsed="false">
      <c r="A328" s="1" t="s">
        <v>638</v>
      </c>
      <c r="B328" s="0" t="s">
        <v>639</v>
      </c>
    </row>
    <row r="329" customFormat="false" ht="13.5" hidden="false" customHeight="false" outlineLevel="0" collapsed="false">
      <c r="A329" s="1" t="s">
        <v>640</v>
      </c>
      <c r="B329" s="0" t="s">
        <v>641</v>
      </c>
    </row>
    <row r="330" customFormat="false" ht="13.5" hidden="false" customHeight="false" outlineLevel="0" collapsed="false">
      <c r="A330" s="1" t="s">
        <v>642</v>
      </c>
      <c r="B330" s="0" t="s">
        <v>643</v>
      </c>
    </row>
    <row r="331" customFormat="false" ht="13.5" hidden="false" customHeight="false" outlineLevel="0" collapsed="false">
      <c r="A331" s="1" t="s">
        <v>644</v>
      </c>
      <c r="B331" s="0" t="s">
        <v>645</v>
      </c>
    </row>
    <row r="332" customFormat="false" ht="13.5" hidden="false" customHeight="false" outlineLevel="0" collapsed="false">
      <c r="A332" s="1" t="s">
        <v>646</v>
      </c>
      <c r="B332" s="0" t="s">
        <v>647</v>
      </c>
    </row>
    <row r="333" customFormat="false" ht="13.5" hidden="false" customHeight="false" outlineLevel="0" collapsed="false">
      <c r="A333" s="1" t="s">
        <v>648</v>
      </c>
      <c r="B333" s="0" t="s">
        <v>649</v>
      </c>
    </row>
    <row r="334" customFormat="false" ht="13.5" hidden="false" customHeight="false" outlineLevel="0" collapsed="false">
      <c r="A334" s="1" t="s">
        <v>650</v>
      </c>
      <c r="B334" s="0" t="s">
        <v>651</v>
      </c>
    </row>
    <row r="335" customFormat="false" ht="13.5" hidden="false" customHeight="false" outlineLevel="0" collapsed="false">
      <c r="A335" s="1" t="s">
        <v>652</v>
      </c>
      <c r="B335" s="0" t="s">
        <v>653</v>
      </c>
    </row>
    <row r="336" customFormat="false" ht="13.5" hidden="false" customHeight="false" outlineLevel="0" collapsed="false">
      <c r="A336" s="1" t="s">
        <v>654</v>
      </c>
      <c r="B336" s="0" t="s">
        <v>655</v>
      </c>
    </row>
    <row r="337" customFormat="false" ht="13.5" hidden="false" customHeight="false" outlineLevel="0" collapsed="false">
      <c r="A337" s="1" t="s">
        <v>656</v>
      </c>
      <c r="B337" s="0" t="s">
        <v>657</v>
      </c>
    </row>
    <row r="338" customFormat="false" ht="13.5" hidden="false" customHeight="false" outlineLevel="0" collapsed="false">
      <c r="A338" s="1" t="s">
        <v>658</v>
      </c>
      <c r="B338" s="0" t="s">
        <v>659</v>
      </c>
    </row>
    <row r="339" customFormat="false" ht="13.5" hidden="false" customHeight="false" outlineLevel="0" collapsed="false">
      <c r="A339" s="1" t="s">
        <v>660</v>
      </c>
      <c r="B339" s="0" t="s">
        <v>661</v>
      </c>
    </row>
    <row r="340" customFormat="false" ht="13.5" hidden="false" customHeight="false" outlineLevel="0" collapsed="false">
      <c r="A340" s="1" t="s">
        <v>662</v>
      </c>
      <c r="B340" s="0" t="s">
        <v>663</v>
      </c>
    </row>
    <row r="341" customFormat="false" ht="13.5" hidden="false" customHeight="false" outlineLevel="0" collapsed="false">
      <c r="A341" s="1" t="s">
        <v>664</v>
      </c>
      <c r="B341" s="0" t="s">
        <v>665</v>
      </c>
    </row>
    <row r="342" customFormat="false" ht="13.5" hidden="false" customHeight="false" outlineLevel="0" collapsed="false">
      <c r="A342" s="1" t="s">
        <v>666</v>
      </c>
      <c r="B342" s="0" t="s">
        <v>667</v>
      </c>
    </row>
    <row r="343" customFormat="false" ht="13.5" hidden="false" customHeight="false" outlineLevel="0" collapsed="false">
      <c r="A343" s="1" t="s">
        <v>668</v>
      </c>
      <c r="B343" s="0" t="s">
        <v>669</v>
      </c>
    </row>
    <row r="344" customFormat="false" ht="13.5" hidden="false" customHeight="false" outlineLevel="0" collapsed="false">
      <c r="A344" s="1" t="s">
        <v>670</v>
      </c>
      <c r="B344" s="0" t="s">
        <v>671</v>
      </c>
    </row>
    <row r="345" customFormat="false" ht="13.5" hidden="false" customHeight="false" outlineLevel="0" collapsed="false">
      <c r="A345" s="1" t="s">
        <v>672</v>
      </c>
      <c r="B345" s="0" t="s">
        <v>673</v>
      </c>
    </row>
    <row r="346" customFormat="false" ht="13.5" hidden="false" customHeight="false" outlineLevel="0" collapsed="false">
      <c r="A346" s="1" t="s">
        <v>674</v>
      </c>
      <c r="B346" s="0" t="s">
        <v>675</v>
      </c>
    </row>
    <row r="347" customFormat="false" ht="13.5" hidden="false" customHeight="false" outlineLevel="0" collapsed="false">
      <c r="A347" s="1" t="s">
        <v>676</v>
      </c>
      <c r="B347" s="0" t="s">
        <v>677</v>
      </c>
    </row>
    <row r="348" customFormat="false" ht="13.5" hidden="false" customHeight="false" outlineLevel="0" collapsed="false">
      <c r="A348" s="1" t="s">
        <v>678</v>
      </c>
      <c r="B348" s="0" t="s">
        <v>679</v>
      </c>
    </row>
    <row r="349" customFormat="false" ht="13.5" hidden="false" customHeight="false" outlineLevel="0" collapsed="false">
      <c r="A349" s="1" t="s">
        <v>680</v>
      </c>
      <c r="B349" s="0" t="s">
        <v>681</v>
      </c>
    </row>
    <row r="350" customFormat="false" ht="13.5" hidden="false" customHeight="false" outlineLevel="0" collapsed="false">
      <c r="A350" s="1" t="s">
        <v>682</v>
      </c>
      <c r="B350" s="0" t="s">
        <v>683</v>
      </c>
    </row>
    <row r="351" customFormat="false" ht="13.5" hidden="false" customHeight="false" outlineLevel="0" collapsed="false">
      <c r="A351" s="1" t="s">
        <v>684</v>
      </c>
      <c r="B351" s="0" t="s">
        <v>685</v>
      </c>
    </row>
    <row r="352" customFormat="false" ht="13.5" hidden="false" customHeight="false" outlineLevel="0" collapsed="false">
      <c r="A352" s="1" t="s">
        <v>686</v>
      </c>
      <c r="B352" s="0" t="s">
        <v>687</v>
      </c>
    </row>
    <row r="353" customFormat="false" ht="13.5" hidden="false" customHeight="false" outlineLevel="0" collapsed="false">
      <c r="A353" s="1" t="s">
        <v>688</v>
      </c>
      <c r="B353" s="0" t="s">
        <v>679</v>
      </c>
    </row>
    <row r="354" customFormat="false" ht="13.5" hidden="false" customHeight="false" outlineLevel="0" collapsed="false">
      <c r="A354" s="1" t="s">
        <v>689</v>
      </c>
      <c r="B354" s="0" t="s">
        <v>690</v>
      </c>
    </row>
    <row r="355" customFormat="false" ht="13.5" hidden="false" customHeight="false" outlineLevel="0" collapsed="false">
      <c r="A355" s="1" t="s">
        <v>691</v>
      </c>
      <c r="B355" s="0" t="s">
        <v>692</v>
      </c>
    </row>
    <row r="356" customFormat="false" ht="13.5" hidden="false" customHeight="false" outlineLevel="0" collapsed="false">
      <c r="A356" s="1" t="s">
        <v>693</v>
      </c>
      <c r="B356" s="0" t="s">
        <v>694</v>
      </c>
    </row>
    <row r="357" customFormat="false" ht="13.5" hidden="false" customHeight="false" outlineLevel="0" collapsed="false">
      <c r="A357" s="1" t="s">
        <v>695</v>
      </c>
      <c r="B357" s="0" t="s">
        <v>696</v>
      </c>
    </row>
    <row r="358" customFormat="false" ht="13.5" hidden="false" customHeight="false" outlineLevel="0" collapsed="false">
      <c r="A358" s="1" t="s">
        <v>697</v>
      </c>
      <c r="B358" s="0" t="s">
        <v>698</v>
      </c>
    </row>
    <row r="359" customFormat="false" ht="13.5" hidden="false" customHeight="false" outlineLevel="0" collapsed="false">
      <c r="A359" s="1" t="s">
        <v>699</v>
      </c>
      <c r="B359" s="0" t="s">
        <v>700</v>
      </c>
    </row>
    <row r="360" customFormat="false" ht="13.5" hidden="false" customHeight="false" outlineLevel="0" collapsed="false">
      <c r="A360" s="1" t="s">
        <v>701</v>
      </c>
      <c r="B360" s="0" t="s">
        <v>702</v>
      </c>
    </row>
    <row r="361" customFormat="false" ht="13.5" hidden="false" customHeight="false" outlineLevel="0" collapsed="false">
      <c r="A361" s="1" t="s">
        <v>703</v>
      </c>
      <c r="B361" s="0" t="s">
        <v>704</v>
      </c>
    </row>
    <row r="362" customFormat="false" ht="13.5" hidden="false" customHeight="false" outlineLevel="0" collapsed="false">
      <c r="A362" s="1" t="s">
        <v>705</v>
      </c>
      <c r="B362" s="0" t="s">
        <v>706</v>
      </c>
    </row>
    <row r="363" customFormat="false" ht="13.5" hidden="false" customHeight="false" outlineLevel="0" collapsed="false">
      <c r="A363" s="1" t="s">
        <v>707</v>
      </c>
      <c r="B363" s="0" t="s">
        <v>708</v>
      </c>
    </row>
    <row r="364" customFormat="false" ht="13.5" hidden="false" customHeight="false" outlineLevel="0" collapsed="false">
      <c r="A364" s="1" t="s">
        <v>709</v>
      </c>
      <c r="B364" s="0" t="s">
        <v>710</v>
      </c>
    </row>
    <row r="365" customFormat="false" ht="13.5" hidden="false" customHeight="false" outlineLevel="0" collapsed="false">
      <c r="A365" s="1" t="s">
        <v>711</v>
      </c>
      <c r="B365" s="0" t="s">
        <v>712</v>
      </c>
    </row>
    <row r="366" customFormat="false" ht="13.5" hidden="false" customHeight="false" outlineLevel="0" collapsed="false">
      <c r="A366" s="1" t="s">
        <v>713</v>
      </c>
      <c r="B366" s="0" t="s">
        <v>714</v>
      </c>
    </row>
    <row r="367" customFormat="false" ht="13.5" hidden="false" customHeight="false" outlineLevel="0" collapsed="false">
      <c r="A367" s="1" t="s">
        <v>715</v>
      </c>
      <c r="B367" s="0" t="s">
        <v>716</v>
      </c>
    </row>
    <row r="368" customFormat="false" ht="13.5" hidden="false" customHeight="false" outlineLevel="0" collapsed="false">
      <c r="A368" s="1" t="s">
        <v>717</v>
      </c>
      <c r="B368" s="0" t="s">
        <v>718</v>
      </c>
    </row>
    <row r="369" customFormat="false" ht="13.5" hidden="false" customHeight="false" outlineLevel="0" collapsed="false">
      <c r="A369" s="1" t="s">
        <v>719</v>
      </c>
      <c r="B369" s="0" t="s">
        <v>720</v>
      </c>
    </row>
    <row r="370" customFormat="false" ht="13.5" hidden="false" customHeight="false" outlineLevel="0" collapsed="false">
      <c r="A370" s="1" t="s">
        <v>721</v>
      </c>
      <c r="B370" s="0" t="s">
        <v>722</v>
      </c>
    </row>
    <row r="371" customFormat="false" ht="13.5" hidden="false" customHeight="false" outlineLevel="0" collapsed="false">
      <c r="A371" s="1" t="s">
        <v>723</v>
      </c>
      <c r="B371" s="0" t="s">
        <v>724</v>
      </c>
    </row>
    <row r="372" customFormat="false" ht="13.5" hidden="false" customHeight="false" outlineLevel="0" collapsed="false">
      <c r="A372" s="1" t="s">
        <v>725</v>
      </c>
      <c r="B372" s="0" t="s">
        <v>726</v>
      </c>
    </row>
    <row r="373" customFormat="false" ht="13.5" hidden="false" customHeight="false" outlineLevel="0" collapsed="false">
      <c r="A373" s="1" t="s">
        <v>727</v>
      </c>
      <c r="B373" s="0" t="s">
        <v>728</v>
      </c>
    </row>
    <row r="374" customFormat="false" ht="13.5" hidden="false" customHeight="false" outlineLevel="0" collapsed="false">
      <c r="A374" s="1" t="s">
        <v>729</v>
      </c>
      <c r="B374" s="0" t="s">
        <v>730</v>
      </c>
    </row>
    <row r="375" customFormat="false" ht="13.5" hidden="false" customHeight="false" outlineLevel="0" collapsed="false">
      <c r="A375" s="1" t="s">
        <v>731</v>
      </c>
      <c r="B375" s="0" t="s">
        <v>732</v>
      </c>
    </row>
    <row r="376" customFormat="false" ht="13.5" hidden="false" customHeight="false" outlineLevel="0" collapsed="false">
      <c r="A376" s="1" t="s">
        <v>733</v>
      </c>
      <c r="B376" s="0" t="s">
        <v>732</v>
      </c>
    </row>
    <row r="377" customFormat="false" ht="13.5" hidden="false" customHeight="false" outlineLevel="0" collapsed="false">
      <c r="A377" s="1" t="s">
        <v>734</v>
      </c>
      <c r="B377" s="0" t="s">
        <v>735</v>
      </c>
    </row>
    <row r="378" customFormat="false" ht="13.5" hidden="false" customHeight="false" outlineLevel="0" collapsed="false">
      <c r="A378" s="1" t="s">
        <v>736</v>
      </c>
      <c r="B378" s="0" t="s">
        <v>737</v>
      </c>
    </row>
    <row r="379" customFormat="false" ht="13.5" hidden="false" customHeight="false" outlineLevel="0" collapsed="false">
      <c r="A379" s="1" t="s">
        <v>738</v>
      </c>
      <c r="B379" s="0" t="s">
        <v>739</v>
      </c>
    </row>
    <row r="380" customFormat="false" ht="13.5" hidden="false" customHeight="false" outlineLevel="0" collapsed="false">
      <c r="A380" s="1" t="s">
        <v>740</v>
      </c>
      <c r="B380" s="0" t="s">
        <v>741</v>
      </c>
    </row>
    <row r="381" customFormat="false" ht="13.5" hidden="false" customHeight="false" outlineLevel="0" collapsed="false">
      <c r="A381" s="1" t="s">
        <v>742</v>
      </c>
      <c r="B381" s="0" t="s">
        <v>743</v>
      </c>
    </row>
    <row r="382" customFormat="false" ht="13.5" hidden="false" customHeight="false" outlineLevel="0" collapsed="false">
      <c r="A382" s="1" t="s">
        <v>744</v>
      </c>
      <c r="B382" s="0" t="s">
        <v>745</v>
      </c>
    </row>
    <row r="383" customFormat="false" ht="13.5" hidden="false" customHeight="false" outlineLevel="0" collapsed="false">
      <c r="A383" s="1" t="s">
        <v>746</v>
      </c>
      <c r="B383" s="0" t="s">
        <v>747</v>
      </c>
    </row>
    <row r="384" customFormat="false" ht="13.5" hidden="false" customHeight="false" outlineLevel="0" collapsed="false">
      <c r="A384" s="1" t="s">
        <v>748</v>
      </c>
      <c r="B384" s="0" t="s">
        <v>749</v>
      </c>
    </row>
    <row r="385" customFormat="false" ht="13.5" hidden="false" customHeight="false" outlineLevel="0" collapsed="false">
      <c r="A385" s="1" t="s">
        <v>750</v>
      </c>
      <c r="B385" s="0" t="s">
        <v>751</v>
      </c>
    </row>
    <row r="386" customFormat="false" ht="13.5" hidden="false" customHeight="false" outlineLevel="0" collapsed="false">
      <c r="A386" s="1" t="s">
        <v>752</v>
      </c>
      <c r="B386" s="0" t="s">
        <v>753</v>
      </c>
    </row>
    <row r="387" customFormat="false" ht="13.5" hidden="false" customHeight="false" outlineLevel="0" collapsed="false">
      <c r="A387" s="1" t="s">
        <v>754</v>
      </c>
      <c r="B387" s="0" t="s">
        <v>755</v>
      </c>
    </row>
    <row r="388" customFormat="false" ht="13.5" hidden="false" customHeight="false" outlineLevel="0" collapsed="false">
      <c r="A388" s="1" t="s">
        <v>756</v>
      </c>
      <c r="B388" s="0" t="s">
        <v>757</v>
      </c>
    </row>
    <row r="389" customFormat="false" ht="13.5" hidden="false" customHeight="false" outlineLevel="0" collapsed="false">
      <c r="A389" s="1" t="s">
        <v>758</v>
      </c>
      <c r="B389" s="0" t="s">
        <v>759</v>
      </c>
    </row>
    <row r="390" customFormat="false" ht="13.5" hidden="false" customHeight="false" outlineLevel="0" collapsed="false">
      <c r="A390" s="1" t="s">
        <v>760</v>
      </c>
      <c r="B390" s="0" t="s">
        <v>761</v>
      </c>
    </row>
    <row r="391" customFormat="false" ht="13.5" hidden="false" customHeight="false" outlineLevel="0" collapsed="false">
      <c r="A391" s="1" t="s">
        <v>762</v>
      </c>
      <c r="B391" s="0" t="s">
        <v>763</v>
      </c>
    </row>
    <row r="392" customFormat="false" ht="13.5" hidden="false" customHeight="false" outlineLevel="0" collapsed="false">
      <c r="A392" s="1" t="s">
        <v>764</v>
      </c>
      <c r="B392" s="0" t="s">
        <v>765</v>
      </c>
    </row>
    <row r="393" customFormat="false" ht="13.5" hidden="false" customHeight="false" outlineLevel="0" collapsed="false">
      <c r="A393" s="1" t="s">
        <v>766</v>
      </c>
      <c r="B393" s="0" t="s">
        <v>767</v>
      </c>
    </row>
    <row r="394" customFormat="false" ht="13.5" hidden="false" customHeight="false" outlineLevel="0" collapsed="false">
      <c r="A394" s="1" t="s">
        <v>768</v>
      </c>
      <c r="B394" s="0" t="s">
        <v>769</v>
      </c>
    </row>
    <row r="395" customFormat="false" ht="13.5" hidden="false" customHeight="false" outlineLevel="0" collapsed="false">
      <c r="A395" s="1" t="s">
        <v>770</v>
      </c>
      <c r="B395" s="0" t="s">
        <v>771</v>
      </c>
    </row>
    <row r="396" customFormat="false" ht="13.5" hidden="false" customHeight="false" outlineLevel="0" collapsed="false">
      <c r="A396" s="1" t="s">
        <v>772</v>
      </c>
      <c r="B396" s="0" t="s">
        <v>773</v>
      </c>
    </row>
    <row r="397" customFormat="false" ht="13.5" hidden="false" customHeight="false" outlineLevel="0" collapsed="false">
      <c r="A397" s="1" t="s">
        <v>774</v>
      </c>
      <c r="B397" s="0" t="s">
        <v>775</v>
      </c>
    </row>
    <row r="398" customFormat="false" ht="13.5" hidden="false" customHeight="false" outlineLevel="0" collapsed="false">
      <c r="A398" s="1" t="s">
        <v>776</v>
      </c>
      <c r="B398" s="0" t="s">
        <v>777</v>
      </c>
    </row>
    <row r="399" customFormat="false" ht="13.5" hidden="false" customHeight="false" outlineLevel="0" collapsed="false">
      <c r="A399" s="1" t="s">
        <v>778</v>
      </c>
      <c r="B399" s="0" t="s">
        <v>779</v>
      </c>
    </row>
    <row r="400" customFormat="false" ht="13.5" hidden="false" customHeight="false" outlineLevel="0" collapsed="false">
      <c r="A400" s="1" t="s">
        <v>780</v>
      </c>
      <c r="B400" s="0" t="s">
        <v>781</v>
      </c>
    </row>
    <row r="401" customFormat="false" ht="13.5" hidden="false" customHeight="false" outlineLevel="0" collapsed="false">
      <c r="A401" s="1" t="s">
        <v>782</v>
      </c>
      <c r="B401" s="0" t="s">
        <v>783</v>
      </c>
    </row>
    <row r="402" customFormat="false" ht="13.5" hidden="false" customHeight="false" outlineLevel="0" collapsed="false">
      <c r="A402" s="1" t="s">
        <v>784</v>
      </c>
      <c r="B402" s="0" t="s">
        <v>785</v>
      </c>
    </row>
    <row r="403" customFormat="false" ht="13.5" hidden="false" customHeight="false" outlineLevel="0" collapsed="false">
      <c r="A403" s="1" t="s">
        <v>786</v>
      </c>
      <c r="B403" s="0" t="s">
        <v>787</v>
      </c>
    </row>
    <row r="404" customFormat="false" ht="13.5" hidden="false" customHeight="false" outlineLevel="0" collapsed="false">
      <c r="A404" s="1" t="s">
        <v>788</v>
      </c>
      <c r="B404" s="0" t="s">
        <v>789</v>
      </c>
    </row>
    <row r="405" customFormat="false" ht="13.5" hidden="false" customHeight="false" outlineLevel="0" collapsed="false">
      <c r="A405" s="1" t="s">
        <v>790</v>
      </c>
      <c r="B405" s="0" t="s">
        <v>791</v>
      </c>
    </row>
    <row r="406" customFormat="false" ht="13.5" hidden="false" customHeight="false" outlineLevel="0" collapsed="false">
      <c r="A406" s="1" t="s">
        <v>792</v>
      </c>
      <c r="B406" s="0" t="s">
        <v>793</v>
      </c>
    </row>
    <row r="407" customFormat="false" ht="13.5" hidden="false" customHeight="false" outlineLevel="0" collapsed="false">
      <c r="A407" s="1" t="s">
        <v>794</v>
      </c>
      <c r="B407" s="0" t="s">
        <v>795</v>
      </c>
    </row>
    <row r="408" customFormat="false" ht="13.5" hidden="false" customHeight="false" outlineLevel="0" collapsed="false">
      <c r="A408" s="1" t="s">
        <v>796</v>
      </c>
      <c r="B408" s="0" t="s">
        <v>797</v>
      </c>
    </row>
    <row r="409" customFormat="false" ht="13.5" hidden="false" customHeight="false" outlineLevel="0" collapsed="false">
      <c r="A409" s="1" t="s">
        <v>798</v>
      </c>
      <c r="B409" s="0" t="s">
        <v>799</v>
      </c>
    </row>
    <row r="410" customFormat="false" ht="13.5" hidden="false" customHeight="false" outlineLevel="0" collapsed="false">
      <c r="A410" s="1" t="s">
        <v>800</v>
      </c>
      <c r="B410" s="0" t="s">
        <v>801</v>
      </c>
    </row>
    <row r="411" customFormat="false" ht="13.5" hidden="false" customHeight="false" outlineLevel="0" collapsed="false">
      <c r="A411" s="1" t="s">
        <v>802</v>
      </c>
      <c r="B411" s="0" t="s">
        <v>803</v>
      </c>
    </row>
    <row r="412" customFormat="false" ht="13.5" hidden="false" customHeight="false" outlineLevel="0" collapsed="false">
      <c r="A412" s="1" t="s">
        <v>804</v>
      </c>
      <c r="B412" s="0" t="s">
        <v>805</v>
      </c>
    </row>
    <row r="413" customFormat="false" ht="13.5" hidden="false" customHeight="false" outlineLevel="0" collapsed="false">
      <c r="A413" s="1" t="s">
        <v>806</v>
      </c>
      <c r="B413" s="0" t="s">
        <v>807</v>
      </c>
    </row>
    <row r="414" customFormat="false" ht="13.5" hidden="false" customHeight="false" outlineLevel="0" collapsed="false">
      <c r="A414" s="1" t="s">
        <v>808</v>
      </c>
      <c r="B414" s="0" t="s">
        <v>809</v>
      </c>
    </row>
    <row r="415" customFormat="false" ht="13.5" hidden="false" customHeight="false" outlineLevel="0" collapsed="false">
      <c r="A415" s="1" t="s">
        <v>810</v>
      </c>
      <c r="B415" s="0" t="s">
        <v>811</v>
      </c>
    </row>
    <row r="416" customFormat="false" ht="13.5" hidden="false" customHeight="false" outlineLevel="0" collapsed="false">
      <c r="A416" s="1" t="s">
        <v>812</v>
      </c>
      <c r="B416" s="0" t="s">
        <v>813</v>
      </c>
    </row>
    <row r="417" customFormat="false" ht="13.5" hidden="false" customHeight="false" outlineLevel="0" collapsed="false">
      <c r="A417" s="1" t="s">
        <v>814</v>
      </c>
      <c r="B417" s="0" t="s">
        <v>815</v>
      </c>
    </row>
    <row r="418" customFormat="false" ht="13.5" hidden="false" customHeight="false" outlineLevel="0" collapsed="false">
      <c r="A418" s="1" t="s">
        <v>816</v>
      </c>
      <c r="B418" s="0" t="s">
        <v>817</v>
      </c>
    </row>
    <row r="419" customFormat="false" ht="13.5" hidden="false" customHeight="false" outlineLevel="0" collapsed="false">
      <c r="A419" s="1" t="s">
        <v>818</v>
      </c>
      <c r="B419" s="0" t="s">
        <v>819</v>
      </c>
    </row>
    <row r="420" customFormat="false" ht="13.5" hidden="false" customHeight="false" outlineLevel="0" collapsed="false">
      <c r="A420" s="1" t="s">
        <v>820</v>
      </c>
      <c r="B420" s="0" t="s">
        <v>821</v>
      </c>
    </row>
    <row r="421" customFormat="false" ht="13.5" hidden="false" customHeight="false" outlineLevel="0" collapsed="false">
      <c r="A421" s="1" t="s">
        <v>822</v>
      </c>
      <c r="B421" s="0" t="s">
        <v>823</v>
      </c>
    </row>
    <row r="422" customFormat="false" ht="13.5" hidden="false" customHeight="false" outlineLevel="0" collapsed="false">
      <c r="A422" s="1" t="s">
        <v>824</v>
      </c>
      <c r="B422" s="0" t="s">
        <v>825</v>
      </c>
    </row>
    <row r="423" customFormat="false" ht="13.5" hidden="false" customHeight="false" outlineLevel="0" collapsed="false">
      <c r="A423" s="1" t="s">
        <v>826</v>
      </c>
      <c r="B423" s="0" t="s">
        <v>827</v>
      </c>
    </row>
    <row r="424" customFormat="false" ht="13.5" hidden="false" customHeight="false" outlineLevel="0" collapsed="false">
      <c r="A424" s="1" t="s">
        <v>828</v>
      </c>
      <c r="B424" s="0" t="s">
        <v>829</v>
      </c>
    </row>
    <row r="425" customFormat="false" ht="13.5" hidden="false" customHeight="false" outlineLevel="0" collapsed="false">
      <c r="A425" s="1" t="s">
        <v>830</v>
      </c>
      <c r="B425" s="0" t="s">
        <v>831</v>
      </c>
    </row>
    <row r="426" customFormat="false" ht="13.5" hidden="false" customHeight="false" outlineLevel="0" collapsed="false">
      <c r="A426" s="1" t="s">
        <v>832</v>
      </c>
      <c r="B426" s="0" t="s">
        <v>833</v>
      </c>
    </row>
    <row r="427" customFormat="false" ht="13.5" hidden="false" customHeight="false" outlineLevel="0" collapsed="false">
      <c r="A427" s="1" t="s">
        <v>834</v>
      </c>
      <c r="B427" s="0" t="s">
        <v>835</v>
      </c>
    </row>
    <row r="428" customFormat="false" ht="13.5" hidden="false" customHeight="false" outlineLevel="0" collapsed="false">
      <c r="A428" s="1" t="s">
        <v>836</v>
      </c>
      <c r="B428" s="0" t="s">
        <v>837</v>
      </c>
    </row>
    <row r="429" customFormat="false" ht="13.5" hidden="false" customHeight="false" outlineLevel="0" collapsed="false">
      <c r="A429" s="1" t="s">
        <v>838</v>
      </c>
      <c r="B429" s="0" t="s">
        <v>839</v>
      </c>
    </row>
    <row r="430" customFormat="false" ht="13.5" hidden="false" customHeight="false" outlineLevel="0" collapsed="false">
      <c r="A430" s="1" t="s">
        <v>840</v>
      </c>
      <c r="B430" s="0" t="s">
        <v>841</v>
      </c>
    </row>
    <row r="431" customFormat="false" ht="13.5" hidden="false" customHeight="false" outlineLevel="0" collapsed="false">
      <c r="A431" s="1" t="s">
        <v>842</v>
      </c>
      <c r="B431" s="0" t="s">
        <v>843</v>
      </c>
    </row>
    <row r="432" customFormat="false" ht="13.5" hidden="false" customHeight="false" outlineLevel="0" collapsed="false">
      <c r="A432" s="1" t="s">
        <v>844</v>
      </c>
      <c r="B432" s="0" t="s">
        <v>845</v>
      </c>
    </row>
    <row r="433" customFormat="false" ht="13.5" hidden="false" customHeight="false" outlineLevel="0" collapsed="false">
      <c r="A433" s="1" t="s">
        <v>846</v>
      </c>
      <c r="B433" s="0" t="s">
        <v>847</v>
      </c>
    </row>
    <row r="434" customFormat="false" ht="13.5" hidden="false" customHeight="false" outlineLevel="0" collapsed="false">
      <c r="A434" s="1" t="s">
        <v>848</v>
      </c>
      <c r="B434" s="0" t="s">
        <v>849</v>
      </c>
    </row>
    <row r="435" customFormat="false" ht="13.5" hidden="false" customHeight="false" outlineLevel="0" collapsed="false">
      <c r="A435" s="1" t="s">
        <v>850</v>
      </c>
      <c r="B435" s="0" t="s">
        <v>851</v>
      </c>
    </row>
    <row r="436" customFormat="false" ht="13.5" hidden="false" customHeight="false" outlineLevel="0" collapsed="false">
      <c r="A436" s="1" t="s">
        <v>852</v>
      </c>
      <c r="B436" s="0" t="s">
        <v>853</v>
      </c>
    </row>
    <row r="437" customFormat="false" ht="13.5" hidden="false" customHeight="false" outlineLevel="0" collapsed="false">
      <c r="A437" s="1" t="s">
        <v>854</v>
      </c>
      <c r="B437" s="0" t="s">
        <v>855</v>
      </c>
    </row>
    <row r="438" customFormat="false" ht="13.5" hidden="false" customHeight="false" outlineLevel="0" collapsed="false">
      <c r="A438" s="1" t="s">
        <v>856</v>
      </c>
      <c r="B438" s="0" t="s">
        <v>857</v>
      </c>
    </row>
    <row r="439" customFormat="false" ht="13.5" hidden="false" customHeight="false" outlineLevel="0" collapsed="false">
      <c r="A439" s="1" t="s">
        <v>858</v>
      </c>
      <c r="B439" s="0" t="s">
        <v>859</v>
      </c>
    </row>
    <row r="440" customFormat="false" ht="13.5" hidden="false" customHeight="false" outlineLevel="0" collapsed="false">
      <c r="A440" s="1" t="s">
        <v>860</v>
      </c>
      <c r="B440" s="0" t="s">
        <v>809</v>
      </c>
    </row>
    <row r="441" customFormat="false" ht="13.5" hidden="false" customHeight="false" outlineLevel="0" collapsed="false">
      <c r="A441" s="1" t="s">
        <v>861</v>
      </c>
      <c r="B441" s="0" t="s">
        <v>862</v>
      </c>
    </row>
    <row r="442" customFormat="false" ht="13.5" hidden="false" customHeight="false" outlineLevel="0" collapsed="false">
      <c r="A442" s="1" t="s">
        <v>863</v>
      </c>
      <c r="B442" s="0" t="s">
        <v>864</v>
      </c>
    </row>
    <row r="443" customFormat="false" ht="13.5" hidden="false" customHeight="false" outlineLevel="0" collapsed="false">
      <c r="A443" s="1" t="s">
        <v>865</v>
      </c>
      <c r="B443" s="0" t="s">
        <v>866</v>
      </c>
    </row>
    <row r="444" customFormat="false" ht="13.5" hidden="false" customHeight="false" outlineLevel="0" collapsed="false">
      <c r="A444" s="1" t="s">
        <v>867</v>
      </c>
      <c r="B444" s="0" t="s">
        <v>868</v>
      </c>
    </row>
    <row r="445" customFormat="false" ht="13.5" hidden="false" customHeight="false" outlineLevel="0" collapsed="false">
      <c r="A445" s="1" t="s">
        <v>869</v>
      </c>
      <c r="B445" s="0" t="s">
        <v>868</v>
      </c>
    </row>
    <row r="446" customFormat="false" ht="13.5" hidden="false" customHeight="false" outlineLevel="0" collapsed="false">
      <c r="A446" s="1" t="s">
        <v>870</v>
      </c>
      <c r="B446" s="0" t="s">
        <v>871</v>
      </c>
    </row>
    <row r="447" customFormat="false" ht="13.5" hidden="false" customHeight="false" outlineLevel="0" collapsed="false">
      <c r="A447" s="1" t="s">
        <v>872</v>
      </c>
      <c r="B447" s="0" t="s">
        <v>873</v>
      </c>
    </row>
    <row r="448" customFormat="false" ht="13.5" hidden="false" customHeight="false" outlineLevel="0" collapsed="false">
      <c r="A448" s="1" t="s">
        <v>874</v>
      </c>
      <c r="B448" s="0" t="s">
        <v>875</v>
      </c>
    </row>
    <row r="449" customFormat="false" ht="13.5" hidden="false" customHeight="false" outlineLevel="0" collapsed="false">
      <c r="A449" s="1" t="s">
        <v>876</v>
      </c>
      <c r="B449" s="0" t="s">
        <v>877</v>
      </c>
    </row>
    <row r="450" customFormat="false" ht="13.5" hidden="false" customHeight="false" outlineLevel="0" collapsed="false">
      <c r="A450" s="1" t="s">
        <v>878</v>
      </c>
      <c r="B450" s="0" t="s">
        <v>879</v>
      </c>
    </row>
    <row r="451" customFormat="false" ht="13.5" hidden="false" customHeight="false" outlineLevel="0" collapsed="false">
      <c r="A451" s="1" t="s">
        <v>880</v>
      </c>
      <c r="B451" s="0" t="s">
        <v>881</v>
      </c>
    </row>
    <row r="452" customFormat="false" ht="13.5" hidden="false" customHeight="false" outlineLevel="0" collapsed="false">
      <c r="A452" s="1" t="s">
        <v>882</v>
      </c>
      <c r="B452" s="0" t="s">
        <v>883</v>
      </c>
    </row>
    <row r="453" customFormat="false" ht="13.5" hidden="false" customHeight="false" outlineLevel="0" collapsed="false">
      <c r="A453" s="1" t="s">
        <v>884</v>
      </c>
      <c r="B453" s="0" t="s">
        <v>885</v>
      </c>
    </row>
    <row r="454" customFormat="false" ht="13.5" hidden="false" customHeight="false" outlineLevel="0" collapsed="false">
      <c r="A454" s="1" t="s">
        <v>886</v>
      </c>
      <c r="B454" s="0" t="s">
        <v>887</v>
      </c>
    </row>
    <row r="455" customFormat="false" ht="13.5" hidden="false" customHeight="false" outlineLevel="0" collapsed="false">
      <c r="A455" s="1" t="s">
        <v>888</v>
      </c>
      <c r="B455" s="0" t="s">
        <v>889</v>
      </c>
    </row>
    <row r="456" customFormat="false" ht="13.5" hidden="false" customHeight="false" outlineLevel="0" collapsed="false">
      <c r="A456" s="1" t="s">
        <v>890</v>
      </c>
      <c r="B456" s="0" t="s">
        <v>891</v>
      </c>
    </row>
    <row r="457" customFormat="false" ht="13.5" hidden="false" customHeight="false" outlineLevel="0" collapsed="false">
      <c r="A457" s="1" t="s">
        <v>892</v>
      </c>
      <c r="B457" s="0" t="s">
        <v>893</v>
      </c>
    </row>
    <row r="458" customFormat="false" ht="13.5" hidden="false" customHeight="false" outlineLevel="0" collapsed="false">
      <c r="A458" s="1" t="s">
        <v>894</v>
      </c>
      <c r="B458" s="0" t="s">
        <v>895</v>
      </c>
    </row>
    <row r="459" customFormat="false" ht="13.5" hidden="false" customHeight="false" outlineLevel="0" collapsed="false">
      <c r="A459" s="1" t="s">
        <v>896</v>
      </c>
      <c r="B459" s="0" t="s">
        <v>897</v>
      </c>
    </row>
    <row r="460" customFormat="false" ht="13.5" hidden="false" customHeight="false" outlineLevel="0" collapsed="false">
      <c r="A460" s="1" t="s">
        <v>898</v>
      </c>
      <c r="B460" s="0" t="s">
        <v>899</v>
      </c>
    </row>
    <row r="461" customFormat="false" ht="13.5" hidden="false" customHeight="false" outlineLevel="0" collapsed="false">
      <c r="A461" s="1" t="s">
        <v>900</v>
      </c>
      <c r="B461" s="0" t="s">
        <v>901</v>
      </c>
    </row>
    <row r="462" customFormat="false" ht="13.5" hidden="false" customHeight="false" outlineLevel="0" collapsed="false">
      <c r="A462" s="1" t="s">
        <v>902</v>
      </c>
      <c r="B462" s="0" t="s">
        <v>903</v>
      </c>
    </row>
    <row r="463" customFormat="false" ht="13.5" hidden="false" customHeight="false" outlineLevel="0" collapsed="false">
      <c r="A463" s="1" t="s">
        <v>904</v>
      </c>
      <c r="B463" s="0" t="s">
        <v>905</v>
      </c>
    </row>
    <row r="464" customFormat="false" ht="13.5" hidden="false" customHeight="false" outlineLevel="0" collapsed="false">
      <c r="A464" s="1" t="s">
        <v>906</v>
      </c>
      <c r="B464" s="0" t="s">
        <v>907</v>
      </c>
    </row>
    <row r="465" customFormat="false" ht="13.5" hidden="false" customHeight="false" outlineLevel="0" collapsed="false">
      <c r="A465" s="1" t="s">
        <v>908</v>
      </c>
      <c r="B465" s="0" t="s">
        <v>887</v>
      </c>
    </row>
    <row r="466" customFormat="false" ht="13.5" hidden="false" customHeight="false" outlineLevel="0" collapsed="false">
      <c r="A466" s="1" t="s">
        <v>909</v>
      </c>
      <c r="B466" s="0" t="s">
        <v>910</v>
      </c>
    </row>
    <row r="467" customFormat="false" ht="13.5" hidden="false" customHeight="false" outlineLevel="0" collapsed="false">
      <c r="A467" s="1" t="s">
        <v>911</v>
      </c>
      <c r="B467" s="0" t="s">
        <v>912</v>
      </c>
    </row>
    <row r="468" customFormat="false" ht="13.5" hidden="false" customHeight="false" outlineLevel="0" collapsed="false">
      <c r="A468" s="1" t="s">
        <v>913</v>
      </c>
      <c r="B468" s="0" t="s">
        <v>914</v>
      </c>
    </row>
    <row r="469" customFormat="false" ht="13.5" hidden="false" customHeight="false" outlineLevel="0" collapsed="false">
      <c r="A469" s="1" t="s">
        <v>915</v>
      </c>
      <c r="B469" s="0" t="s">
        <v>916</v>
      </c>
    </row>
    <row r="470" customFormat="false" ht="13.5" hidden="false" customHeight="false" outlineLevel="0" collapsed="false">
      <c r="A470" s="1" t="s">
        <v>917</v>
      </c>
      <c r="B470" s="0" t="s">
        <v>918</v>
      </c>
    </row>
    <row r="471" customFormat="false" ht="13.5" hidden="false" customHeight="false" outlineLevel="0" collapsed="false">
      <c r="A471" s="1" t="s">
        <v>919</v>
      </c>
      <c r="B471" s="0" t="s">
        <v>920</v>
      </c>
    </row>
    <row r="472" customFormat="false" ht="13.5" hidden="false" customHeight="false" outlineLevel="0" collapsed="false">
      <c r="A472" s="1" t="s">
        <v>921</v>
      </c>
      <c r="B472" s="0" t="s">
        <v>922</v>
      </c>
    </row>
    <row r="473" customFormat="false" ht="13.5" hidden="false" customHeight="false" outlineLevel="0" collapsed="false">
      <c r="A473" s="1" t="s">
        <v>923</v>
      </c>
      <c r="B473" s="0" t="s">
        <v>924</v>
      </c>
    </row>
    <row r="474" customFormat="false" ht="13.5" hidden="false" customHeight="false" outlineLevel="0" collapsed="false">
      <c r="A474" s="1" t="s">
        <v>925</v>
      </c>
      <c r="B474" s="0" t="s">
        <v>926</v>
      </c>
    </row>
    <row r="475" customFormat="false" ht="13.5" hidden="false" customHeight="false" outlineLevel="0" collapsed="false">
      <c r="A475" s="1" t="s">
        <v>927</v>
      </c>
      <c r="B475" s="0" t="s">
        <v>928</v>
      </c>
    </row>
    <row r="476" customFormat="false" ht="13.5" hidden="false" customHeight="false" outlineLevel="0" collapsed="false">
      <c r="A476" s="1" t="s">
        <v>929</v>
      </c>
      <c r="B476" s="0" t="s">
        <v>930</v>
      </c>
    </row>
    <row r="477" customFormat="false" ht="13.5" hidden="false" customHeight="false" outlineLevel="0" collapsed="false">
      <c r="A477" s="1" t="s">
        <v>931</v>
      </c>
      <c r="B477" s="0" t="s">
        <v>932</v>
      </c>
    </row>
    <row r="478" customFormat="false" ht="13.5" hidden="false" customHeight="false" outlineLevel="0" collapsed="false">
      <c r="A478" s="1" t="s">
        <v>933</v>
      </c>
      <c r="B478" s="0" t="s">
        <v>934</v>
      </c>
    </row>
    <row r="479" customFormat="false" ht="13.5" hidden="false" customHeight="false" outlineLevel="0" collapsed="false">
      <c r="A479" s="1" t="s">
        <v>935</v>
      </c>
      <c r="B479" s="0" t="s">
        <v>936</v>
      </c>
    </row>
    <row r="480" customFormat="false" ht="13.5" hidden="false" customHeight="false" outlineLevel="0" collapsed="false">
      <c r="A480" s="1" t="s">
        <v>937</v>
      </c>
      <c r="B480" s="0" t="s">
        <v>938</v>
      </c>
    </row>
    <row r="481" customFormat="false" ht="13.5" hidden="false" customHeight="false" outlineLevel="0" collapsed="false">
      <c r="A481" s="1" t="s">
        <v>939</v>
      </c>
      <c r="B481" s="0" t="s">
        <v>940</v>
      </c>
    </row>
    <row r="482" customFormat="false" ht="13.5" hidden="false" customHeight="false" outlineLevel="0" collapsed="false">
      <c r="A482" s="1" t="s">
        <v>941</v>
      </c>
      <c r="B482" s="0" t="s">
        <v>942</v>
      </c>
    </row>
    <row r="483" customFormat="false" ht="13.5" hidden="false" customHeight="false" outlineLevel="0" collapsed="false">
      <c r="A483" s="1" t="s">
        <v>943</v>
      </c>
      <c r="B483" s="0" t="s">
        <v>944</v>
      </c>
    </row>
    <row r="484" customFormat="false" ht="13.5" hidden="false" customHeight="false" outlineLevel="0" collapsed="false">
      <c r="A484" s="1" t="s">
        <v>945</v>
      </c>
      <c r="B484" s="0" t="s">
        <v>946</v>
      </c>
    </row>
    <row r="485" customFormat="false" ht="13.5" hidden="false" customHeight="false" outlineLevel="0" collapsed="false">
      <c r="A485" s="1" t="s">
        <v>947</v>
      </c>
      <c r="B485" s="0" t="s">
        <v>948</v>
      </c>
    </row>
    <row r="486" customFormat="false" ht="13.5" hidden="false" customHeight="false" outlineLevel="0" collapsed="false">
      <c r="A486" s="1" t="s">
        <v>949</v>
      </c>
      <c r="B486" s="0" t="s">
        <v>950</v>
      </c>
    </row>
    <row r="487" customFormat="false" ht="13.5" hidden="false" customHeight="false" outlineLevel="0" collapsed="false">
      <c r="A487" s="1" t="s">
        <v>951</v>
      </c>
      <c r="B487" s="0" t="s">
        <v>952</v>
      </c>
    </row>
    <row r="488" customFormat="false" ht="13.5" hidden="false" customHeight="false" outlineLevel="0" collapsed="false">
      <c r="A488" s="1" t="s">
        <v>953</v>
      </c>
      <c r="B488" s="0" t="s">
        <v>954</v>
      </c>
    </row>
    <row r="489" customFormat="false" ht="13.5" hidden="false" customHeight="false" outlineLevel="0" collapsed="false">
      <c r="A489" s="1" t="s">
        <v>955</v>
      </c>
      <c r="B489" s="0" t="s">
        <v>956</v>
      </c>
    </row>
    <row r="490" customFormat="false" ht="13.5" hidden="false" customHeight="false" outlineLevel="0" collapsed="false">
      <c r="A490" s="1" t="s">
        <v>957</v>
      </c>
      <c r="B490" s="0" t="s">
        <v>958</v>
      </c>
    </row>
    <row r="491" customFormat="false" ht="13.5" hidden="false" customHeight="false" outlineLevel="0" collapsed="false">
      <c r="A491" s="1" t="s">
        <v>959</v>
      </c>
      <c r="B491" s="0" t="s">
        <v>960</v>
      </c>
    </row>
    <row r="492" customFormat="false" ht="13.5" hidden="false" customHeight="false" outlineLevel="0" collapsed="false">
      <c r="A492" s="1" t="s">
        <v>961</v>
      </c>
      <c r="B492" s="0" t="s">
        <v>962</v>
      </c>
    </row>
    <row r="493" customFormat="false" ht="13.5" hidden="false" customHeight="false" outlineLevel="0" collapsed="false">
      <c r="A493" s="1" t="s">
        <v>963</v>
      </c>
      <c r="B493" s="0" t="s">
        <v>964</v>
      </c>
    </row>
    <row r="494" customFormat="false" ht="13.5" hidden="false" customHeight="false" outlineLevel="0" collapsed="false">
      <c r="A494" s="1" t="s">
        <v>965</v>
      </c>
      <c r="B494" s="0" t="s">
        <v>966</v>
      </c>
    </row>
    <row r="495" customFormat="false" ht="13.5" hidden="false" customHeight="false" outlineLevel="0" collapsed="false">
      <c r="A495" s="1" t="s">
        <v>967</v>
      </c>
      <c r="B495" s="0" t="s">
        <v>968</v>
      </c>
    </row>
    <row r="496" customFormat="false" ht="13.5" hidden="false" customHeight="false" outlineLevel="0" collapsed="false">
      <c r="A496" s="1" t="s">
        <v>969</v>
      </c>
      <c r="B496" s="0" t="s">
        <v>970</v>
      </c>
    </row>
    <row r="497" customFormat="false" ht="13.5" hidden="false" customHeight="false" outlineLevel="0" collapsed="false">
      <c r="A497" s="1" t="s">
        <v>971</v>
      </c>
      <c r="B497" s="0" t="s">
        <v>972</v>
      </c>
    </row>
    <row r="498" customFormat="false" ht="13.5" hidden="false" customHeight="false" outlineLevel="0" collapsed="false">
      <c r="A498" s="1" t="s">
        <v>973</v>
      </c>
      <c r="B498" s="0" t="s">
        <v>974</v>
      </c>
    </row>
    <row r="499" customFormat="false" ht="13.5" hidden="false" customHeight="false" outlineLevel="0" collapsed="false">
      <c r="A499" s="1" t="s">
        <v>975</v>
      </c>
      <c r="B499" s="0" t="s">
        <v>976</v>
      </c>
    </row>
    <row r="500" customFormat="false" ht="13.5" hidden="false" customHeight="false" outlineLevel="0" collapsed="false">
      <c r="A500" s="1" t="s">
        <v>977</v>
      </c>
      <c r="B500" s="0" t="s">
        <v>978</v>
      </c>
    </row>
    <row r="501" customFormat="false" ht="13.5" hidden="false" customHeight="false" outlineLevel="0" collapsed="false">
      <c r="A501" s="1" t="s">
        <v>979</v>
      </c>
      <c r="B501" s="0" t="s">
        <v>980</v>
      </c>
    </row>
    <row r="502" customFormat="false" ht="13.5" hidden="false" customHeight="false" outlineLevel="0" collapsed="false">
      <c r="A502" s="1" t="s">
        <v>981</v>
      </c>
      <c r="B502" s="0" t="s">
        <v>982</v>
      </c>
    </row>
    <row r="503" customFormat="false" ht="13.5" hidden="false" customHeight="false" outlineLevel="0" collapsed="false">
      <c r="A503" s="1" t="s">
        <v>983</v>
      </c>
      <c r="B503" s="0" t="s">
        <v>984</v>
      </c>
    </row>
    <row r="504" customFormat="false" ht="13.5" hidden="false" customHeight="false" outlineLevel="0" collapsed="false">
      <c r="A504" s="1" t="s">
        <v>985</v>
      </c>
      <c r="B504" s="0" t="s">
        <v>986</v>
      </c>
    </row>
    <row r="505" customFormat="false" ht="13.5" hidden="false" customHeight="false" outlineLevel="0" collapsed="false">
      <c r="A505" s="1" t="s">
        <v>987</v>
      </c>
      <c r="B505" s="0" t="s">
        <v>988</v>
      </c>
    </row>
    <row r="506" customFormat="false" ht="13.5" hidden="false" customHeight="false" outlineLevel="0" collapsed="false">
      <c r="A506" s="1" t="s">
        <v>989</v>
      </c>
      <c r="B506" s="0" t="s">
        <v>990</v>
      </c>
    </row>
    <row r="507" customFormat="false" ht="13.5" hidden="false" customHeight="false" outlineLevel="0" collapsed="false">
      <c r="A507" s="1" t="s">
        <v>991</v>
      </c>
      <c r="B507" s="0" t="s">
        <v>992</v>
      </c>
    </row>
    <row r="508" customFormat="false" ht="13.5" hidden="false" customHeight="false" outlineLevel="0" collapsed="false">
      <c r="A508" s="1" t="s">
        <v>993</v>
      </c>
      <c r="B508" s="0" t="s">
        <v>994</v>
      </c>
    </row>
    <row r="509" customFormat="false" ht="13.5" hidden="false" customHeight="false" outlineLevel="0" collapsed="false">
      <c r="A509" s="1" t="s">
        <v>995</v>
      </c>
      <c r="B509" s="0" t="s">
        <v>996</v>
      </c>
    </row>
    <row r="510" customFormat="false" ht="13.5" hidden="false" customHeight="false" outlineLevel="0" collapsed="false">
      <c r="A510" s="1" t="s">
        <v>997</v>
      </c>
      <c r="B510" s="0" t="s">
        <v>998</v>
      </c>
    </row>
    <row r="511" customFormat="false" ht="13.5" hidden="false" customHeight="false" outlineLevel="0" collapsed="false">
      <c r="A511" s="1" t="s">
        <v>999</v>
      </c>
      <c r="B511" s="0" t="s">
        <v>1000</v>
      </c>
    </row>
    <row r="512" customFormat="false" ht="13.5" hidden="false" customHeight="false" outlineLevel="0" collapsed="false">
      <c r="A512" s="1" t="s">
        <v>1001</v>
      </c>
      <c r="B512" s="0" t="s">
        <v>1002</v>
      </c>
    </row>
    <row r="513" customFormat="false" ht="13.5" hidden="false" customHeight="false" outlineLevel="0" collapsed="false">
      <c r="A513" s="1" t="s">
        <v>1003</v>
      </c>
      <c r="B513" s="0" t="s">
        <v>1004</v>
      </c>
    </row>
    <row r="514" customFormat="false" ht="13.5" hidden="false" customHeight="false" outlineLevel="0" collapsed="false">
      <c r="A514" s="1" t="s">
        <v>1005</v>
      </c>
      <c r="B514" s="0" t="s">
        <v>1006</v>
      </c>
    </row>
    <row r="515" customFormat="false" ht="13.5" hidden="false" customHeight="false" outlineLevel="0" collapsed="false">
      <c r="A515" s="1" t="s">
        <v>1007</v>
      </c>
      <c r="B515" s="0" t="s">
        <v>1008</v>
      </c>
    </row>
    <row r="516" customFormat="false" ht="13.5" hidden="false" customHeight="false" outlineLevel="0" collapsed="false">
      <c r="A516" s="1" t="s">
        <v>1009</v>
      </c>
      <c r="B516" s="0" t="s">
        <v>1010</v>
      </c>
    </row>
    <row r="517" customFormat="false" ht="13.5" hidden="false" customHeight="false" outlineLevel="0" collapsed="false">
      <c r="A517" s="1" t="s">
        <v>1011</v>
      </c>
      <c r="B517" s="0" t="s">
        <v>1012</v>
      </c>
    </row>
    <row r="518" customFormat="false" ht="13.5" hidden="false" customHeight="false" outlineLevel="0" collapsed="false">
      <c r="A518" s="1" t="s">
        <v>1013</v>
      </c>
      <c r="B518" s="0" t="s">
        <v>1014</v>
      </c>
    </row>
    <row r="519" customFormat="false" ht="13.5" hidden="false" customHeight="false" outlineLevel="0" collapsed="false">
      <c r="A519" s="1" t="s">
        <v>1015</v>
      </c>
      <c r="B519" s="0" t="s">
        <v>1016</v>
      </c>
    </row>
    <row r="520" customFormat="false" ht="13.5" hidden="false" customHeight="false" outlineLevel="0" collapsed="false">
      <c r="A520" s="1" t="s">
        <v>1017</v>
      </c>
      <c r="B520" s="0" t="s">
        <v>1018</v>
      </c>
    </row>
    <row r="521" customFormat="false" ht="13.5" hidden="false" customHeight="false" outlineLevel="0" collapsed="false">
      <c r="A521" s="1" t="s">
        <v>1019</v>
      </c>
      <c r="B521" s="0" t="s">
        <v>1020</v>
      </c>
    </row>
    <row r="522" customFormat="false" ht="13.5" hidden="false" customHeight="false" outlineLevel="0" collapsed="false">
      <c r="A522" s="1" t="s">
        <v>1021</v>
      </c>
      <c r="B522" s="0" t="s">
        <v>1022</v>
      </c>
    </row>
    <row r="523" customFormat="false" ht="13.5" hidden="false" customHeight="false" outlineLevel="0" collapsed="false">
      <c r="A523" s="1" t="s">
        <v>1023</v>
      </c>
      <c r="B523" s="0" t="s">
        <v>1024</v>
      </c>
    </row>
    <row r="524" customFormat="false" ht="13.5" hidden="false" customHeight="false" outlineLevel="0" collapsed="false">
      <c r="A524" s="1" t="s">
        <v>1025</v>
      </c>
      <c r="B524" s="0" t="s">
        <v>1026</v>
      </c>
    </row>
    <row r="525" customFormat="false" ht="13.5" hidden="false" customHeight="false" outlineLevel="0" collapsed="false">
      <c r="A525" s="1" t="s">
        <v>1027</v>
      </c>
      <c r="B525" s="0" t="s">
        <v>1028</v>
      </c>
    </row>
    <row r="526" customFormat="false" ht="13.5" hidden="false" customHeight="false" outlineLevel="0" collapsed="false">
      <c r="A526" s="1" t="s">
        <v>1029</v>
      </c>
      <c r="B526" s="0" t="s">
        <v>1030</v>
      </c>
    </row>
    <row r="527" customFormat="false" ht="13.5" hidden="false" customHeight="false" outlineLevel="0" collapsed="false">
      <c r="A527" s="1" t="s">
        <v>1031</v>
      </c>
      <c r="B527" s="0" t="s">
        <v>1032</v>
      </c>
    </row>
    <row r="528" customFormat="false" ht="13.5" hidden="false" customHeight="false" outlineLevel="0" collapsed="false">
      <c r="A528" s="1" t="s">
        <v>1033</v>
      </c>
      <c r="B528" s="0" t="s">
        <v>1032</v>
      </c>
    </row>
    <row r="529" customFormat="false" ht="13.5" hidden="false" customHeight="false" outlineLevel="0" collapsed="false">
      <c r="A529" s="1" t="s">
        <v>1034</v>
      </c>
      <c r="B529" s="0" t="s">
        <v>1035</v>
      </c>
    </row>
    <row r="530" customFormat="false" ht="13.5" hidden="false" customHeight="false" outlineLevel="0" collapsed="false">
      <c r="A530" s="1" t="s">
        <v>1036</v>
      </c>
      <c r="B530" s="0" t="s">
        <v>1037</v>
      </c>
    </row>
    <row r="531" customFormat="false" ht="13.5" hidden="false" customHeight="false" outlineLevel="0" collapsed="false">
      <c r="A531" s="1" t="s">
        <v>1038</v>
      </c>
      <c r="B531" s="0" t="s">
        <v>1039</v>
      </c>
    </row>
    <row r="532" customFormat="false" ht="13.5" hidden="false" customHeight="false" outlineLevel="0" collapsed="false">
      <c r="A532" s="1" t="s">
        <v>1040</v>
      </c>
      <c r="B532" s="0" t="s">
        <v>1041</v>
      </c>
    </row>
    <row r="533" customFormat="false" ht="13.5" hidden="false" customHeight="false" outlineLevel="0" collapsed="false">
      <c r="A533" s="1" t="s">
        <v>1042</v>
      </c>
      <c r="B533" s="0" t="s">
        <v>1043</v>
      </c>
    </row>
    <row r="534" customFormat="false" ht="13.5" hidden="false" customHeight="false" outlineLevel="0" collapsed="false">
      <c r="A534" s="1" t="s">
        <v>1044</v>
      </c>
      <c r="B534" s="0" t="s">
        <v>1045</v>
      </c>
    </row>
    <row r="535" customFormat="false" ht="13.5" hidden="false" customHeight="false" outlineLevel="0" collapsed="false">
      <c r="A535" s="1" t="s">
        <v>1046</v>
      </c>
      <c r="B535" s="0" t="s">
        <v>1047</v>
      </c>
    </row>
    <row r="536" customFormat="false" ht="13.5" hidden="false" customHeight="false" outlineLevel="0" collapsed="false">
      <c r="A536" s="1" t="s">
        <v>1048</v>
      </c>
      <c r="B536" s="0" t="s">
        <v>1049</v>
      </c>
    </row>
    <row r="537" customFormat="false" ht="13.5" hidden="false" customHeight="false" outlineLevel="0" collapsed="false">
      <c r="A537" s="1" t="s">
        <v>1050</v>
      </c>
      <c r="B537" s="0" t="s">
        <v>1051</v>
      </c>
    </row>
    <row r="538" customFormat="false" ht="13.5" hidden="false" customHeight="false" outlineLevel="0" collapsed="false">
      <c r="A538" s="1" t="s">
        <v>1052</v>
      </c>
      <c r="B538" s="0" t="s">
        <v>1053</v>
      </c>
    </row>
    <row r="539" customFormat="false" ht="13.5" hidden="false" customHeight="false" outlineLevel="0" collapsed="false">
      <c r="A539" s="1" t="s">
        <v>1054</v>
      </c>
      <c r="B539" s="0" t="s">
        <v>1055</v>
      </c>
    </row>
    <row r="540" customFormat="false" ht="13.5" hidden="false" customHeight="false" outlineLevel="0" collapsed="false">
      <c r="A540" s="1" t="s">
        <v>1056</v>
      </c>
      <c r="B540" s="0" t="s">
        <v>1057</v>
      </c>
    </row>
    <row r="541" customFormat="false" ht="13.5" hidden="false" customHeight="false" outlineLevel="0" collapsed="false">
      <c r="A541" s="1" t="s">
        <v>1058</v>
      </c>
      <c r="B541" s="0" t="s">
        <v>1059</v>
      </c>
    </row>
    <row r="542" customFormat="false" ht="13.5" hidden="false" customHeight="false" outlineLevel="0" collapsed="false">
      <c r="A542" s="1" t="s">
        <v>1060</v>
      </c>
      <c r="B542" s="0" t="s">
        <v>1061</v>
      </c>
    </row>
    <row r="543" customFormat="false" ht="13.5" hidden="false" customHeight="false" outlineLevel="0" collapsed="false">
      <c r="A543" s="1" t="s">
        <v>1062</v>
      </c>
      <c r="B543" s="0" t="s">
        <v>1063</v>
      </c>
    </row>
    <row r="544" customFormat="false" ht="13.5" hidden="false" customHeight="false" outlineLevel="0" collapsed="false">
      <c r="A544" s="1" t="s">
        <v>1064</v>
      </c>
      <c r="B544" s="0" t="s">
        <v>1065</v>
      </c>
    </row>
    <row r="545" customFormat="false" ht="13.5" hidden="false" customHeight="false" outlineLevel="0" collapsed="false">
      <c r="A545" s="1" t="s">
        <v>1066</v>
      </c>
      <c r="B545" s="0" t="s">
        <v>1067</v>
      </c>
    </row>
    <row r="546" customFormat="false" ht="13.5" hidden="false" customHeight="false" outlineLevel="0" collapsed="false">
      <c r="A546" s="1" t="s">
        <v>1068</v>
      </c>
      <c r="B546" s="0" t="s">
        <v>1069</v>
      </c>
    </row>
    <row r="547" customFormat="false" ht="13.5" hidden="false" customHeight="false" outlineLevel="0" collapsed="false">
      <c r="A547" s="1" t="s">
        <v>1070</v>
      </c>
      <c r="B547" s="0" t="s">
        <v>1071</v>
      </c>
    </row>
    <row r="548" customFormat="false" ht="13.5" hidden="false" customHeight="false" outlineLevel="0" collapsed="false">
      <c r="A548" s="1" t="s">
        <v>1072</v>
      </c>
      <c r="B548" s="0" t="s">
        <v>1073</v>
      </c>
    </row>
    <row r="549" customFormat="false" ht="13.5" hidden="false" customHeight="false" outlineLevel="0" collapsed="false">
      <c r="A549" s="1" t="s">
        <v>1074</v>
      </c>
      <c r="B549" s="0" t="s">
        <v>1075</v>
      </c>
    </row>
    <row r="550" customFormat="false" ht="13.5" hidden="false" customHeight="false" outlineLevel="0" collapsed="false">
      <c r="A550" s="1" t="s">
        <v>1076</v>
      </c>
      <c r="B550" s="0" t="s">
        <v>1077</v>
      </c>
    </row>
    <row r="551" customFormat="false" ht="13.5" hidden="false" customHeight="false" outlineLevel="0" collapsed="false">
      <c r="A551" s="1" t="s">
        <v>1078</v>
      </c>
      <c r="B551" s="0" t="s">
        <v>1079</v>
      </c>
    </row>
    <row r="552" customFormat="false" ht="13.5" hidden="false" customHeight="false" outlineLevel="0" collapsed="false">
      <c r="A552" s="1" t="s">
        <v>1080</v>
      </c>
      <c r="B552" s="0" t="s">
        <v>1081</v>
      </c>
    </row>
    <row r="553" customFormat="false" ht="13.5" hidden="false" customHeight="false" outlineLevel="0" collapsed="false">
      <c r="A553" s="1" t="s">
        <v>1082</v>
      </c>
      <c r="B553" s="0" t="s">
        <v>1083</v>
      </c>
    </row>
    <row r="554" customFormat="false" ht="13.5" hidden="false" customHeight="false" outlineLevel="0" collapsed="false">
      <c r="A554" s="1" t="s">
        <v>1084</v>
      </c>
      <c r="B554" s="0" t="s">
        <v>1085</v>
      </c>
    </row>
    <row r="555" customFormat="false" ht="13.5" hidden="false" customHeight="false" outlineLevel="0" collapsed="false">
      <c r="A555" s="1" t="s">
        <v>1086</v>
      </c>
      <c r="B555" s="0" t="s">
        <v>1087</v>
      </c>
    </row>
    <row r="556" customFormat="false" ht="13.5" hidden="false" customHeight="false" outlineLevel="0" collapsed="false">
      <c r="A556" s="1" t="s">
        <v>1088</v>
      </c>
      <c r="B556" s="0" t="s">
        <v>1089</v>
      </c>
    </row>
    <row r="557" customFormat="false" ht="13.5" hidden="false" customHeight="false" outlineLevel="0" collapsed="false">
      <c r="A557" s="1" t="s">
        <v>1090</v>
      </c>
      <c r="B557" s="0" t="s">
        <v>1091</v>
      </c>
    </row>
    <row r="558" customFormat="false" ht="13.5" hidden="false" customHeight="false" outlineLevel="0" collapsed="false">
      <c r="A558" s="1" t="s">
        <v>1092</v>
      </c>
      <c r="B558" s="0" t="s">
        <v>1093</v>
      </c>
    </row>
    <row r="559" customFormat="false" ht="13.5" hidden="false" customHeight="false" outlineLevel="0" collapsed="false">
      <c r="A559" s="1" t="s">
        <v>1094</v>
      </c>
      <c r="B559" s="0" t="s">
        <v>1095</v>
      </c>
    </row>
    <row r="560" customFormat="false" ht="13.5" hidden="false" customHeight="false" outlineLevel="0" collapsed="false">
      <c r="A560" s="1" t="s">
        <v>1096</v>
      </c>
      <c r="B560" s="0" t="s">
        <v>1097</v>
      </c>
    </row>
    <row r="561" customFormat="false" ht="13.5" hidden="false" customHeight="false" outlineLevel="0" collapsed="false">
      <c r="A561" s="1" t="s">
        <v>1098</v>
      </c>
      <c r="B561" s="0" t="s">
        <v>1099</v>
      </c>
    </row>
    <row r="562" customFormat="false" ht="13.5" hidden="false" customHeight="false" outlineLevel="0" collapsed="false">
      <c r="A562" s="1" t="s">
        <v>1100</v>
      </c>
      <c r="B562" s="0" t="s">
        <v>1101</v>
      </c>
    </row>
    <row r="563" customFormat="false" ht="13.5" hidden="false" customHeight="false" outlineLevel="0" collapsed="false">
      <c r="A563" s="1" t="s">
        <v>1102</v>
      </c>
      <c r="B563" s="0" t="s">
        <v>1103</v>
      </c>
    </row>
    <row r="564" customFormat="false" ht="13.5" hidden="false" customHeight="false" outlineLevel="0" collapsed="false">
      <c r="A564" s="1" t="s">
        <v>1104</v>
      </c>
      <c r="B564" s="0" t="s">
        <v>1105</v>
      </c>
    </row>
    <row r="565" customFormat="false" ht="13.5" hidden="false" customHeight="false" outlineLevel="0" collapsed="false">
      <c r="A565" s="1" t="s">
        <v>1106</v>
      </c>
      <c r="B565" s="0" t="s">
        <v>1107</v>
      </c>
    </row>
    <row r="566" customFormat="false" ht="13.5" hidden="false" customHeight="false" outlineLevel="0" collapsed="false">
      <c r="A566" s="1" t="s">
        <v>1108</v>
      </c>
      <c r="B566" s="0" t="s">
        <v>1109</v>
      </c>
    </row>
    <row r="567" customFormat="false" ht="13.5" hidden="false" customHeight="false" outlineLevel="0" collapsed="false">
      <c r="A567" s="1" t="s">
        <v>1110</v>
      </c>
      <c r="B567" s="0" t="s">
        <v>1111</v>
      </c>
    </row>
    <row r="568" customFormat="false" ht="13.5" hidden="false" customHeight="false" outlineLevel="0" collapsed="false">
      <c r="A568" s="1" t="s">
        <v>1112</v>
      </c>
      <c r="B568" s="0" t="s">
        <v>1113</v>
      </c>
    </row>
    <row r="569" customFormat="false" ht="13.5" hidden="false" customHeight="false" outlineLevel="0" collapsed="false">
      <c r="A569" s="1" t="s">
        <v>1114</v>
      </c>
      <c r="B569" s="0" t="s">
        <v>1115</v>
      </c>
    </row>
    <row r="570" customFormat="false" ht="13.5" hidden="false" customHeight="false" outlineLevel="0" collapsed="false">
      <c r="A570" s="1" t="s">
        <v>1116</v>
      </c>
      <c r="B570" s="0" t="s">
        <v>1117</v>
      </c>
    </row>
    <row r="571" customFormat="false" ht="13.5" hidden="false" customHeight="false" outlineLevel="0" collapsed="false">
      <c r="A571" s="1" t="s">
        <v>1118</v>
      </c>
      <c r="B571" s="0" t="s">
        <v>1119</v>
      </c>
    </row>
    <row r="572" customFormat="false" ht="13.5" hidden="false" customHeight="false" outlineLevel="0" collapsed="false">
      <c r="A572" s="1" t="s">
        <v>1120</v>
      </c>
      <c r="B572" s="0" t="s">
        <v>1121</v>
      </c>
    </row>
    <row r="573" customFormat="false" ht="13.5" hidden="false" customHeight="false" outlineLevel="0" collapsed="false">
      <c r="A573" s="1" t="s">
        <v>1122</v>
      </c>
      <c r="B573" s="0" t="s">
        <v>1123</v>
      </c>
    </row>
    <row r="574" customFormat="false" ht="13.5" hidden="false" customHeight="false" outlineLevel="0" collapsed="false">
      <c r="A574" s="1" t="s">
        <v>1124</v>
      </c>
      <c r="B574" s="0" t="s">
        <v>1125</v>
      </c>
    </row>
    <row r="575" customFormat="false" ht="13.5" hidden="false" customHeight="false" outlineLevel="0" collapsed="false">
      <c r="A575" s="1" t="s">
        <v>1126</v>
      </c>
      <c r="B575" s="0" t="s">
        <v>1127</v>
      </c>
    </row>
    <row r="576" customFormat="false" ht="13.5" hidden="false" customHeight="false" outlineLevel="0" collapsed="false">
      <c r="A576" s="1" t="s">
        <v>1128</v>
      </c>
      <c r="B576" s="0" t="s">
        <v>1129</v>
      </c>
    </row>
    <row r="577" customFormat="false" ht="13.5" hidden="false" customHeight="false" outlineLevel="0" collapsed="false">
      <c r="A577" s="1" t="s">
        <v>1130</v>
      </c>
      <c r="B577" s="0" t="s">
        <v>1131</v>
      </c>
    </row>
    <row r="578" customFormat="false" ht="13.5" hidden="false" customHeight="false" outlineLevel="0" collapsed="false">
      <c r="A578" s="1" t="s">
        <v>1132</v>
      </c>
      <c r="B578" s="0" t="s">
        <v>1133</v>
      </c>
    </row>
    <row r="579" customFormat="false" ht="13.5" hidden="false" customHeight="false" outlineLevel="0" collapsed="false">
      <c r="A579" s="1" t="s">
        <v>1134</v>
      </c>
      <c r="B579" s="0" t="s">
        <v>1135</v>
      </c>
    </row>
    <row r="580" customFormat="false" ht="13.5" hidden="false" customHeight="false" outlineLevel="0" collapsed="false">
      <c r="A580" s="1" t="s">
        <v>1136</v>
      </c>
      <c r="B580" s="0" t="s">
        <v>1137</v>
      </c>
    </row>
    <row r="581" customFormat="false" ht="13.5" hidden="false" customHeight="false" outlineLevel="0" collapsed="false">
      <c r="A581" s="1" t="s">
        <v>1138</v>
      </c>
      <c r="B581" s="0" t="s">
        <v>1139</v>
      </c>
    </row>
    <row r="582" customFormat="false" ht="13.5" hidden="false" customHeight="false" outlineLevel="0" collapsed="false">
      <c r="A582" s="1" t="s">
        <v>1140</v>
      </c>
      <c r="B582" s="0" t="s">
        <v>1139</v>
      </c>
    </row>
    <row r="583" customFormat="false" ht="13.5" hidden="false" customHeight="false" outlineLevel="0" collapsed="false">
      <c r="A583" s="1" t="s">
        <v>1141</v>
      </c>
      <c r="B583" s="0" t="s">
        <v>1139</v>
      </c>
    </row>
    <row r="584" customFormat="false" ht="13.5" hidden="false" customHeight="false" outlineLevel="0" collapsed="false">
      <c r="A584" s="1" t="s">
        <v>1142</v>
      </c>
      <c r="B584" s="0" t="s">
        <v>1143</v>
      </c>
    </row>
    <row r="585" customFormat="false" ht="13.5" hidden="false" customHeight="false" outlineLevel="0" collapsed="false">
      <c r="A585" s="1" t="s">
        <v>1144</v>
      </c>
      <c r="B585" s="0" t="s">
        <v>1145</v>
      </c>
    </row>
    <row r="586" customFormat="false" ht="13.5" hidden="false" customHeight="false" outlineLevel="0" collapsed="false">
      <c r="A586" s="1" t="s">
        <v>1146</v>
      </c>
      <c r="B586" s="0" t="s">
        <v>1145</v>
      </c>
    </row>
    <row r="587" customFormat="false" ht="13.5" hidden="false" customHeight="false" outlineLevel="0" collapsed="false">
      <c r="A587" s="1" t="s">
        <v>1147</v>
      </c>
      <c r="B587" s="0" t="s">
        <v>1148</v>
      </c>
    </row>
    <row r="588" customFormat="false" ht="13.5" hidden="false" customHeight="false" outlineLevel="0" collapsed="false">
      <c r="A588" s="1" t="s">
        <v>1149</v>
      </c>
      <c r="B588" s="0" t="s">
        <v>1150</v>
      </c>
    </row>
    <row r="589" customFormat="false" ht="13.5" hidden="false" customHeight="false" outlineLevel="0" collapsed="false">
      <c r="A589" s="1" t="s">
        <v>1151</v>
      </c>
      <c r="B589" s="0" t="s">
        <v>1152</v>
      </c>
    </row>
    <row r="590" customFormat="false" ht="13.5" hidden="false" customHeight="false" outlineLevel="0" collapsed="false">
      <c r="A590" s="1" t="s">
        <v>1153</v>
      </c>
      <c r="B590" s="0" t="s">
        <v>1154</v>
      </c>
    </row>
    <row r="591" customFormat="false" ht="13.5" hidden="false" customHeight="false" outlineLevel="0" collapsed="false">
      <c r="A591" s="1" t="s">
        <v>1155</v>
      </c>
      <c r="B591" s="0" t="s">
        <v>1156</v>
      </c>
    </row>
    <row r="592" customFormat="false" ht="13.5" hidden="false" customHeight="false" outlineLevel="0" collapsed="false">
      <c r="A592" s="1" t="s">
        <v>1157</v>
      </c>
      <c r="B592" s="0" t="s">
        <v>1158</v>
      </c>
    </row>
    <row r="593" customFormat="false" ht="13.5" hidden="false" customHeight="false" outlineLevel="0" collapsed="false">
      <c r="A593" s="1" t="s">
        <v>1159</v>
      </c>
      <c r="B593" s="0" t="s">
        <v>1160</v>
      </c>
    </row>
    <row r="594" customFormat="false" ht="13.5" hidden="false" customHeight="false" outlineLevel="0" collapsed="false">
      <c r="A594" s="1" t="s">
        <v>1161</v>
      </c>
      <c r="B594" s="0" t="s">
        <v>1162</v>
      </c>
    </row>
    <row r="595" customFormat="false" ht="13.5" hidden="false" customHeight="false" outlineLevel="0" collapsed="false">
      <c r="A595" s="1" t="s">
        <v>1163</v>
      </c>
      <c r="B595" s="0" t="s">
        <v>1164</v>
      </c>
    </row>
    <row r="596" customFormat="false" ht="13.5" hidden="false" customHeight="false" outlineLevel="0" collapsed="false">
      <c r="A596" s="1" t="s">
        <v>1165</v>
      </c>
      <c r="B596" s="0" t="s">
        <v>1166</v>
      </c>
    </row>
    <row r="597" customFormat="false" ht="13.5" hidden="false" customHeight="false" outlineLevel="0" collapsed="false">
      <c r="A597" s="1" t="s">
        <v>1167</v>
      </c>
      <c r="B597" s="0" t="s">
        <v>1168</v>
      </c>
    </row>
    <row r="598" customFormat="false" ht="13.5" hidden="false" customHeight="false" outlineLevel="0" collapsed="false">
      <c r="A598" s="1" t="s">
        <v>1169</v>
      </c>
      <c r="B598" s="0" t="s">
        <v>1170</v>
      </c>
    </row>
    <row r="599" customFormat="false" ht="13.5" hidden="false" customHeight="false" outlineLevel="0" collapsed="false">
      <c r="A599" s="1" t="s">
        <v>1171</v>
      </c>
      <c r="B599" s="0" t="s">
        <v>1172</v>
      </c>
    </row>
    <row r="600" customFormat="false" ht="13.5" hidden="false" customHeight="false" outlineLevel="0" collapsed="false">
      <c r="A600" s="1" t="s">
        <v>1173</v>
      </c>
      <c r="B600" s="0" t="s">
        <v>1174</v>
      </c>
    </row>
    <row r="601" customFormat="false" ht="13.5" hidden="false" customHeight="false" outlineLevel="0" collapsed="false">
      <c r="A601" s="1" t="s">
        <v>1175</v>
      </c>
      <c r="B601" s="0" t="s">
        <v>1176</v>
      </c>
    </row>
    <row r="602" customFormat="false" ht="13.5" hidden="false" customHeight="false" outlineLevel="0" collapsed="false">
      <c r="A602" s="1" t="s">
        <v>1177</v>
      </c>
      <c r="B602" s="0" t="s">
        <v>1178</v>
      </c>
    </row>
    <row r="603" customFormat="false" ht="13.5" hidden="false" customHeight="false" outlineLevel="0" collapsed="false">
      <c r="A603" s="1" t="s">
        <v>1179</v>
      </c>
      <c r="B603" s="0" t="s">
        <v>1180</v>
      </c>
    </row>
    <row r="604" customFormat="false" ht="13.5" hidden="false" customHeight="false" outlineLevel="0" collapsed="false">
      <c r="A604" s="1" t="s">
        <v>1181</v>
      </c>
      <c r="B604" s="0" t="s">
        <v>1182</v>
      </c>
    </row>
    <row r="605" customFormat="false" ht="13.5" hidden="false" customHeight="false" outlineLevel="0" collapsed="false">
      <c r="A605" s="1" t="s">
        <v>1183</v>
      </c>
      <c r="B605" s="0" t="s">
        <v>1184</v>
      </c>
    </row>
    <row r="606" customFormat="false" ht="13.5" hidden="false" customHeight="false" outlineLevel="0" collapsed="false">
      <c r="A606" s="1" t="s">
        <v>1185</v>
      </c>
      <c r="B606" s="0" t="s">
        <v>1186</v>
      </c>
    </row>
    <row r="607" customFormat="false" ht="13.5" hidden="false" customHeight="false" outlineLevel="0" collapsed="false">
      <c r="A607" s="1" t="s">
        <v>1187</v>
      </c>
      <c r="B607" s="0" t="s">
        <v>1188</v>
      </c>
    </row>
    <row r="608" customFormat="false" ht="13.5" hidden="false" customHeight="false" outlineLevel="0" collapsed="false">
      <c r="A608" s="1" t="s">
        <v>1189</v>
      </c>
      <c r="B608" s="0" t="s">
        <v>1190</v>
      </c>
    </row>
    <row r="609" customFormat="false" ht="13.5" hidden="false" customHeight="false" outlineLevel="0" collapsed="false">
      <c r="A609" s="1" t="s">
        <v>1191</v>
      </c>
      <c r="B609" s="0" t="s">
        <v>1192</v>
      </c>
    </row>
    <row r="610" customFormat="false" ht="13.5" hidden="false" customHeight="false" outlineLevel="0" collapsed="false">
      <c r="A610" s="1" t="s">
        <v>1193</v>
      </c>
      <c r="B610" s="0" t="s">
        <v>1194</v>
      </c>
    </row>
    <row r="611" customFormat="false" ht="13.5" hidden="false" customHeight="false" outlineLevel="0" collapsed="false">
      <c r="A611" s="1" t="s">
        <v>1195</v>
      </c>
      <c r="B611" s="0" t="s">
        <v>1196</v>
      </c>
    </row>
    <row r="612" customFormat="false" ht="13.5" hidden="false" customHeight="false" outlineLevel="0" collapsed="false">
      <c r="A612" s="1" t="s">
        <v>1197</v>
      </c>
      <c r="B612" s="0" t="s">
        <v>1198</v>
      </c>
    </row>
    <row r="613" customFormat="false" ht="13.5" hidden="false" customHeight="false" outlineLevel="0" collapsed="false">
      <c r="A613" s="1" t="s">
        <v>1199</v>
      </c>
      <c r="B613" s="0" t="s">
        <v>1200</v>
      </c>
    </row>
    <row r="614" customFormat="false" ht="13.5" hidden="false" customHeight="false" outlineLevel="0" collapsed="false">
      <c r="A614" s="1" t="s">
        <v>1201</v>
      </c>
      <c r="B614" s="0" t="s">
        <v>1202</v>
      </c>
    </row>
    <row r="615" customFormat="false" ht="13.5" hidden="false" customHeight="false" outlineLevel="0" collapsed="false">
      <c r="A615" s="1" t="s">
        <v>1203</v>
      </c>
      <c r="B615" s="0" t="s">
        <v>1204</v>
      </c>
    </row>
    <row r="616" customFormat="false" ht="13.5" hidden="false" customHeight="false" outlineLevel="0" collapsed="false">
      <c r="A616" s="1" t="s">
        <v>1205</v>
      </c>
      <c r="B616" s="0" t="s">
        <v>1206</v>
      </c>
    </row>
    <row r="617" customFormat="false" ht="13.5" hidden="false" customHeight="false" outlineLevel="0" collapsed="false">
      <c r="A617" s="1" t="s">
        <v>1207</v>
      </c>
      <c r="B617" s="0" t="s">
        <v>1208</v>
      </c>
    </row>
    <row r="618" customFormat="false" ht="13.5" hidden="false" customHeight="false" outlineLevel="0" collapsed="false">
      <c r="A618" s="1" t="s">
        <v>1209</v>
      </c>
      <c r="B618" s="0" t="s">
        <v>1210</v>
      </c>
    </row>
    <row r="619" customFormat="false" ht="13.5" hidden="false" customHeight="false" outlineLevel="0" collapsed="false">
      <c r="A619" s="1" t="s">
        <v>1211</v>
      </c>
      <c r="B619" s="0" t="s">
        <v>1212</v>
      </c>
    </row>
    <row r="620" customFormat="false" ht="13.5" hidden="false" customHeight="false" outlineLevel="0" collapsed="false">
      <c r="A620" s="1" t="s">
        <v>1213</v>
      </c>
      <c r="B620" s="0" t="s">
        <v>1212</v>
      </c>
    </row>
    <row r="621" customFormat="false" ht="13.5" hidden="false" customHeight="false" outlineLevel="0" collapsed="false">
      <c r="A621" s="1" t="s">
        <v>1214</v>
      </c>
      <c r="B621" s="0" t="s">
        <v>1215</v>
      </c>
    </row>
    <row r="622" customFormat="false" ht="13.5" hidden="false" customHeight="false" outlineLevel="0" collapsed="false">
      <c r="A622" s="1" t="s">
        <v>1216</v>
      </c>
      <c r="B622" s="0" t="s">
        <v>1217</v>
      </c>
    </row>
    <row r="623" customFormat="false" ht="13.5" hidden="false" customHeight="false" outlineLevel="0" collapsed="false">
      <c r="A623" s="1" t="s">
        <v>1218</v>
      </c>
      <c r="B623" s="0" t="s">
        <v>1217</v>
      </c>
    </row>
    <row r="624" customFormat="false" ht="13.5" hidden="false" customHeight="false" outlineLevel="0" collapsed="false">
      <c r="A624" s="1" t="s">
        <v>1219</v>
      </c>
      <c r="B624" s="0" t="s">
        <v>1220</v>
      </c>
    </row>
    <row r="625" customFormat="false" ht="13.5" hidden="false" customHeight="false" outlineLevel="0" collapsed="false">
      <c r="A625" s="1" t="s">
        <v>1221</v>
      </c>
      <c r="B625" s="0" t="s">
        <v>1222</v>
      </c>
    </row>
    <row r="626" customFormat="false" ht="13.5" hidden="false" customHeight="false" outlineLevel="0" collapsed="false">
      <c r="A626" s="1" t="s">
        <v>1223</v>
      </c>
      <c r="B626" s="0" t="s">
        <v>1224</v>
      </c>
    </row>
    <row r="627" customFormat="false" ht="13.5" hidden="false" customHeight="false" outlineLevel="0" collapsed="false">
      <c r="A627" s="1" t="s">
        <v>1225</v>
      </c>
      <c r="B627" s="0" t="s">
        <v>1226</v>
      </c>
    </row>
    <row r="628" customFormat="false" ht="13.5" hidden="false" customHeight="false" outlineLevel="0" collapsed="false">
      <c r="A628" s="1" t="s">
        <v>1227</v>
      </c>
      <c r="B628" s="0" t="s">
        <v>1228</v>
      </c>
    </row>
    <row r="629" customFormat="false" ht="13.5" hidden="false" customHeight="false" outlineLevel="0" collapsed="false">
      <c r="A629" s="1" t="s">
        <v>1229</v>
      </c>
      <c r="B629" s="0" t="s">
        <v>1230</v>
      </c>
    </row>
    <row r="630" customFormat="false" ht="13.5" hidden="false" customHeight="false" outlineLevel="0" collapsed="false">
      <c r="A630" s="1" t="s">
        <v>1231</v>
      </c>
      <c r="B630" s="0" t="s">
        <v>1232</v>
      </c>
    </row>
    <row r="631" customFormat="false" ht="13.5" hidden="false" customHeight="false" outlineLevel="0" collapsed="false">
      <c r="A631" s="1" t="s">
        <v>1233</v>
      </c>
      <c r="B631" s="0" t="s">
        <v>1234</v>
      </c>
    </row>
    <row r="632" customFormat="false" ht="13.5" hidden="false" customHeight="false" outlineLevel="0" collapsed="false">
      <c r="A632" s="1" t="s">
        <v>1235</v>
      </c>
      <c r="B632" s="0" t="s">
        <v>1236</v>
      </c>
    </row>
    <row r="633" customFormat="false" ht="13.5" hidden="false" customHeight="false" outlineLevel="0" collapsed="false">
      <c r="A633" s="1" t="s">
        <v>1237</v>
      </c>
      <c r="B633" s="0" t="s">
        <v>1238</v>
      </c>
    </row>
    <row r="634" customFormat="false" ht="13.5" hidden="false" customHeight="false" outlineLevel="0" collapsed="false">
      <c r="A634" s="1" t="s">
        <v>1239</v>
      </c>
      <c r="B634" s="0" t="s">
        <v>1240</v>
      </c>
    </row>
    <row r="635" customFormat="false" ht="13.5" hidden="false" customHeight="false" outlineLevel="0" collapsed="false">
      <c r="A635" s="1" t="s">
        <v>1241</v>
      </c>
      <c r="B635" s="0" t="s">
        <v>1242</v>
      </c>
    </row>
    <row r="636" customFormat="false" ht="13.5" hidden="false" customHeight="false" outlineLevel="0" collapsed="false">
      <c r="A636" s="1" t="s">
        <v>1243</v>
      </c>
      <c r="B636" s="0" t="s">
        <v>1244</v>
      </c>
    </row>
    <row r="637" customFormat="false" ht="13.5" hidden="false" customHeight="false" outlineLevel="0" collapsed="false">
      <c r="A637" s="1" t="s">
        <v>1245</v>
      </c>
      <c r="B637" s="0" t="s">
        <v>1246</v>
      </c>
    </row>
    <row r="638" customFormat="false" ht="13.5" hidden="false" customHeight="false" outlineLevel="0" collapsed="false">
      <c r="A638" s="1" t="s">
        <v>1247</v>
      </c>
      <c r="B638" s="0" t="s">
        <v>1248</v>
      </c>
    </row>
    <row r="639" customFormat="false" ht="13.5" hidden="false" customHeight="false" outlineLevel="0" collapsed="false">
      <c r="A639" s="1" t="s">
        <v>1249</v>
      </c>
      <c r="B639" s="0" t="s">
        <v>1250</v>
      </c>
    </row>
    <row r="640" customFormat="false" ht="13.5" hidden="false" customHeight="false" outlineLevel="0" collapsed="false">
      <c r="A640" s="1" t="s">
        <v>1251</v>
      </c>
      <c r="B640" s="0" t="s">
        <v>1252</v>
      </c>
    </row>
    <row r="641" customFormat="false" ht="13.5" hidden="false" customHeight="false" outlineLevel="0" collapsed="false">
      <c r="A641" s="1" t="s">
        <v>1253</v>
      </c>
      <c r="B641" s="0" t="s">
        <v>1254</v>
      </c>
    </row>
    <row r="642" customFormat="false" ht="13.5" hidden="false" customHeight="false" outlineLevel="0" collapsed="false">
      <c r="A642" s="1" t="s">
        <v>1255</v>
      </c>
      <c r="B642" s="0" t="s">
        <v>1256</v>
      </c>
    </row>
    <row r="643" customFormat="false" ht="13.5" hidden="false" customHeight="false" outlineLevel="0" collapsed="false">
      <c r="A643" s="1" t="s">
        <v>1257</v>
      </c>
      <c r="B643" s="0" t="s">
        <v>1256</v>
      </c>
    </row>
    <row r="644" customFormat="false" ht="13.5" hidden="false" customHeight="false" outlineLevel="0" collapsed="false">
      <c r="A644" s="1" t="s">
        <v>1258</v>
      </c>
      <c r="B644" s="0" t="s">
        <v>1259</v>
      </c>
    </row>
    <row r="645" customFormat="false" ht="13.5" hidden="false" customHeight="false" outlineLevel="0" collapsed="false">
      <c r="A645" s="1" t="s">
        <v>1260</v>
      </c>
      <c r="B645" s="0" t="s">
        <v>1261</v>
      </c>
    </row>
    <row r="646" customFormat="false" ht="13.5" hidden="false" customHeight="false" outlineLevel="0" collapsed="false">
      <c r="A646" s="1" t="s">
        <v>1262</v>
      </c>
      <c r="B646" s="0" t="s">
        <v>1263</v>
      </c>
    </row>
    <row r="647" customFormat="false" ht="13.5" hidden="false" customHeight="false" outlineLevel="0" collapsed="false">
      <c r="A647" s="1" t="s">
        <v>1264</v>
      </c>
      <c r="B647" s="0" t="s">
        <v>1265</v>
      </c>
    </row>
    <row r="648" customFormat="false" ht="13.5" hidden="false" customHeight="false" outlineLevel="0" collapsed="false">
      <c r="A648" s="1" t="s">
        <v>1266</v>
      </c>
      <c r="B648" s="0" t="s">
        <v>1267</v>
      </c>
    </row>
    <row r="649" customFormat="false" ht="13.5" hidden="false" customHeight="false" outlineLevel="0" collapsed="false">
      <c r="A649" s="1" t="s">
        <v>1268</v>
      </c>
      <c r="B649" s="0" t="s">
        <v>1269</v>
      </c>
    </row>
    <row r="650" customFormat="false" ht="13.5" hidden="false" customHeight="false" outlineLevel="0" collapsed="false">
      <c r="A650" s="1" t="s">
        <v>1270</v>
      </c>
      <c r="B650" s="0" t="s">
        <v>1271</v>
      </c>
    </row>
    <row r="651" customFormat="false" ht="13.5" hidden="false" customHeight="false" outlineLevel="0" collapsed="false">
      <c r="A651" s="1" t="s">
        <v>1272</v>
      </c>
      <c r="B651" s="0" t="s">
        <v>1273</v>
      </c>
    </row>
    <row r="652" customFormat="false" ht="13.5" hidden="false" customHeight="false" outlineLevel="0" collapsed="false">
      <c r="A652" s="1" t="s">
        <v>1274</v>
      </c>
      <c r="B652" s="0" t="s">
        <v>1275</v>
      </c>
    </row>
    <row r="653" customFormat="false" ht="13.5" hidden="false" customHeight="false" outlineLevel="0" collapsed="false">
      <c r="A653" s="1" t="s">
        <v>1276</v>
      </c>
      <c r="B653" s="0" t="s">
        <v>1277</v>
      </c>
    </row>
    <row r="654" customFormat="false" ht="13.5" hidden="false" customHeight="false" outlineLevel="0" collapsed="false">
      <c r="A654" s="1" t="s">
        <v>1278</v>
      </c>
      <c r="B654" s="0" t="s">
        <v>1279</v>
      </c>
    </row>
    <row r="655" customFormat="false" ht="13.5" hidden="false" customHeight="false" outlineLevel="0" collapsed="false">
      <c r="A655" s="1" t="s">
        <v>1280</v>
      </c>
      <c r="B655" s="0" t="s">
        <v>1281</v>
      </c>
    </row>
    <row r="656" customFormat="false" ht="13.5" hidden="false" customHeight="false" outlineLevel="0" collapsed="false">
      <c r="A656" s="1" t="s">
        <v>1282</v>
      </c>
      <c r="B656" s="0" t="s">
        <v>1283</v>
      </c>
    </row>
    <row r="657" customFormat="false" ht="13.5" hidden="false" customHeight="false" outlineLevel="0" collapsed="false">
      <c r="A657" s="1" t="s">
        <v>1284</v>
      </c>
      <c r="B657" s="0" t="s">
        <v>1285</v>
      </c>
    </row>
    <row r="658" customFormat="false" ht="13.5" hidden="false" customHeight="false" outlineLevel="0" collapsed="false">
      <c r="A658" s="1" t="s">
        <v>1286</v>
      </c>
      <c r="B658" s="0" t="s">
        <v>1287</v>
      </c>
    </row>
    <row r="659" customFormat="false" ht="13.5" hidden="false" customHeight="false" outlineLevel="0" collapsed="false">
      <c r="A659" s="1" t="s">
        <v>1288</v>
      </c>
      <c r="B659" s="0" t="s">
        <v>1289</v>
      </c>
    </row>
    <row r="660" customFormat="false" ht="13.5" hidden="false" customHeight="false" outlineLevel="0" collapsed="false">
      <c r="A660" s="1" t="s">
        <v>1290</v>
      </c>
      <c r="B660" s="0" t="s">
        <v>1291</v>
      </c>
    </row>
    <row r="661" customFormat="false" ht="13.5" hidden="false" customHeight="false" outlineLevel="0" collapsed="false">
      <c r="A661" s="1" t="s">
        <v>1292</v>
      </c>
      <c r="B661" s="0" t="s">
        <v>1293</v>
      </c>
    </row>
    <row r="662" customFormat="false" ht="13.5" hidden="false" customHeight="false" outlineLevel="0" collapsed="false">
      <c r="A662" s="1" t="s">
        <v>1294</v>
      </c>
      <c r="B662" s="0" t="s">
        <v>1295</v>
      </c>
    </row>
    <row r="663" customFormat="false" ht="13.5" hidden="false" customHeight="false" outlineLevel="0" collapsed="false">
      <c r="A663" s="1" t="s">
        <v>1296</v>
      </c>
      <c r="B663" s="0" t="s">
        <v>1297</v>
      </c>
    </row>
    <row r="664" customFormat="false" ht="13.5" hidden="false" customHeight="false" outlineLevel="0" collapsed="false">
      <c r="A664" s="1" t="s">
        <v>1298</v>
      </c>
      <c r="B664" s="0" t="s">
        <v>1299</v>
      </c>
    </row>
    <row r="665" customFormat="false" ht="13.5" hidden="false" customHeight="false" outlineLevel="0" collapsed="false">
      <c r="A665" s="1" t="s">
        <v>1300</v>
      </c>
      <c r="B665" s="0" t="s">
        <v>1206</v>
      </c>
    </row>
    <row r="666" customFormat="false" ht="13.5" hidden="false" customHeight="false" outlineLevel="0" collapsed="false">
      <c r="A666" s="1" t="s">
        <v>1301</v>
      </c>
      <c r="B666" s="0" t="s">
        <v>1302</v>
      </c>
    </row>
    <row r="667" customFormat="false" ht="13.5" hidden="false" customHeight="false" outlineLevel="0" collapsed="false">
      <c r="A667" s="1" t="s">
        <v>1303</v>
      </c>
      <c r="B667" s="0" t="s">
        <v>1304</v>
      </c>
    </row>
    <row r="668" customFormat="false" ht="13.5" hidden="false" customHeight="false" outlineLevel="0" collapsed="false">
      <c r="A668" s="1" t="s">
        <v>1305</v>
      </c>
      <c r="B668" s="0" t="s">
        <v>1306</v>
      </c>
    </row>
    <row r="669" customFormat="false" ht="13.5" hidden="false" customHeight="false" outlineLevel="0" collapsed="false">
      <c r="A669" s="1" t="s">
        <v>1307</v>
      </c>
      <c r="B669" s="0" t="s">
        <v>1308</v>
      </c>
    </row>
    <row r="670" customFormat="false" ht="13.5" hidden="false" customHeight="false" outlineLevel="0" collapsed="false">
      <c r="A670" s="1" t="s">
        <v>1309</v>
      </c>
      <c r="B670" s="0" t="s">
        <v>1310</v>
      </c>
    </row>
    <row r="671" customFormat="false" ht="13.5" hidden="false" customHeight="false" outlineLevel="0" collapsed="false">
      <c r="A671" s="1" t="s">
        <v>1311</v>
      </c>
      <c r="B671" s="0" t="s">
        <v>1312</v>
      </c>
    </row>
    <row r="672" customFormat="false" ht="13.5" hidden="false" customHeight="false" outlineLevel="0" collapsed="false">
      <c r="A672" s="1" t="s">
        <v>1313</v>
      </c>
      <c r="B672" s="0" t="s">
        <v>1314</v>
      </c>
    </row>
    <row r="673" customFormat="false" ht="13.5" hidden="false" customHeight="false" outlineLevel="0" collapsed="false">
      <c r="A673" s="1" t="s">
        <v>1315</v>
      </c>
      <c r="B673" s="0" t="s">
        <v>1316</v>
      </c>
    </row>
    <row r="674" customFormat="false" ht="13.5" hidden="false" customHeight="false" outlineLevel="0" collapsed="false">
      <c r="A674" s="1" t="s">
        <v>1317</v>
      </c>
      <c r="B674" s="0" t="s">
        <v>1318</v>
      </c>
    </row>
    <row r="675" customFormat="false" ht="13.5" hidden="false" customHeight="false" outlineLevel="0" collapsed="false">
      <c r="A675" s="1" t="s">
        <v>1319</v>
      </c>
      <c r="B675" s="0" t="s">
        <v>1320</v>
      </c>
    </row>
    <row r="676" customFormat="false" ht="13.5" hidden="false" customHeight="false" outlineLevel="0" collapsed="false">
      <c r="A676" s="1" t="s">
        <v>1321</v>
      </c>
      <c r="B676" s="0" t="s">
        <v>1322</v>
      </c>
    </row>
    <row r="677" customFormat="false" ht="13.5" hidden="false" customHeight="false" outlineLevel="0" collapsed="false">
      <c r="A677" s="1" t="s">
        <v>1323</v>
      </c>
      <c r="B677" s="0" t="s">
        <v>1324</v>
      </c>
    </row>
    <row r="678" customFormat="false" ht="13.5" hidden="false" customHeight="false" outlineLevel="0" collapsed="false">
      <c r="A678" s="1" t="s">
        <v>1325</v>
      </c>
      <c r="B678" s="0" t="s">
        <v>1326</v>
      </c>
    </row>
    <row r="679" customFormat="false" ht="13.5" hidden="false" customHeight="false" outlineLevel="0" collapsed="false">
      <c r="A679" s="1" t="s">
        <v>1327</v>
      </c>
      <c r="B679" s="0" t="s">
        <v>1326</v>
      </c>
    </row>
    <row r="680" customFormat="false" ht="13.5" hidden="false" customHeight="false" outlineLevel="0" collapsed="false">
      <c r="A680" s="1" t="s">
        <v>1328</v>
      </c>
      <c r="B680" s="0" t="s">
        <v>1329</v>
      </c>
    </row>
    <row r="681" customFormat="false" ht="13.5" hidden="false" customHeight="false" outlineLevel="0" collapsed="false">
      <c r="A681" s="1" t="s">
        <v>1330</v>
      </c>
      <c r="B681" s="0" t="s">
        <v>1331</v>
      </c>
    </row>
    <row r="682" customFormat="false" ht="13.5" hidden="false" customHeight="false" outlineLevel="0" collapsed="false">
      <c r="A682" s="1" t="s">
        <v>1332</v>
      </c>
      <c r="B682" s="0" t="s">
        <v>1333</v>
      </c>
    </row>
    <row r="683" customFormat="false" ht="13.5" hidden="false" customHeight="false" outlineLevel="0" collapsed="false">
      <c r="A683" s="1" t="s">
        <v>1334</v>
      </c>
      <c r="B683" s="0" t="s">
        <v>1335</v>
      </c>
    </row>
    <row r="684" customFormat="false" ht="13.5" hidden="false" customHeight="false" outlineLevel="0" collapsed="false">
      <c r="A684" s="1" t="s">
        <v>1336</v>
      </c>
      <c r="B684" s="0" t="s">
        <v>1210</v>
      </c>
    </row>
    <row r="685" customFormat="false" ht="13.5" hidden="false" customHeight="false" outlineLevel="0" collapsed="false">
      <c r="A685" s="1" t="s">
        <v>1337</v>
      </c>
      <c r="B685" s="0" t="s">
        <v>1338</v>
      </c>
    </row>
    <row r="686" customFormat="false" ht="13.5" hidden="false" customHeight="false" outlineLevel="0" collapsed="false">
      <c r="A686" s="1" t="s">
        <v>1339</v>
      </c>
      <c r="B686" s="0" t="s">
        <v>1338</v>
      </c>
    </row>
    <row r="687" customFormat="false" ht="13.5" hidden="false" customHeight="false" outlineLevel="0" collapsed="false">
      <c r="A687" s="1" t="s">
        <v>1340</v>
      </c>
      <c r="B687" s="0" t="s">
        <v>1341</v>
      </c>
    </row>
    <row r="688" customFormat="false" ht="13.5" hidden="false" customHeight="false" outlineLevel="0" collapsed="false">
      <c r="A688" s="1" t="s">
        <v>1342</v>
      </c>
      <c r="B688" s="0" t="s">
        <v>1343</v>
      </c>
    </row>
    <row r="689" customFormat="false" ht="13.5" hidden="false" customHeight="false" outlineLevel="0" collapsed="false">
      <c r="A689" s="1" t="s">
        <v>1344</v>
      </c>
      <c r="B689" s="0" t="s">
        <v>1345</v>
      </c>
    </row>
    <row r="690" customFormat="false" ht="13.5" hidden="false" customHeight="false" outlineLevel="0" collapsed="false">
      <c r="A690" s="1" t="s">
        <v>1346</v>
      </c>
      <c r="B690" s="0" t="s">
        <v>1347</v>
      </c>
    </row>
    <row r="691" customFormat="false" ht="13.5" hidden="false" customHeight="false" outlineLevel="0" collapsed="false">
      <c r="A691" s="1" t="s">
        <v>1348</v>
      </c>
      <c r="B691" s="0" t="s">
        <v>1349</v>
      </c>
    </row>
    <row r="692" customFormat="false" ht="13.5" hidden="false" customHeight="false" outlineLevel="0" collapsed="false">
      <c r="A692" s="1" t="s">
        <v>1350</v>
      </c>
      <c r="B692" s="0" t="s">
        <v>1351</v>
      </c>
    </row>
    <row r="693" customFormat="false" ht="13.5" hidden="false" customHeight="false" outlineLevel="0" collapsed="false">
      <c r="A693" s="1" t="s">
        <v>1352</v>
      </c>
      <c r="B693" s="0" t="s">
        <v>1353</v>
      </c>
    </row>
    <row r="694" customFormat="false" ht="13.5" hidden="false" customHeight="false" outlineLevel="0" collapsed="false">
      <c r="A694" s="1" t="s">
        <v>1354</v>
      </c>
      <c r="B694" s="0" t="s">
        <v>1355</v>
      </c>
    </row>
    <row r="695" customFormat="false" ht="13.5" hidden="false" customHeight="false" outlineLevel="0" collapsed="false">
      <c r="A695" s="1" t="s">
        <v>1356</v>
      </c>
      <c r="B695" s="0" t="s">
        <v>1357</v>
      </c>
    </row>
    <row r="696" customFormat="false" ht="13.5" hidden="false" customHeight="false" outlineLevel="0" collapsed="false">
      <c r="A696" s="1" t="s">
        <v>1358</v>
      </c>
      <c r="B696" s="0" t="s">
        <v>1359</v>
      </c>
    </row>
    <row r="697" customFormat="false" ht="13.5" hidden="false" customHeight="false" outlineLevel="0" collapsed="false">
      <c r="A697" s="1" t="s">
        <v>1360</v>
      </c>
      <c r="B697" s="0" t="s">
        <v>1361</v>
      </c>
    </row>
    <row r="698" customFormat="false" ht="13.5" hidden="false" customHeight="false" outlineLevel="0" collapsed="false">
      <c r="A698" s="1" t="s">
        <v>1362</v>
      </c>
      <c r="B698" s="0" t="s">
        <v>1363</v>
      </c>
    </row>
    <row r="699" customFormat="false" ht="13.5" hidden="false" customHeight="false" outlineLevel="0" collapsed="false">
      <c r="A699" s="1" t="s">
        <v>1364</v>
      </c>
      <c r="B699" s="0" t="s">
        <v>1365</v>
      </c>
    </row>
    <row r="700" customFormat="false" ht="13.5" hidden="false" customHeight="false" outlineLevel="0" collapsed="false">
      <c r="A700" s="1" t="s">
        <v>1366</v>
      </c>
      <c r="B700" s="0" t="s">
        <v>1367</v>
      </c>
    </row>
    <row r="701" customFormat="false" ht="13.5" hidden="false" customHeight="false" outlineLevel="0" collapsed="false">
      <c r="A701" s="1" t="s">
        <v>1368</v>
      </c>
      <c r="B701" s="0" t="s">
        <v>1369</v>
      </c>
    </row>
    <row r="702" customFormat="false" ht="13.5" hidden="false" customHeight="false" outlineLevel="0" collapsed="false">
      <c r="A702" s="1" t="s">
        <v>1370</v>
      </c>
      <c r="B702" s="0" t="s">
        <v>1371</v>
      </c>
    </row>
    <row r="703" customFormat="false" ht="13.5" hidden="false" customHeight="false" outlineLevel="0" collapsed="false">
      <c r="A703" s="1" t="s">
        <v>1372</v>
      </c>
      <c r="B703" s="0" t="s">
        <v>1373</v>
      </c>
    </row>
    <row r="704" customFormat="false" ht="13.5" hidden="false" customHeight="false" outlineLevel="0" collapsed="false">
      <c r="A704" s="1" t="s">
        <v>1374</v>
      </c>
      <c r="B704" s="0" t="s">
        <v>1375</v>
      </c>
    </row>
    <row r="705" customFormat="false" ht="13.5" hidden="false" customHeight="false" outlineLevel="0" collapsed="false">
      <c r="A705" s="1" t="s">
        <v>1376</v>
      </c>
      <c r="B705" s="0" t="s">
        <v>1377</v>
      </c>
    </row>
    <row r="706" customFormat="false" ht="13.5" hidden="false" customHeight="false" outlineLevel="0" collapsed="false">
      <c r="A706" s="1" t="s">
        <v>1378</v>
      </c>
      <c r="B706" s="0" t="s">
        <v>1379</v>
      </c>
    </row>
    <row r="707" customFormat="false" ht="13.5" hidden="false" customHeight="false" outlineLevel="0" collapsed="false">
      <c r="A707" s="1" t="s">
        <v>1380</v>
      </c>
      <c r="B707" s="0" t="s">
        <v>1381</v>
      </c>
    </row>
    <row r="708" customFormat="false" ht="13.5" hidden="false" customHeight="false" outlineLevel="0" collapsed="false">
      <c r="A708" s="1" t="s">
        <v>1382</v>
      </c>
      <c r="B708" s="0" t="s">
        <v>1383</v>
      </c>
    </row>
    <row r="709" customFormat="false" ht="13.5" hidden="false" customHeight="false" outlineLevel="0" collapsed="false">
      <c r="A709" s="1" t="s">
        <v>1384</v>
      </c>
      <c r="B709" s="0" t="s">
        <v>1385</v>
      </c>
    </row>
    <row r="710" customFormat="false" ht="13.5" hidden="false" customHeight="false" outlineLevel="0" collapsed="false">
      <c r="A710" s="1" t="s">
        <v>1386</v>
      </c>
      <c r="B710" s="0" t="s">
        <v>1387</v>
      </c>
    </row>
    <row r="711" customFormat="false" ht="13.5" hidden="false" customHeight="false" outlineLevel="0" collapsed="false">
      <c r="A711" s="1" t="s">
        <v>1388</v>
      </c>
      <c r="B711" s="0" t="s">
        <v>1389</v>
      </c>
    </row>
    <row r="712" customFormat="false" ht="13.5" hidden="false" customHeight="false" outlineLevel="0" collapsed="false">
      <c r="A712" s="1" t="s">
        <v>1390</v>
      </c>
      <c r="B712" s="0" t="s">
        <v>1391</v>
      </c>
    </row>
    <row r="713" customFormat="false" ht="13.5" hidden="false" customHeight="false" outlineLevel="0" collapsed="false">
      <c r="A713" s="1" t="s">
        <v>1392</v>
      </c>
      <c r="B713" s="0" t="s">
        <v>1393</v>
      </c>
    </row>
    <row r="714" customFormat="false" ht="13.5" hidden="false" customHeight="false" outlineLevel="0" collapsed="false">
      <c r="A714" s="1" t="s">
        <v>1394</v>
      </c>
      <c r="B714" s="0" t="s">
        <v>1395</v>
      </c>
    </row>
    <row r="715" customFormat="false" ht="13.5" hidden="false" customHeight="false" outlineLevel="0" collapsed="false">
      <c r="A715" s="1" t="s">
        <v>1396</v>
      </c>
      <c r="B715" s="0" t="s">
        <v>1397</v>
      </c>
    </row>
    <row r="716" customFormat="false" ht="13.5" hidden="false" customHeight="false" outlineLevel="0" collapsed="false">
      <c r="A716" s="1" t="s">
        <v>1398</v>
      </c>
      <c r="B716" s="0" t="s">
        <v>1399</v>
      </c>
    </row>
    <row r="717" customFormat="false" ht="13.5" hidden="false" customHeight="false" outlineLevel="0" collapsed="false">
      <c r="A717" s="1" t="s">
        <v>1400</v>
      </c>
      <c r="B717" s="0" t="s">
        <v>1401</v>
      </c>
    </row>
    <row r="718" customFormat="false" ht="13.5" hidden="false" customHeight="false" outlineLevel="0" collapsed="false">
      <c r="A718" s="1" t="s">
        <v>1402</v>
      </c>
      <c r="B718" s="0" t="s">
        <v>1403</v>
      </c>
    </row>
    <row r="719" customFormat="false" ht="13.5" hidden="false" customHeight="false" outlineLevel="0" collapsed="false">
      <c r="A719" s="1" t="s">
        <v>1404</v>
      </c>
      <c r="B719" s="0" t="s">
        <v>1405</v>
      </c>
    </row>
    <row r="720" customFormat="false" ht="13.5" hidden="false" customHeight="false" outlineLevel="0" collapsed="false">
      <c r="A720" s="1" t="s">
        <v>1406</v>
      </c>
      <c r="B720" s="0" t="s">
        <v>1407</v>
      </c>
    </row>
    <row r="721" customFormat="false" ht="13.5" hidden="false" customHeight="false" outlineLevel="0" collapsed="false">
      <c r="A721" s="1" t="s">
        <v>1408</v>
      </c>
      <c r="B721" s="0" t="s">
        <v>1409</v>
      </c>
    </row>
    <row r="722" customFormat="false" ht="13.5" hidden="false" customHeight="false" outlineLevel="0" collapsed="false">
      <c r="A722" s="1" t="s">
        <v>1410</v>
      </c>
      <c r="B722" s="0" t="s">
        <v>1411</v>
      </c>
    </row>
    <row r="723" customFormat="false" ht="13.5" hidden="false" customHeight="false" outlineLevel="0" collapsed="false">
      <c r="A723" s="1" t="s">
        <v>1412</v>
      </c>
      <c r="B723" s="0" t="s">
        <v>1413</v>
      </c>
    </row>
    <row r="724" customFormat="false" ht="13.5" hidden="false" customHeight="false" outlineLevel="0" collapsed="false">
      <c r="A724" s="1" t="s">
        <v>1414</v>
      </c>
      <c r="B724" s="0" t="s">
        <v>1415</v>
      </c>
    </row>
    <row r="725" customFormat="false" ht="13.5" hidden="false" customHeight="false" outlineLevel="0" collapsed="false">
      <c r="A725" s="1" t="s">
        <v>1416</v>
      </c>
      <c r="B725" s="0" t="s">
        <v>1415</v>
      </c>
    </row>
    <row r="726" customFormat="false" ht="13.5" hidden="false" customHeight="false" outlineLevel="0" collapsed="false">
      <c r="A726" s="1" t="s">
        <v>1417</v>
      </c>
      <c r="B726" s="0" t="s">
        <v>1418</v>
      </c>
    </row>
    <row r="727" customFormat="false" ht="13.5" hidden="false" customHeight="false" outlineLevel="0" collapsed="false">
      <c r="A727" s="1" t="s">
        <v>1419</v>
      </c>
      <c r="B727" s="0" t="s">
        <v>1420</v>
      </c>
    </row>
    <row r="728" customFormat="false" ht="13.5" hidden="false" customHeight="false" outlineLevel="0" collapsed="false">
      <c r="A728" s="1" t="s">
        <v>1421</v>
      </c>
      <c r="B728" s="0" t="s">
        <v>1422</v>
      </c>
    </row>
    <row r="729" customFormat="false" ht="13.5" hidden="false" customHeight="false" outlineLevel="0" collapsed="false">
      <c r="A729" s="1" t="s">
        <v>1423</v>
      </c>
      <c r="B729" s="0" t="s">
        <v>1424</v>
      </c>
    </row>
    <row r="730" customFormat="false" ht="13.5" hidden="false" customHeight="false" outlineLevel="0" collapsed="false">
      <c r="A730" s="1" t="s">
        <v>1425</v>
      </c>
      <c r="B730" s="0" t="s">
        <v>1426</v>
      </c>
    </row>
    <row r="731" customFormat="false" ht="13.5" hidden="false" customHeight="false" outlineLevel="0" collapsed="false">
      <c r="A731" s="1" t="s">
        <v>1427</v>
      </c>
      <c r="B731" s="0" t="s">
        <v>1428</v>
      </c>
    </row>
    <row r="732" customFormat="false" ht="13.5" hidden="false" customHeight="false" outlineLevel="0" collapsed="false">
      <c r="A732" s="1" t="s">
        <v>1429</v>
      </c>
      <c r="B732" s="0" t="s">
        <v>1430</v>
      </c>
    </row>
    <row r="733" customFormat="false" ht="13.5" hidden="false" customHeight="false" outlineLevel="0" collapsed="false">
      <c r="A733" s="1" t="s">
        <v>1431</v>
      </c>
      <c r="B733" s="0" t="s">
        <v>1432</v>
      </c>
    </row>
    <row r="734" customFormat="false" ht="13.5" hidden="false" customHeight="false" outlineLevel="0" collapsed="false">
      <c r="A734" s="1" t="s">
        <v>1433</v>
      </c>
      <c r="B734" s="0" t="s">
        <v>1434</v>
      </c>
    </row>
    <row r="735" customFormat="false" ht="13.5" hidden="false" customHeight="false" outlineLevel="0" collapsed="false">
      <c r="A735" s="1" t="s">
        <v>1435</v>
      </c>
      <c r="B735" s="0" t="s">
        <v>1436</v>
      </c>
    </row>
    <row r="736" customFormat="false" ht="13.5" hidden="false" customHeight="false" outlineLevel="0" collapsed="false">
      <c r="A736" s="1" t="s">
        <v>1437</v>
      </c>
      <c r="B736" s="0" t="s">
        <v>1438</v>
      </c>
    </row>
    <row r="737" customFormat="false" ht="13.5" hidden="false" customHeight="false" outlineLevel="0" collapsed="false">
      <c r="A737" s="1" t="s">
        <v>1439</v>
      </c>
      <c r="B737" s="0" t="s">
        <v>1440</v>
      </c>
    </row>
    <row r="738" customFormat="false" ht="13.5" hidden="false" customHeight="false" outlineLevel="0" collapsed="false">
      <c r="A738" s="1" t="s">
        <v>1441</v>
      </c>
      <c r="B738" s="0" t="s">
        <v>1442</v>
      </c>
    </row>
    <row r="739" customFormat="false" ht="13.5" hidden="false" customHeight="false" outlineLevel="0" collapsed="false">
      <c r="A739" s="1" t="s">
        <v>1443</v>
      </c>
      <c r="B739" s="0" t="s">
        <v>1444</v>
      </c>
    </row>
    <row r="740" customFormat="false" ht="13.5" hidden="false" customHeight="false" outlineLevel="0" collapsed="false">
      <c r="A740" s="1" t="s">
        <v>1445</v>
      </c>
      <c r="B740" s="0" t="s">
        <v>1446</v>
      </c>
    </row>
    <row r="741" customFormat="false" ht="13.5" hidden="false" customHeight="false" outlineLevel="0" collapsed="false">
      <c r="A741" s="1" t="s">
        <v>1447</v>
      </c>
      <c r="B741" s="0" t="s">
        <v>1448</v>
      </c>
    </row>
    <row r="742" customFormat="false" ht="13.5" hidden="false" customHeight="false" outlineLevel="0" collapsed="false">
      <c r="A742" s="1" t="s">
        <v>1449</v>
      </c>
      <c r="B742" s="0" t="s">
        <v>1450</v>
      </c>
    </row>
    <row r="743" customFormat="false" ht="13.5" hidden="false" customHeight="false" outlineLevel="0" collapsed="false">
      <c r="A743" s="1" t="s">
        <v>1451</v>
      </c>
      <c r="B743" s="0" t="s">
        <v>1452</v>
      </c>
    </row>
    <row r="744" customFormat="false" ht="13.5" hidden="false" customHeight="false" outlineLevel="0" collapsed="false">
      <c r="A744" s="1" t="s">
        <v>1453</v>
      </c>
      <c r="B744" s="0" t="s">
        <v>1454</v>
      </c>
    </row>
    <row r="745" customFormat="false" ht="13.5" hidden="false" customHeight="false" outlineLevel="0" collapsed="false">
      <c r="A745" s="1" t="s">
        <v>1455</v>
      </c>
      <c r="B745" s="0" t="s">
        <v>1456</v>
      </c>
    </row>
    <row r="746" customFormat="false" ht="13.5" hidden="false" customHeight="false" outlineLevel="0" collapsed="false">
      <c r="A746" s="1" t="s">
        <v>1457</v>
      </c>
      <c r="B746" s="0" t="s">
        <v>1458</v>
      </c>
    </row>
    <row r="747" customFormat="false" ht="13.5" hidden="false" customHeight="false" outlineLevel="0" collapsed="false">
      <c r="A747" s="1" t="s">
        <v>1459</v>
      </c>
      <c r="B747" s="0" t="s">
        <v>1460</v>
      </c>
    </row>
    <row r="748" customFormat="false" ht="13.5" hidden="false" customHeight="false" outlineLevel="0" collapsed="false">
      <c r="A748" s="1" t="s">
        <v>1461</v>
      </c>
      <c r="B748" s="0" t="s">
        <v>1462</v>
      </c>
    </row>
    <row r="749" customFormat="false" ht="13.5" hidden="false" customHeight="false" outlineLevel="0" collapsed="false">
      <c r="A749" s="1" t="s">
        <v>1463</v>
      </c>
      <c r="B749" s="0" t="s">
        <v>1464</v>
      </c>
    </row>
    <row r="750" customFormat="false" ht="13.5" hidden="false" customHeight="false" outlineLevel="0" collapsed="false">
      <c r="A750" s="1" t="s">
        <v>1465</v>
      </c>
      <c r="B750" s="0" t="s">
        <v>1466</v>
      </c>
    </row>
    <row r="751" customFormat="false" ht="13.5" hidden="false" customHeight="false" outlineLevel="0" collapsed="false">
      <c r="A751" s="1" t="s">
        <v>1467</v>
      </c>
      <c r="B751" s="0" t="s">
        <v>1468</v>
      </c>
    </row>
    <row r="752" customFormat="false" ht="13.5" hidden="false" customHeight="false" outlineLevel="0" collapsed="false">
      <c r="A752" s="1" t="s">
        <v>1469</v>
      </c>
      <c r="B752" s="0" t="s">
        <v>1470</v>
      </c>
    </row>
    <row r="753" customFormat="false" ht="13.5" hidden="false" customHeight="false" outlineLevel="0" collapsed="false">
      <c r="A753" s="1" t="s">
        <v>1471</v>
      </c>
      <c r="B753" s="0" t="s">
        <v>1472</v>
      </c>
    </row>
    <row r="754" customFormat="false" ht="13.5" hidden="false" customHeight="false" outlineLevel="0" collapsed="false">
      <c r="A754" s="1" t="s">
        <v>1473</v>
      </c>
      <c r="B754" s="0" t="s">
        <v>1474</v>
      </c>
    </row>
    <row r="755" customFormat="false" ht="13.5" hidden="false" customHeight="false" outlineLevel="0" collapsed="false">
      <c r="A755" s="1" t="s">
        <v>1475</v>
      </c>
      <c r="B755" s="0" t="s">
        <v>1476</v>
      </c>
    </row>
    <row r="756" customFormat="false" ht="13.5" hidden="false" customHeight="false" outlineLevel="0" collapsed="false">
      <c r="A756" s="1" t="s">
        <v>1477</v>
      </c>
      <c r="B756" s="0" t="s">
        <v>1478</v>
      </c>
    </row>
    <row r="757" customFormat="false" ht="13.5" hidden="false" customHeight="false" outlineLevel="0" collapsed="false">
      <c r="A757" s="1" t="s">
        <v>1479</v>
      </c>
      <c r="B757" s="0" t="s">
        <v>1480</v>
      </c>
    </row>
    <row r="758" customFormat="false" ht="13.5" hidden="false" customHeight="false" outlineLevel="0" collapsed="false">
      <c r="A758" s="1" t="s">
        <v>1481</v>
      </c>
      <c r="B758" s="0" t="s">
        <v>1482</v>
      </c>
    </row>
    <row r="759" customFormat="false" ht="13.5" hidden="false" customHeight="false" outlineLevel="0" collapsed="false">
      <c r="A759" s="1" t="s">
        <v>1483</v>
      </c>
      <c r="B759" s="0" t="s">
        <v>1484</v>
      </c>
    </row>
    <row r="760" customFormat="false" ht="13.5" hidden="false" customHeight="false" outlineLevel="0" collapsed="false">
      <c r="A760" s="1" t="s">
        <v>1485</v>
      </c>
      <c r="B760" s="0" t="s">
        <v>1486</v>
      </c>
    </row>
    <row r="761" customFormat="false" ht="13.5" hidden="false" customHeight="false" outlineLevel="0" collapsed="false">
      <c r="A761" s="1" t="s">
        <v>1487</v>
      </c>
      <c r="B761" s="0" t="s">
        <v>1488</v>
      </c>
    </row>
    <row r="762" customFormat="false" ht="13.5" hidden="false" customHeight="false" outlineLevel="0" collapsed="false">
      <c r="A762" s="1" t="s">
        <v>1489</v>
      </c>
      <c r="B762" s="0" t="s">
        <v>1490</v>
      </c>
    </row>
    <row r="763" customFormat="false" ht="13.5" hidden="false" customHeight="false" outlineLevel="0" collapsed="false">
      <c r="A763" s="1" t="s">
        <v>1491</v>
      </c>
      <c r="B763" s="0" t="s">
        <v>1492</v>
      </c>
    </row>
    <row r="764" customFormat="false" ht="13.5" hidden="false" customHeight="false" outlineLevel="0" collapsed="false">
      <c r="A764" s="1" t="s">
        <v>1493</v>
      </c>
      <c r="B764" s="0" t="s">
        <v>1494</v>
      </c>
    </row>
    <row r="765" customFormat="false" ht="13.5" hidden="false" customHeight="false" outlineLevel="0" collapsed="false">
      <c r="A765" s="1" t="s">
        <v>1495</v>
      </c>
      <c r="B765" s="0" t="s">
        <v>1496</v>
      </c>
    </row>
    <row r="766" customFormat="false" ht="13.5" hidden="false" customHeight="false" outlineLevel="0" collapsed="false">
      <c r="A766" s="1" t="s">
        <v>1497</v>
      </c>
      <c r="B766" s="0" t="s">
        <v>1498</v>
      </c>
    </row>
    <row r="767" customFormat="false" ht="13.5" hidden="false" customHeight="false" outlineLevel="0" collapsed="false">
      <c r="A767" s="1" t="s">
        <v>1499</v>
      </c>
      <c r="B767" s="0" t="s">
        <v>1500</v>
      </c>
    </row>
    <row r="768" customFormat="false" ht="13.5" hidden="false" customHeight="false" outlineLevel="0" collapsed="false">
      <c r="A768" s="1" t="s">
        <v>1501</v>
      </c>
      <c r="B768" s="0" t="s">
        <v>1502</v>
      </c>
    </row>
    <row r="769" customFormat="false" ht="13.5" hidden="false" customHeight="false" outlineLevel="0" collapsed="false">
      <c r="A769" s="1" t="s">
        <v>1503</v>
      </c>
      <c r="B769" s="0" t="s">
        <v>1504</v>
      </c>
    </row>
    <row r="770" customFormat="false" ht="13.5" hidden="false" customHeight="false" outlineLevel="0" collapsed="false">
      <c r="A770" s="1" t="s">
        <v>1505</v>
      </c>
      <c r="B770" s="0" t="s">
        <v>1506</v>
      </c>
    </row>
    <row r="771" customFormat="false" ht="13.5" hidden="false" customHeight="false" outlineLevel="0" collapsed="false">
      <c r="A771" s="1" t="s">
        <v>1507</v>
      </c>
      <c r="B771" s="0" t="s">
        <v>1508</v>
      </c>
    </row>
    <row r="772" customFormat="false" ht="13.5" hidden="false" customHeight="false" outlineLevel="0" collapsed="false">
      <c r="A772" s="1" t="s">
        <v>1509</v>
      </c>
      <c r="B772" s="0" t="s">
        <v>1510</v>
      </c>
    </row>
    <row r="773" customFormat="false" ht="13.5" hidden="false" customHeight="false" outlineLevel="0" collapsed="false">
      <c r="A773" s="1" t="s">
        <v>1511</v>
      </c>
      <c r="B773" s="0" t="s">
        <v>1512</v>
      </c>
    </row>
    <row r="774" customFormat="false" ht="13.5" hidden="false" customHeight="false" outlineLevel="0" collapsed="false">
      <c r="A774" s="1" t="s">
        <v>1513</v>
      </c>
      <c r="B774" s="0" t="s">
        <v>1514</v>
      </c>
    </row>
    <row r="775" customFormat="false" ht="13.5" hidden="false" customHeight="false" outlineLevel="0" collapsed="false">
      <c r="A775" s="1" t="s">
        <v>1515</v>
      </c>
      <c r="B775" s="0" t="s">
        <v>1516</v>
      </c>
    </row>
    <row r="776" customFormat="false" ht="13.5" hidden="false" customHeight="false" outlineLevel="0" collapsed="false">
      <c r="A776" s="1" t="s">
        <v>1517</v>
      </c>
      <c r="B776" s="0" t="s">
        <v>1518</v>
      </c>
    </row>
    <row r="777" customFormat="false" ht="13.5" hidden="false" customHeight="false" outlineLevel="0" collapsed="false">
      <c r="A777" s="1" t="s">
        <v>1519</v>
      </c>
      <c r="B777" s="0" t="s">
        <v>1440</v>
      </c>
    </row>
    <row r="778" customFormat="false" ht="13.5" hidden="false" customHeight="false" outlineLevel="0" collapsed="false">
      <c r="A778" s="1" t="s">
        <v>1520</v>
      </c>
      <c r="B778" s="0" t="s">
        <v>1521</v>
      </c>
    </row>
    <row r="779" customFormat="false" ht="13.5" hidden="false" customHeight="false" outlineLevel="0" collapsed="false">
      <c r="A779" s="1" t="s">
        <v>1522</v>
      </c>
      <c r="B779" s="0" t="s">
        <v>1523</v>
      </c>
    </row>
    <row r="780" customFormat="false" ht="13.5" hidden="false" customHeight="false" outlineLevel="0" collapsed="false">
      <c r="A780" s="1" t="s">
        <v>1524</v>
      </c>
      <c r="B780" s="0" t="s">
        <v>1525</v>
      </c>
    </row>
    <row r="781" customFormat="false" ht="13.5" hidden="false" customHeight="false" outlineLevel="0" collapsed="false">
      <c r="A781" s="1" t="s">
        <v>1526</v>
      </c>
      <c r="B781" s="0" t="s">
        <v>1527</v>
      </c>
    </row>
    <row r="782" customFormat="false" ht="13.5" hidden="false" customHeight="false" outlineLevel="0" collapsed="false">
      <c r="A782" s="1" t="s">
        <v>1528</v>
      </c>
      <c r="B782" s="0" t="s">
        <v>1529</v>
      </c>
    </row>
    <row r="783" customFormat="false" ht="13.5" hidden="false" customHeight="false" outlineLevel="0" collapsed="false">
      <c r="A783" s="1" t="s">
        <v>1530</v>
      </c>
      <c r="B783" s="0" t="s">
        <v>1531</v>
      </c>
    </row>
    <row r="784" customFormat="false" ht="13.5" hidden="false" customHeight="false" outlineLevel="0" collapsed="false">
      <c r="A784" s="1" t="s">
        <v>1532</v>
      </c>
      <c r="B784" s="0" t="s">
        <v>1533</v>
      </c>
    </row>
    <row r="785" customFormat="false" ht="13.5" hidden="false" customHeight="false" outlineLevel="0" collapsed="false">
      <c r="A785" s="1" t="s">
        <v>1534</v>
      </c>
      <c r="B785" s="0" t="s">
        <v>1535</v>
      </c>
    </row>
    <row r="786" customFormat="false" ht="13.5" hidden="false" customHeight="false" outlineLevel="0" collapsed="false">
      <c r="A786" s="1" t="s">
        <v>1536</v>
      </c>
      <c r="B786" s="0" t="s">
        <v>1537</v>
      </c>
    </row>
    <row r="787" customFormat="false" ht="13.5" hidden="false" customHeight="false" outlineLevel="0" collapsed="false">
      <c r="A787" s="1" t="s">
        <v>1538</v>
      </c>
      <c r="B787" s="0" t="s">
        <v>1539</v>
      </c>
    </row>
    <row r="788" customFormat="false" ht="13.5" hidden="false" customHeight="false" outlineLevel="0" collapsed="false">
      <c r="A788" s="1" t="s">
        <v>1540</v>
      </c>
      <c r="B788" s="0" t="s">
        <v>1541</v>
      </c>
    </row>
    <row r="789" customFormat="false" ht="13.5" hidden="false" customHeight="false" outlineLevel="0" collapsed="false">
      <c r="A789" s="1" t="s">
        <v>1542</v>
      </c>
      <c r="B789" s="0" t="s">
        <v>1543</v>
      </c>
    </row>
    <row r="790" customFormat="false" ht="13.5" hidden="false" customHeight="false" outlineLevel="0" collapsed="false">
      <c r="A790" s="1" t="s">
        <v>1544</v>
      </c>
      <c r="B790" s="0" t="s">
        <v>1545</v>
      </c>
    </row>
    <row r="791" customFormat="false" ht="13.5" hidden="false" customHeight="false" outlineLevel="0" collapsed="false">
      <c r="A791" s="1" t="s">
        <v>1546</v>
      </c>
      <c r="B791" s="0" t="s">
        <v>1547</v>
      </c>
    </row>
    <row r="792" customFormat="false" ht="13.5" hidden="false" customHeight="false" outlineLevel="0" collapsed="false">
      <c r="A792" s="1" t="s">
        <v>1548</v>
      </c>
      <c r="B792" s="0" t="s">
        <v>1549</v>
      </c>
    </row>
    <row r="793" customFormat="false" ht="13.5" hidden="false" customHeight="false" outlineLevel="0" collapsed="false">
      <c r="A793" s="1" t="s">
        <v>1550</v>
      </c>
      <c r="B793" s="0" t="s">
        <v>1551</v>
      </c>
    </row>
    <row r="794" customFormat="false" ht="13.5" hidden="false" customHeight="false" outlineLevel="0" collapsed="false">
      <c r="A794" s="1" t="s">
        <v>1552</v>
      </c>
      <c r="B794" s="0" t="s">
        <v>1553</v>
      </c>
    </row>
    <row r="795" customFormat="false" ht="13.5" hidden="false" customHeight="false" outlineLevel="0" collapsed="false">
      <c r="A795" s="1" t="s">
        <v>1554</v>
      </c>
      <c r="B795" s="0" t="s">
        <v>1555</v>
      </c>
    </row>
    <row r="796" customFormat="false" ht="13.5" hidden="false" customHeight="false" outlineLevel="0" collapsed="false">
      <c r="A796" s="1" t="s">
        <v>1556</v>
      </c>
      <c r="B796" s="0" t="s">
        <v>1557</v>
      </c>
    </row>
    <row r="797" customFormat="false" ht="13.5" hidden="false" customHeight="false" outlineLevel="0" collapsed="false">
      <c r="A797" s="1" t="s">
        <v>1558</v>
      </c>
      <c r="B797" s="0" t="s">
        <v>1559</v>
      </c>
    </row>
    <row r="798" customFormat="false" ht="13.5" hidden="false" customHeight="false" outlineLevel="0" collapsed="false">
      <c r="A798" s="1" t="s">
        <v>1560</v>
      </c>
      <c r="B798" s="0" t="s">
        <v>1561</v>
      </c>
    </row>
    <row r="799" customFormat="false" ht="13.5" hidden="false" customHeight="false" outlineLevel="0" collapsed="false">
      <c r="A799" s="1" t="s">
        <v>1562</v>
      </c>
      <c r="B799" s="0" t="s">
        <v>1563</v>
      </c>
    </row>
    <row r="800" customFormat="false" ht="13.5" hidden="false" customHeight="false" outlineLevel="0" collapsed="false">
      <c r="A800" s="1" t="s">
        <v>1564</v>
      </c>
      <c r="B800" s="0" t="s">
        <v>1565</v>
      </c>
    </row>
    <row r="801" customFormat="false" ht="13.5" hidden="false" customHeight="false" outlineLevel="0" collapsed="false">
      <c r="A801" s="1" t="s">
        <v>1566</v>
      </c>
      <c r="B801" s="0" t="s">
        <v>1567</v>
      </c>
    </row>
    <row r="802" customFormat="false" ht="13.5" hidden="false" customHeight="false" outlineLevel="0" collapsed="false">
      <c r="A802" s="1" t="s">
        <v>1568</v>
      </c>
      <c r="B802" s="0" t="s">
        <v>1569</v>
      </c>
    </row>
    <row r="803" customFormat="false" ht="13.5" hidden="false" customHeight="false" outlineLevel="0" collapsed="false">
      <c r="A803" s="1" t="s">
        <v>1570</v>
      </c>
      <c r="B803" s="0" t="s">
        <v>1571</v>
      </c>
    </row>
    <row r="804" customFormat="false" ht="13.5" hidden="false" customHeight="false" outlineLevel="0" collapsed="false">
      <c r="A804" s="1" t="s">
        <v>1572</v>
      </c>
      <c r="B804" s="0" t="s">
        <v>1573</v>
      </c>
    </row>
    <row r="805" customFormat="false" ht="13.5" hidden="false" customHeight="false" outlineLevel="0" collapsed="false">
      <c r="A805" s="1" t="s">
        <v>1574</v>
      </c>
      <c r="B805" s="0" t="s">
        <v>1575</v>
      </c>
    </row>
    <row r="806" customFormat="false" ht="13.5" hidden="false" customHeight="false" outlineLevel="0" collapsed="false">
      <c r="A806" s="1" t="s">
        <v>1576</v>
      </c>
      <c r="B806" s="0" t="s">
        <v>1577</v>
      </c>
    </row>
    <row r="807" customFormat="false" ht="13.5" hidden="false" customHeight="false" outlineLevel="0" collapsed="false">
      <c r="A807" s="1" t="s">
        <v>1578</v>
      </c>
      <c r="B807" s="0" t="s">
        <v>1579</v>
      </c>
    </row>
    <row r="808" customFormat="false" ht="13.5" hidden="false" customHeight="false" outlineLevel="0" collapsed="false">
      <c r="A808" s="1" t="s">
        <v>1580</v>
      </c>
      <c r="B808" s="0" t="s">
        <v>1581</v>
      </c>
    </row>
    <row r="809" customFormat="false" ht="13.5" hidden="false" customHeight="false" outlineLevel="0" collapsed="false">
      <c r="A809" s="1" t="s">
        <v>1582</v>
      </c>
      <c r="B809" s="0" t="s">
        <v>1583</v>
      </c>
    </row>
    <row r="810" customFormat="false" ht="13.5" hidden="false" customHeight="false" outlineLevel="0" collapsed="false">
      <c r="A810" s="1" t="s">
        <v>1584</v>
      </c>
      <c r="B810" s="0" t="s">
        <v>1585</v>
      </c>
    </row>
    <row r="811" customFormat="false" ht="13.5" hidden="false" customHeight="false" outlineLevel="0" collapsed="false">
      <c r="A811" s="1" t="s">
        <v>1586</v>
      </c>
      <c r="B811" s="0" t="s">
        <v>1585</v>
      </c>
    </row>
    <row r="812" customFormat="false" ht="13.5" hidden="false" customHeight="false" outlineLevel="0" collapsed="false">
      <c r="A812" s="1" t="s">
        <v>1587</v>
      </c>
      <c r="B812" s="0" t="s">
        <v>1588</v>
      </c>
    </row>
    <row r="813" customFormat="false" ht="13.5" hidden="false" customHeight="false" outlineLevel="0" collapsed="false">
      <c r="A813" s="1" t="s">
        <v>1589</v>
      </c>
      <c r="B813" s="0" t="s">
        <v>1590</v>
      </c>
    </row>
    <row r="814" customFormat="false" ht="13.5" hidden="false" customHeight="false" outlineLevel="0" collapsed="false">
      <c r="A814" s="1" t="s">
        <v>1591</v>
      </c>
      <c r="B814" s="0" t="s">
        <v>1592</v>
      </c>
    </row>
    <row r="815" customFormat="false" ht="13.5" hidden="false" customHeight="false" outlineLevel="0" collapsed="false">
      <c r="A815" s="1" t="s">
        <v>1593</v>
      </c>
      <c r="B815" s="0" t="s">
        <v>1594</v>
      </c>
    </row>
    <row r="816" customFormat="false" ht="13.5" hidden="false" customHeight="false" outlineLevel="0" collapsed="false">
      <c r="A816" s="1" t="s">
        <v>1595</v>
      </c>
      <c r="B816" s="0" t="s">
        <v>1596</v>
      </c>
    </row>
    <row r="817" customFormat="false" ht="13.5" hidden="false" customHeight="false" outlineLevel="0" collapsed="false">
      <c r="A817" s="1" t="s">
        <v>1597</v>
      </c>
      <c r="B817" s="0" t="s">
        <v>1598</v>
      </c>
    </row>
    <row r="818" customFormat="false" ht="13.5" hidden="false" customHeight="false" outlineLevel="0" collapsed="false">
      <c r="A818" s="1" t="s">
        <v>1599</v>
      </c>
      <c r="B818" s="0" t="s">
        <v>1600</v>
      </c>
    </row>
    <row r="819" customFormat="false" ht="13.5" hidden="false" customHeight="false" outlineLevel="0" collapsed="false">
      <c r="A819" s="1" t="s">
        <v>1601</v>
      </c>
      <c r="B819" s="0" t="s">
        <v>1602</v>
      </c>
    </row>
    <row r="820" customFormat="false" ht="13.5" hidden="false" customHeight="false" outlineLevel="0" collapsed="false">
      <c r="A820" s="1" t="s">
        <v>1603</v>
      </c>
      <c r="B820" s="0" t="s">
        <v>1604</v>
      </c>
    </row>
    <row r="821" customFormat="false" ht="13.5" hidden="false" customHeight="false" outlineLevel="0" collapsed="false">
      <c r="A821" s="1" t="s">
        <v>1605</v>
      </c>
      <c r="B821" s="0" t="s">
        <v>1606</v>
      </c>
    </row>
    <row r="822" customFormat="false" ht="13.5" hidden="false" customHeight="false" outlineLevel="0" collapsed="false">
      <c r="A822" s="1" t="s">
        <v>1607</v>
      </c>
      <c r="B822" s="0" t="s">
        <v>1608</v>
      </c>
    </row>
    <row r="823" customFormat="false" ht="13.5" hidden="false" customHeight="false" outlineLevel="0" collapsed="false">
      <c r="A823" s="1" t="s">
        <v>1609</v>
      </c>
      <c r="B823" s="0" t="s">
        <v>1610</v>
      </c>
    </row>
    <row r="824" customFormat="false" ht="13.5" hidden="false" customHeight="false" outlineLevel="0" collapsed="false">
      <c r="A824" s="1" t="s">
        <v>1611</v>
      </c>
      <c r="B824" s="0" t="s">
        <v>1612</v>
      </c>
    </row>
    <row r="825" customFormat="false" ht="13.5" hidden="false" customHeight="false" outlineLevel="0" collapsed="false">
      <c r="A825" s="1" t="s">
        <v>1613</v>
      </c>
      <c r="B825" s="0" t="s">
        <v>1614</v>
      </c>
    </row>
    <row r="826" customFormat="false" ht="13.5" hidden="false" customHeight="false" outlineLevel="0" collapsed="false">
      <c r="A826" s="1" t="s">
        <v>1615</v>
      </c>
      <c r="B826" s="0" t="s">
        <v>1616</v>
      </c>
    </row>
    <row r="827" customFormat="false" ht="13.5" hidden="false" customHeight="false" outlineLevel="0" collapsed="false">
      <c r="A827" s="1" t="s">
        <v>1617</v>
      </c>
      <c r="B827" s="0" t="s">
        <v>1618</v>
      </c>
    </row>
    <row r="828" customFormat="false" ht="13.5" hidden="false" customHeight="false" outlineLevel="0" collapsed="false">
      <c r="A828" s="1" t="s">
        <v>1619</v>
      </c>
      <c r="B828" s="0" t="s">
        <v>1620</v>
      </c>
    </row>
    <row r="829" customFormat="false" ht="13.5" hidden="false" customHeight="false" outlineLevel="0" collapsed="false">
      <c r="A829" s="1" t="s">
        <v>1621</v>
      </c>
      <c r="B829" s="0" t="s">
        <v>1622</v>
      </c>
    </row>
    <row r="830" customFormat="false" ht="13.5" hidden="false" customHeight="false" outlineLevel="0" collapsed="false">
      <c r="A830" s="1" t="s">
        <v>1623</v>
      </c>
      <c r="B830" s="0" t="s">
        <v>1624</v>
      </c>
    </row>
    <row r="831" customFormat="false" ht="13.5" hidden="false" customHeight="false" outlineLevel="0" collapsed="false">
      <c r="A831" s="1" t="s">
        <v>1625</v>
      </c>
      <c r="B831" s="0" t="s">
        <v>1624</v>
      </c>
    </row>
    <row r="832" customFormat="false" ht="13.5" hidden="false" customHeight="false" outlineLevel="0" collapsed="false">
      <c r="A832" s="1" t="s">
        <v>1626</v>
      </c>
      <c r="B832" s="0" t="s">
        <v>1627</v>
      </c>
    </row>
    <row r="833" customFormat="false" ht="13.5" hidden="false" customHeight="false" outlineLevel="0" collapsed="false">
      <c r="A833" s="1" t="s">
        <v>1628</v>
      </c>
      <c r="B833" s="0" t="s">
        <v>1629</v>
      </c>
    </row>
    <row r="834" customFormat="false" ht="13.5" hidden="false" customHeight="false" outlineLevel="0" collapsed="false">
      <c r="A834" s="1" t="s">
        <v>1630</v>
      </c>
      <c r="B834" s="0" t="s">
        <v>1631</v>
      </c>
    </row>
    <row r="835" customFormat="false" ht="13.5" hidden="false" customHeight="false" outlineLevel="0" collapsed="false">
      <c r="A835" s="1" t="s">
        <v>1632</v>
      </c>
      <c r="B835" s="0" t="s">
        <v>1633</v>
      </c>
    </row>
    <row r="836" customFormat="false" ht="13.5" hidden="false" customHeight="false" outlineLevel="0" collapsed="false">
      <c r="A836" s="1" t="s">
        <v>1634</v>
      </c>
      <c r="B836" s="0" t="s">
        <v>1635</v>
      </c>
    </row>
    <row r="837" customFormat="false" ht="13.5" hidden="false" customHeight="false" outlineLevel="0" collapsed="false">
      <c r="A837" s="1" t="s">
        <v>1636</v>
      </c>
      <c r="B837" s="0" t="s">
        <v>1637</v>
      </c>
    </row>
    <row r="838" customFormat="false" ht="13.5" hidden="false" customHeight="false" outlineLevel="0" collapsed="false">
      <c r="A838" s="1" t="s">
        <v>1638</v>
      </c>
      <c r="B838" s="0" t="s">
        <v>1639</v>
      </c>
    </row>
    <row r="839" customFormat="false" ht="13.5" hidden="false" customHeight="false" outlineLevel="0" collapsed="false">
      <c r="A839" s="1" t="s">
        <v>1640</v>
      </c>
      <c r="B839" s="0" t="s">
        <v>1641</v>
      </c>
    </row>
    <row r="840" customFormat="false" ht="13.5" hidden="false" customHeight="false" outlineLevel="0" collapsed="false">
      <c r="A840" s="1" t="s">
        <v>1642</v>
      </c>
      <c r="B840" s="0" t="s">
        <v>1643</v>
      </c>
    </row>
    <row r="841" customFormat="false" ht="13.5" hidden="false" customHeight="false" outlineLevel="0" collapsed="false">
      <c r="A841" s="1" t="s">
        <v>1644</v>
      </c>
      <c r="B841" s="0" t="s">
        <v>1645</v>
      </c>
    </row>
    <row r="842" customFormat="false" ht="13.5" hidden="false" customHeight="false" outlineLevel="0" collapsed="false">
      <c r="A842" s="1" t="s">
        <v>1646</v>
      </c>
      <c r="B842" s="0" t="s">
        <v>1647</v>
      </c>
    </row>
    <row r="843" customFormat="false" ht="13.5" hidden="false" customHeight="false" outlineLevel="0" collapsed="false">
      <c r="A843" s="1" t="s">
        <v>1648</v>
      </c>
      <c r="B843" s="0" t="s">
        <v>1649</v>
      </c>
    </row>
    <row r="844" customFormat="false" ht="13.5" hidden="false" customHeight="false" outlineLevel="0" collapsed="false">
      <c r="A844" s="1" t="s">
        <v>1650</v>
      </c>
      <c r="B844" s="0" t="s">
        <v>1651</v>
      </c>
    </row>
    <row r="845" customFormat="false" ht="13.5" hidden="false" customHeight="false" outlineLevel="0" collapsed="false">
      <c r="A845" s="1" t="s">
        <v>1652</v>
      </c>
      <c r="B845" s="0" t="s">
        <v>1653</v>
      </c>
    </row>
    <row r="846" customFormat="false" ht="13.5" hidden="false" customHeight="false" outlineLevel="0" collapsed="false">
      <c r="A846" s="1" t="s">
        <v>1654</v>
      </c>
      <c r="B846" s="0" t="s">
        <v>1655</v>
      </c>
    </row>
    <row r="847" customFormat="false" ht="13.5" hidden="false" customHeight="false" outlineLevel="0" collapsed="false">
      <c r="A847" s="1" t="s">
        <v>1656</v>
      </c>
      <c r="B847" s="0" t="s">
        <v>1657</v>
      </c>
    </row>
    <row r="848" customFormat="false" ht="13.5" hidden="false" customHeight="false" outlineLevel="0" collapsed="false">
      <c r="A848" s="1" t="s">
        <v>1658</v>
      </c>
      <c r="B848" s="0" t="s">
        <v>1659</v>
      </c>
    </row>
    <row r="849" customFormat="false" ht="13.5" hidden="false" customHeight="false" outlineLevel="0" collapsed="false">
      <c r="A849" s="1" t="s">
        <v>1660</v>
      </c>
      <c r="B849" s="0" t="s">
        <v>1661</v>
      </c>
    </row>
    <row r="850" customFormat="false" ht="13.5" hidden="false" customHeight="false" outlineLevel="0" collapsed="false">
      <c r="A850" s="1" t="s">
        <v>1662</v>
      </c>
      <c r="B850" s="0" t="s">
        <v>1663</v>
      </c>
    </row>
    <row r="851" customFormat="false" ht="13.5" hidden="false" customHeight="false" outlineLevel="0" collapsed="false">
      <c r="A851" s="1" t="s">
        <v>1664</v>
      </c>
      <c r="B851" s="0" t="s">
        <v>1665</v>
      </c>
    </row>
    <row r="852" customFormat="false" ht="13.5" hidden="false" customHeight="false" outlineLevel="0" collapsed="false">
      <c r="A852" s="1" t="s">
        <v>1666</v>
      </c>
      <c r="B852" s="0" t="s">
        <v>1667</v>
      </c>
    </row>
    <row r="853" customFormat="false" ht="13.5" hidden="false" customHeight="false" outlineLevel="0" collapsed="false">
      <c r="A853" s="1" t="s">
        <v>1668</v>
      </c>
      <c r="B853" s="0" t="s">
        <v>1669</v>
      </c>
    </row>
    <row r="854" customFormat="false" ht="13.5" hidden="false" customHeight="false" outlineLevel="0" collapsed="false">
      <c r="A854" s="1" t="s">
        <v>1670</v>
      </c>
      <c r="B854" s="0" t="s">
        <v>1671</v>
      </c>
    </row>
    <row r="855" customFormat="false" ht="13.5" hidden="false" customHeight="false" outlineLevel="0" collapsed="false">
      <c r="A855" s="1" t="s">
        <v>1672</v>
      </c>
      <c r="B855" s="0" t="s">
        <v>1673</v>
      </c>
    </row>
    <row r="856" customFormat="false" ht="13.5" hidden="false" customHeight="false" outlineLevel="0" collapsed="false">
      <c r="A856" s="1" t="s">
        <v>1674</v>
      </c>
      <c r="B856" s="0" t="s">
        <v>1675</v>
      </c>
    </row>
    <row r="857" customFormat="false" ht="13.5" hidden="false" customHeight="false" outlineLevel="0" collapsed="false">
      <c r="A857" s="1" t="s">
        <v>1676</v>
      </c>
      <c r="B857" s="0" t="s">
        <v>1677</v>
      </c>
    </row>
    <row r="858" customFormat="false" ht="13.5" hidden="false" customHeight="false" outlineLevel="0" collapsed="false">
      <c r="A858" s="1" t="s">
        <v>1678</v>
      </c>
      <c r="B858" s="0" t="s">
        <v>1679</v>
      </c>
    </row>
    <row r="859" customFormat="false" ht="13.5" hidden="false" customHeight="false" outlineLevel="0" collapsed="false">
      <c r="A859" s="1" t="s">
        <v>1680</v>
      </c>
      <c r="B859" s="0" t="s">
        <v>1681</v>
      </c>
    </row>
    <row r="860" customFormat="false" ht="13.5" hidden="false" customHeight="false" outlineLevel="0" collapsed="false">
      <c r="A860" s="1" t="s">
        <v>1682</v>
      </c>
      <c r="B860" s="0" t="s">
        <v>1683</v>
      </c>
    </row>
    <row r="861" customFormat="false" ht="13.5" hidden="false" customHeight="false" outlineLevel="0" collapsed="false">
      <c r="A861" s="1" t="s">
        <v>1684</v>
      </c>
      <c r="B861" s="0" t="s">
        <v>1685</v>
      </c>
    </row>
    <row r="862" customFormat="false" ht="13.5" hidden="false" customHeight="false" outlineLevel="0" collapsed="false">
      <c r="A862" s="1" t="s">
        <v>1686</v>
      </c>
      <c r="B862" s="0" t="s">
        <v>1687</v>
      </c>
    </row>
    <row r="863" customFormat="false" ht="13.5" hidden="false" customHeight="false" outlineLevel="0" collapsed="false">
      <c r="A863" s="1" t="s">
        <v>1688</v>
      </c>
      <c r="B863" s="0" t="s">
        <v>1689</v>
      </c>
    </row>
    <row r="864" customFormat="false" ht="13.5" hidden="false" customHeight="false" outlineLevel="0" collapsed="false">
      <c r="A864" s="1" t="s">
        <v>1690</v>
      </c>
      <c r="B864" s="0" t="s">
        <v>1691</v>
      </c>
    </row>
    <row r="865" customFormat="false" ht="13.5" hidden="false" customHeight="false" outlineLevel="0" collapsed="false">
      <c r="A865" s="1" t="s">
        <v>1692</v>
      </c>
      <c r="B865" s="0" t="s">
        <v>1693</v>
      </c>
    </row>
    <row r="866" customFormat="false" ht="13.5" hidden="false" customHeight="false" outlineLevel="0" collapsed="false">
      <c r="A866" s="1" t="s">
        <v>1694</v>
      </c>
      <c r="B866" s="0" t="s">
        <v>1695</v>
      </c>
    </row>
    <row r="867" customFormat="false" ht="13.5" hidden="false" customHeight="false" outlineLevel="0" collapsed="false">
      <c r="A867" s="1" t="s">
        <v>1696</v>
      </c>
      <c r="B867" s="0" t="s">
        <v>1697</v>
      </c>
    </row>
    <row r="868" customFormat="false" ht="13.5" hidden="false" customHeight="false" outlineLevel="0" collapsed="false">
      <c r="A868" s="1" t="s">
        <v>1698</v>
      </c>
      <c r="B868" s="0" t="s">
        <v>1699</v>
      </c>
    </row>
    <row r="869" customFormat="false" ht="13.5" hidden="false" customHeight="false" outlineLevel="0" collapsed="false">
      <c r="A869" s="1" t="s">
        <v>1700</v>
      </c>
      <c r="B869" s="0" t="s">
        <v>1701</v>
      </c>
    </row>
    <row r="870" customFormat="false" ht="13.5" hidden="false" customHeight="false" outlineLevel="0" collapsed="false">
      <c r="A870" s="1" t="s">
        <v>1702</v>
      </c>
      <c r="B870" s="0" t="s">
        <v>1703</v>
      </c>
    </row>
    <row r="871" customFormat="false" ht="13.5" hidden="false" customHeight="false" outlineLevel="0" collapsed="false">
      <c r="A871" s="1" t="s">
        <v>1704</v>
      </c>
      <c r="B871" s="0" t="s">
        <v>1705</v>
      </c>
    </row>
    <row r="872" customFormat="false" ht="13.5" hidden="false" customHeight="false" outlineLevel="0" collapsed="false">
      <c r="A872" s="1" t="s">
        <v>1706</v>
      </c>
      <c r="B872" s="0" t="s">
        <v>1707</v>
      </c>
    </row>
    <row r="873" customFormat="false" ht="13.5" hidden="false" customHeight="false" outlineLevel="0" collapsed="false">
      <c r="A873" s="1" t="s">
        <v>1708</v>
      </c>
      <c r="B873" s="0" t="s">
        <v>1709</v>
      </c>
    </row>
    <row r="874" customFormat="false" ht="13.5" hidden="false" customHeight="false" outlineLevel="0" collapsed="false">
      <c r="A874" s="1" t="s">
        <v>1710</v>
      </c>
      <c r="B874" s="0" t="s">
        <v>1711</v>
      </c>
    </row>
    <row r="875" customFormat="false" ht="13.5" hidden="false" customHeight="false" outlineLevel="0" collapsed="false">
      <c r="A875" s="1" t="s">
        <v>1712</v>
      </c>
      <c r="B875" s="0" t="s">
        <v>1713</v>
      </c>
    </row>
    <row r="876" customFormat="false" ht="13.5" hidden="false" customHeight="false" outlineLevel="0" collapsed="false">
      <c r="A876" s="1" t="s">
        <v>1714</v>
      </c>
      <c r="B876" s="0" t="s">
        <v>1715</v>
      </c>
    </row>
    <row r="877" customFormat="false" ht="13.5" hidden="false" customHeight="false" outlineLevel="0" collapsed="false">
      <c r="A877" s="1" t="s">
        <v>1716</v>
      </c>
      <c r="B877" s="0" t="s">
        <v>1717</v>
      </c>
    </row>
    <row r="878" customFormat="false" ht="13.5" hidden="false" customHeight="false" outlineLevel="0" collapsed="false">
      <c r="A878" s="1" t="s">
        <v>1718</v>
      </c>
      <c r="B878" s="0" t="s">
        <v>1719</v>
      </c>
    </row>
    <row r="879" customFormat="false" ht="13.5" hidden="false" customHeight="false" outlineLevel="0" collapsed="false">
      <c r="A879" s="1" t="s">
        <v>1720</v>
      </c>
      <c r="B879" s="0" t="s">
        <v>1721</v>
      </c>
    </row>
    <row r="880" customFormat="false" ht="13.5" hidden="false" customHeight="false" outlineLevel="0" collapsed="false">
      <c r="A880" s="1" t="s">
        <v>1722</v>
      </c>
      <c r="B880" s="0" t="s">
        <v>1723</v>
      </c>
    </row>
    <row r="881" customFormat="false" ht="13.5" hidden="false" customHeight="false" outlineLevel="0" collapsed="false">
      <c r="A881" s="1" t="s">
        <v>1724</v>
      </c>
      <c r="B881" s="0" t="s">
        <v>1713</v>
      </c>
    </row>
    <row r="882" customFormat="false" ht="13.5" hidden="false" customHeight="false" outlineLevel="0" collapsed="false">
      <c r="A882" s="1" t="s">
        <v>1725</v>
      </c>
      <c r="B882" s="0" t="s">
        <v>1726</v>
      </c>
    </row>
    <row r="883" customFormat="false" ht="13.5" hidden="false" customHeight="false" outlineLevel="0" collapsed="false">
      <c r="A883" s="1" t="s">
        <v>1727</v>
      </c>
      <c r="B883" s="0" t="s">
        <v>1728</v>
      </c>
    </row>
    <row r="884" customFormat="false" ht="13.5" hidden="false" customHeight="false" outlineLevel="0" collapsed="false">
      <c r="A884" s="1" t="s">
        <v>1729</v>
      </c>
      <c r="B884" s="0" t="s">
        <v>1730</v>
      </c>
    </row>
    <row r="885" customFormat="false" ht="13.5" hidden="false" customHeight="false" outlineLevel="0" collapsed="false">
      <c r="A885" s="1" t="s">
        <v>1731</v>
      </c>
      <c r="B885" s="0" t="s">
        <v>1732</v>
      </c>
    </row>
    <row r="886" customFormat="false" ht="13.5" hidden="false" customHeight="false" outlineLevel="0" collapsed="false">
      <c r="A886" s="1" t="s">
        <v>1733</v>
      </c>
      <c r="B886" s="0" t="s">
        <v>1734</v>
      </c>
    </row>
    <row r="887" customFormat="false" ht="13.5" hidden="false" customHeight="false" outlineLevel="0" collapsed="false">
      <c r="A887" s="1" t="s">
        <v>1735</v>
      </c>
      <c r="B887" s="0" t="s">
        <v>1736</v>
      </c>
    </row>
    <row r="888" customFormat="false" ht="13.5" hidden="false" customHeight="false" outlineLevel="0" collapsed="false">
      <c r="A888" s="1" t="s">
        <v>1737</v>
      </c>
      <c r="B888" s="0" t="s">
        <v>1738</v>
      </c>
    </row>
    <row r="889" customFormat="false" ht="13.5" hidden="false" customHeight="false" outlineLevel="0" collapsed="false">
      <c r="A889" s="1" t="s">
        <v>1739</v>
      </c>
      <c r="B889" s="0" t="s">
        <v>1740</v>
      </c>
    </row>
    <row r="890" customFormat="false" ht="13.5" hidden="false" customHeight="false" outlineLevel="0" collapsed="false">
      <c r="A890" s="1" t="s">
        <v>1741</v>
      </c>
      <c r="B890" s="0" t="s">
        <v>1742</v>
      </c>
    </row>
    <row r="891" customFormat="false" ht="13.5" hidden="false" customHeight="false" outlineLevel="0" collapsed="false">
      <c r="A891" s="1" t="s">
        <v>1743</v>
      </c>
      <c r="B891" s="0" t="s">
        <v>1744</v>
      </c>
    </row>
    <row r="892" customFormat="false" ht="13.5" hidden="false" customHeight="false" outlineLevel="0" collapsed="false">
      <c r="A892" s="1" t="s">
        <v>1745</v>
      </c>
      <c r="B892" s="0" t="s">
        <v>1746</v>
      </c>
    </row>
    <row r="893" customFormat="false" ht="13.5" hidden="false" customHeight="false" outlineLevel="0" collapsed="false">
      <c r="A893" s="1" t="s">
        <v>1747</v>
      </c>
      <c r="B893" s="0" t="s">
        <v>1748</v>
      </c>
    </row>
    <row r="894" customFormat="false" ht="13.5" hidden="false" customHeight="false" outlineLevel="0" collapsed="false">
      <c r="A894" s="1" t="s">
        <v>1749</v>
      </c>
      <c r="B894" s="0" t="s">
        <v>1750</v>
      </c>
    </row>
    <row r="895" customFormat="false" ht="13.5" hidden="false" customHeight="false" outlineLevel="0" collapsed="false">
      <c r="A895" s="1" t="s">
        <v>1751</v>
      </c>
      <c r="B895" s="0" t="s">
        <v>1752</v>
      </c>
    </row>
    <row r="896" customFormat="false" ht="13.5" hidden="false" customHeight="false" outlineLevel="0" collapsed="false">
      <c r="A896" s="1" t="s">
        <v>1753</v>
      </c>
      <c r="B896" s="0" t="s">
        <v>1754</v>
      </c>
    </row>
    <row r="897" customFormat="false" ht="13.5" hidden="false" customHeight="false" outlineLevel="0" collapsed="false">
      <c r="A897" s="1" t="s">
        <v>1755</v>
      </c>
      <c r="B897" s="0" t="s">
        <v>1756</v>
      </c>
    </row>
    <row r="898" customFormat="false" ht="13.5" hidden="false" customHeight="false" outlineLevel="0" collapsed="false">
      <c r="A898" s="1" t="s">
        <v>1757</v>
      </c>
      <c r="B898" s="0" t="s">
        <v>1758</v>
      </c>
    </row>
    <row r="899" customFormat="false" ht="13.5" hidden="false" customHeight="false" outlineLevel="0" collapsed="false">
      <c r="A899" s="1" t="s">
        <v>1759</v>
      </c>
      <c r="B899" s="0" t="s">
        <v>1760</v>
      </c>
    </row>
    <row r="900" customFormat="false" ht="13.5" hidden="false" customHeight="false" outlineLevel="0" collapsed="false">
      <c r="A900" s="1" t="s">
        <v>1761</v>
      </c>
      <c r="B900" s="0" t="s">
        <v>1762</v>
      </c>
    </row>
    <row r="901" customFormat="false" ht="13.5" hidden="false" customHeight="false" outlineLevel="0" collapsed="false">
      <c r="A901" s="1" t="s">
        <v>1763</v>
      </c>
      <c r="B901" s="0" t="s">
        <v>1764</v>
      </c>
    </row>
    <row r="902" customFormat="false" ht="13.5" hidden="false" customHeight="false" outlineLevel="0" collapsed="false">
      <c r="A902" s="1" t="s">
        <v>1765</v>
      </c>
      <c r="B902" s="0" t="s">
        <v>1766</v>
      </c>
    </row>
    <row r="903" customFormat="false" ht="13.5" hidden="false" customHeight="false" outlineLevel="0" collapsed="false">
      <c r="A903" s="1" t="s">
        <v>1767</v>
      </c>
      <c r="B903" s="0" t="s">
        <v>1768</v>
      </c>
    </row>
    <row r="904" customFormat="false" ht="13.5" hidden="false" customHeight="false" outlineLevel="0" collapsed="false">
      <c r="A904" s="1" t="s">
        <v>1769</v>
      </c>
      <c r="B904" s="0" t="s">
        <v>1770</v>
      </c>
    </row>
    <row r="905" customFormat="false" ht="13.5" hidden="false" customHeight="false" outlineLevel="0" collapsed="false">
      <c r="A905" s="1" t="s">
        <v>1771</v>
      </c>
      <c r="B905" s="0" t="s">
        <v>1772</v>
      </c>
    </row>
    <row r="906" customFormat="false" ht="13.5" hidden="false" customHeight="false" outlineLevel="0" collapsed="false">
      <c r="A906" s="1" t="s">
        <v>1773</v>
      </c>
      <c r="B906" s="0" t="s">
        <v>1774</v>
      </c>
    </row>
    <row r="907" customFormat="false" ht="13.5" hidden="false" customHeight="false" outlineLevel="0" collapsed="false">
      <c r="A907" s="1" t="s">
        <v>1775</v>
      </c>
      <c r="B907" s="0" t="s">
        <v>1776</v>
      </c>
    </row>
    <row r="908" customFormat="false" ht="13.5" hidden="false" customHeight="false" outlineLevel="0" collapsed="false">
      <c r="A908" s="1" t="s">
        <v>1777</v>
      </c>
      <c r="B908" s="0" t="s">
        <v>1778</v>
      </c>
    </row>
    <row r="909" customFormat="false" ht="13.5" hidden="false" customHeight="false" outlineLevel="0" collapsed="false">
      <c r="A909" s="1" t="s">
        <v>1779</v>
      </c>
      <c r="B909" s="0" t="s">
        <v>1780</v>
      </c>
    </row>
    <row r="910" customFormat="false" ht="13.5" hidden="false" customHeight="false" outlineLevel="0" collapsed="false">
      <c r="A910" s="1" t="s">
        <v>1781</v>
      </c>
      <c r="B910" s="0" t="s">
        <v>1782</v>
      </c>
    </row>
    <row r="911" customFormat="false" ht="13.5" hidden="false" customHeight="false" outlineLevel="0" collapsed="false">
      <c r="A911" s="1" t="s">
        <v>1783</v>
      </c>
      <c r="B911" s="0" t="s">
        <v>1784</v>
      </c>
    </row>
    <row r="912" customFormat="false" ht="13.5" hidden="false" customHeight="false" outlineLevel="0" collapsed="false">
      <c r="A912" s="1" t="s">
        <v>1785</v>
      </c>
      <c r="B912" s="0" t="s">
        <v>1786</v>
      </c>
    </row>
    <row r="913" customFormat="false" ht="13.5" hidden="false" customHeight="false" outlineLevel="0" collapsed="false">
      <c r="A913" s="1" t="s">
        <v>1787</v>
      </c>
      <c r="B913" s="0" t="s">
        <v>1788</v>
      </c>
    </row>
    <row r="914" customFormat="false" ht="13.5" hidden="false" customHeight="false" outlineLevel="0" collapsed="false">
      <c r="A914" s="1" t="s">
        <v>1789</v>
      </c>
      <c r="B914" s="0" t="s">
        <v>1790</v>
      </c>
    </row>
    <row r="915" customFormat="false" ht="13.5" hidden="false" customHeight="false" outlineLevel="0" collapsed="false">
      <c r="A915" s="1" t="s">
        <v>1791</v>
      </c>
      <c r="B915" s="0" t="s">
        <v>1792</v>
      </c>
    </row>
    <row r="916" customFormat="false" ht="13.5" hidden="false" customHeight="false" outlineLevel="0" collapsed="false">
      <c r="A916" s="1" t="s">
        <v>1793</v>
      </c>
      <c r="B916" s="0" t="s">
        <v>1794</v>
      </c>
    </row>
    <row r="917" customFormat="false" ht="13.5" hidden="false" customHeight="false" outlineLevel="0" collapsed="false">
      <c r="A917" s="1" t="s">
        <v>1795</v>
      </c>
      <c r="B917" s="0" t="s">
        <v>1796</v>
      </c>
    </row>
    <row r="918" customFormat="false" ht="13.5" hidden="false" customHeight="false" outlineLevel="0" collapsed="false">
      <c r="A918" s="1" t="s">
        <v>1797</v>
      </c>
      <c r="B918" s="0" t="s">
        <v>1798</v>
      </c>
    </row>
    <row r="919" customFormat="false" ht="13.5" hidden="false" customHeight="false" outlineLevel="0" collapsed="false">
      <c r="A919" s="1" t="s">
        <v>1799</v>
      </c>
      <c r="B919" s="0" t="s">
        <v>1800</v>
      </c>
    </row>
    <row r="920" customFormat="false" ht="13.5" hidden="false" customHeight="false" outlineLevel="0" collapsed="false">
      <c r="A920" s="1" t="s">
        <v>1801</v>
      </c>
      <c r="B920" s="0" t="s">
        <v>1802</v>
      </c>
    </row>
    <row r="921" customFormat="false" ht="13.5" hidden="false" customHeight="false" outlineLevel="0" collapsed="false">
      <c r="A921" s="1" t="s">
        <v>1803</v>
      </c>
      <c r="B921" s="0" t="s">
        <v>1804</v>
      </c>
    </row>
    <row r="922" customFormat="false" ht="13.5" hidden="false" customHeight="false" outlineLevel="0" collapsed="false">
      <c r="A922" s="1" t="s">
        <v>1805</v>
      </c>
      <c r="B922" s="0" t="s">
        <v>1806</v>
      </c>
    </row>
    <row r="923" customFormat="false" ht="13.5" hidden="false" customHeight="false" outlineLevel="0" collapsed="false">
      <c r="A923" s="1" t="s">
        <v>1807</v>
      </c>
      <c r="B923" s="0" t="s">
        <v>1808</v>
      </c>
    </row>
    <row r="924" customFormat="false" ht="13.5" hidden="false" customHeight="false" outlineLevel="0" collapsed="false">
      <c r="A924" s="1" t="s">
        <v>1809</v>
      </c>
      <c r="B924" s="0" t="s">
        <v>1810</v>
      </c>
    </row>
    <row r="925" customFormat="false" ht="13.5" hidden="false" customHeight="false" outlineLevel="0" collapsed="false">
      <c r="A925" s="1" t="s">
        <v>1811</v>
      </c>
      <c r="B925" s="0" t="s">
        <v>1812</v>
      </c>
    </row>
    <row r="926" customFormat="false" ht="13.5" hidden="false" customHeight="false" outlineLevel="0" collapsed="false">
      <c r="A926" s="1" t="s">
        <v>1813</v>
      </c>
      <c r="B926" s="0" t="s">
        <v>1814</v>
      </c>
    </row>
    <row r="927" customFormat="false" ht="13.5" hidden="false" customHeight="false" outlineLevel="0" collapsed="false">
      <c r="A927" s="1" t="s">
        <v>1815</v>
      </c>
      <c r="B927" s="0" t="s">
        <v>1816</v>
      </c>
    </row>
    <row r="928" customFormat="false" ht="13.5" hidden="false" customHeight="false" outlineLevel="0" collapsed="false">
      <c r="A928" s="1" t="s">
        <v>1817</v>
      </c>
      <c r="B928" s="0" t="s">
        <v>1818</v>
      </c>
    </row>
    <row r="929" customFormat="false" ht="13.5" hidden="false" customHeight="false" outlineLevel="0" collapsed="false">
      <c r="A929" s="1" t="s">
        <v>1819</v>
      </c>
      <c r="B929" s="0" t="s">
        <v>1820</v>
      </c>
    </row>
    <row r="930" customFormat="false" ht="13.5" hidden="false" customHeight="false" outlineLevel="0" collapsed="false">
      <c r="A930" s="1" t="s">
        <v>1821</v>
      </c>
      <c r="B930" s="0" t="s">
        <v>1822</v>
      </c>
    </row>
    <row r="931" customFormat="false" ht="13.5" hidden="false" customHeight="false" outlineLevel="0" collapsed="false">
      <c r="A931" s="1" t="s">
        <v>1823</v>
      </c>
      <c r="B931" s="0" t="s">
        <v>1824</v>
      </c>
    </row>
    <row r="932" customFormat="false" ht="13.5" hidden="false" customHeight="false" outlineLevel="0" collapsed="false">
      <c r="A932" s="1" t="s">
        <v>1825</v>
      </c>
      <c r="B932" s="0" t="s">
        <v>1826</v>
      </c>
    </row>
    <row r="933" customFormat="false" ht="13.5" hidden="false" customHeight="false" outlineLevel="0" collapsed="false">
      <c r="A933" s="1" t="s">
        <v>1827</v>
      </c>
      <c r="B933" s="0" t="s">
        <v>1828</v>
      </c>
    </row>
    <row r="934" customFormat="false" ht="13.5" hidden="false" customHeight="false" outlineLevel="0" collapsed="false">
      <c r="A934" s="1" t="s">
        <v>1829</v>
      </c>
      <c r="B934" s="0" t="s">
        <v>1830</v>
      </c>
    </row>
    <row r="935" customFormat="false" ht="13.5" hidden="false" customHeight="false" outlineLevel="0" collapsed="false">
      <c r="A935" s="1" t="s">
        <v>1831</v>
      </c>
      <c r="B935" s="0" t="s">
        <v>1832</v>
      </c>
    </row>
    <row r="936" customFormat="false" ht="13.5" hidden="false" customHeight="false" outlineLevel="0" collapsed="false">
      <c r="A936" s="1" t="s">
        <v>1833</v>
      </c>
      <c r="B936" s="0" t="s">
        <v>1834</v>
      </c>
    </row>
    <row r="937" customFormat="false" ht="13.5" hidden="false" customHeight="false" outlineLevel="0" collapsed="false">
      <c r="A937" s="1" t="s">
        <v>1835</v>
      </c>
      <c r="B937" s="0" t="s">
        <v>1836</v>
      </c>
    </row>
    <row r="938" customFormat="false" ht="13.5" hidden="false" customHeight="false" outlineLevel="0" collapsed="false">
      <c r="A938" s="1" t="s">
        <v>1837</v>
      </c>
      <c r="B938" s="0" t="s">
        <v>1838</v>
      </c>
    </row>
    <row r="939" customFormat="false" ht="13.5" hidden="false" customHeight="false" outlineLevel="0" collapsed="false">
      <c r="A939" s="1" t="s">
        <v>1839</v>
      </c>
      <c r="B939" s="0" t="s">
        <v>1840</v>
      </c>
    </row>
    <row r="940" customFormat="false" ht="13.5" hidden="false" customHeight="false" outlineLevel="0" collapsed="false">
      <c r="A940" s="1" t="s">
        <v>1841</v>
      </c>
      <c r="B940" s="0" t="s">
        <v>1842</v>
      </c>
    </row>
    <row r="941" customFormat="false" ht="13.5" hidden="false" customHeight="false" outlineLevel="0" collapsed="false">
      <c r="A941" s="1" t="s">
        <v>1843</v>
      </c>
      <c r="B941" s="0" t="s">
        <v>1844</v>
      </c>
    </row>
    <row r="942" customFormat="false" ht="13.5" hidden="false" customHeight="false" outlineLevel="0" collapsed="false">
      <c r="A942" s="1" t="s">
        <v>1845</v>
      </c>
      <c r="B942" s="0" t="s">
        <v>1846</v>
      </c>
    </row>
    <row r="943" customFormat="false" ht="13.5" hidden="false" customHeight="false" outlineLevel="0" collapsed="false">
      <c r="A943" s="1" t="s">
        <v>1847</v>
      </c>
      <c r="B943" s="0" t="s">
        <v>1848</v>
      </c>
    </row>
    <row r="944" customFormat="false" ht="13.5" hidden="false" customHeight="false" outlineLevel="0" collapsed="false">
      <c r="A944" s="1" t="s">
        <v>1849</v>
      </c>
      <c r="B944" s="0" t="s">
        <v>1840</v>
      </c>
    </row>
    <row r="945" customFormat="false" ht="13.5" hidden="false" customHeight="false" outlineLevel="0" collapsed="false">
      <c r="A945" s="1" t="s">
        <v>1850</v>
      </c>
      <c r="B945" s="0" t="s">
        <v>1851</v>
      </c>
    </row>
    <row r="946" customFormat="false" ht="13.5" hidden="false" customHeight="false" outlineLevel="0" collapsed="false">
      <c r="A946" s="1" t="s">
        <v>1852</v>
      </c>
      <c r="B946" s="0" t="s">
        <v>1853</v>
      </c>
    </row>
    <row r="947" customFormat="false" ht="13.5" hidden="false" customHeight="false" outlineLevel="0" collapsed="false">
      <c r="A947" s="1" t="s">
        <v>1854</v>
      </c>
      <c r="B947" s="0" t="s">
        <v>1855</v>
      </c>
    </row>
    <row r="948" customFormat="false" ht="13.5" hidden="false" customHeight="false" outlineLevel="0" collapsed="false">
      <c r="A948" s="1" t="s">
        <v>1856</v>
      </c>
      <c r="B948" s="0" t="s">
        <v>1857</v>
      </c>
    </row>
    <row r="949" customFormat="false" ht="13.5" hidden="false" customHeight="false" outlineLevel="0" collapsed="false">
      <c r="A949" s="1" t="s">
        <v>1858</v>
      </c>
      <c r="B949" s="0" t="s">
        <v>1859</v>
      </c>
    </row>
    <row r="950" customFormat="false" ht="13.5" hidden="false" customHeight="false" outlineLevel="0" collapsed="false">
      <c r="A950" s="1" t="s">
        <v>1860</v>
      </c>
      <c r="B950" s="0" t="s">
        <v>1861</v>
      </c>
    </row>
    <row r="951" customFormat="false" ht="13.5" hidden="false" customHeight="false" outlineLevel="0" collapsed="false">
      <c r="A951" s="1" t="s">
        <v>1862</v>
      </c>
      <c r="B951" s="0" t="s">
        <v>1861</v>
      </c>
    </row>
    <row r="952" customFormat="false" ht="13.5" hidden="false" customHeight="false" outlineLevel="0" collapsed="false">
      <c r="A952" s="1" t="s">
        <v>1863</v>
      </c>
      <c r="B952" s="0" t="s">
        <v>1864</v>
      </c>
    </row>
    <row r="953" customFormat="false" ht="13.5" hidden="false" customHeight="false" outlineLevel="0" collapsed="false">
      <c r="A953" s="1" t="s">
        <v>1865</v>
      </c>
      <c r="B953" s="0" t="s">
        <v>1866</v>
      </c>
    </row>
    <row r="954" customFormat="false" ht="13.5" hidden="false" customHeight="false" outlineLevel="0" collapsed="false">
      <c r="A954" s="1" t="s">
        <v>1867</v>
      </c>
      <c r="B954" s="0" t="s">
        <v>1868</v>
      </c>
    </row>
    <row r="955" customFormat="false" ht="13.5" hidden="false" customHeight="false" outlineLevel="0" collapsed="false">
      <c r="A955" s="1" t="s">
        <v>1869</v>
      </c>
      <c r="B955" s="0" t="s">
        <v>1870</v>
      </c>
    </row>
    <row r="956" customFormat="false" ht="13.5" hidden="false" customHeight="false" outlineLevel="0" collapsed="false">
      <c r="A956" s="1" t="s">
        <v>1871</v>
      </c>
      <c r="B956" s="0" t="s">
        <v>1872</v>
      </c>
    </row>
    <row r="957" customFormat="false" ht="13.5" hidden="false" customHeight="false" outlineLevel="0" collapsed="false">
      <c r="A957" s="1" t="s">
        <v>1873</v>
      </c>
      <c r="B957" s="0" t="s">
        <v>1874</v>
      </c>
    </row>
    <row r="958" customFormat="false" ht="13.5" hidden="false" customHeight="false" outlineLevel="0" collapsed="false">
      <c r="A958" s="1" t="s">
        <v>1875</v>
      </c>
      <c r="B958" s="0" t="s">
        <v>1876</v>
      </c>
    </row>
    <row r="959" customFormat="false" ht="13.5" hidden="false" customHeight="false" outlineLevel="0" collapsed="false">
      <c r="A959" s="1" t="s">
        <v>1877</v>
      </c>
      <c r="B959" s="0" t="s">
        <v>1878</v>
      </c>
    </row>
    <row r="960" customFormat="false" ht="13.5" hidden="false" customHeight="false" outlineLevel="0" collapsed="false">
      <c r="A960" s="1" t="s">
        <v>1879</v>
      </c>
      <c r="B960" s="0" t="s">
        <v>1878</v>
      </c>
    </row>
    <row r="961" customFormat="false" ht="13.5" hidden="false" customHeight="false" outlineLevel="0" collapsed="false">
      <c r="A961" s="1" t="s">
        <v>1880</v>
      </c>
      <c r="B961" s="0" t="s">
        <v>1881</v>
      </c>
    </row>
    <row r="962" customFormat="false" ht="13.5" hidden="false" customHeight="false" outlineLevel="0" collapsed="false">
      <c r="A962" s="1" t="s">
        <v>1882</v>
      </c>
      <c r="B962" s="0" t="s">
        <v>1883</v>
      </c>
    </row>
    <row r="963" customFormat="false" ht="13.5" hidden="false" customHeight="false" outlineLevel="0" collapsed="false">
      <c r="A963" s="1" t="s">
        <v>1884</v>
      </c>
      <c r="B963" s="0" t="s">
        <v>1885</v>
      </c>
    </row>
    <row r="964" customFormat="false" ht="13.5" hidden="false" customHeight="false" outlineLevel="0" collapsed="false">
      <c r="A964" s="1" t="s">
        <v>1886</v>
      </c>
      <c r="B964" s="0" t="s">
        <v>1887</v>
      </c>
    </row>
    <row r="965" customFormat="false" ht="13.5" hidden="false" customHeight="false" outlineLevel="0" collapsed="false">
      <c r="A965" s="1" t="s">
        <v>1888</v>
      </c>
      <c r="B965" s="0" t="s">
        <v>1889</v>
      </c>
    </row>
    <row r="966" customFormat="false" ht="13.5" hidden="false" customHeight="false" outlineLevel="0" collapsed="false">
      <c r="A966" s="1" t="s">
        <v>1890</v>
      </c>
      <c r="B966" s="0" t="s">
        <v>1891</v>
      </c>
    </row>
    <row r="967" customFormat="false" ht="13.5" hidden="false" customHeight="false" outlineLevel="0" collapsed="false">
      <c r="A967" s="1" t="s">
        <v>1892</v>
      </c>
      <c r="B967" s="0" t="s">
        <v>1893</v>
      </c>
    </row>
    <row r="968" customFormat="false" ht="13.5" hidden="false" customHeight="false" outlineLevel="0" collapsed="false">
      <c r="A968" s="1" t="s">
        <v>1894</v>
      </c>
      <c r="B968" s="0" t="s">
        <v>1895</v>
      </c>
    </row>
    <row r="969" customFormat="false" ht="13.5" hidden="false" customHeight="false" outlineLevel="0" collapsed="false">
      <c r="A969" s="1" t="s">
        <v>1896</v>
      </c>
      <c r="B969" s="0" t="s">
        <v>1897</v>
      </c>
    </row>
    <row r="970" customFormat="false" ht="13.5" hidden="false" customHeight="false" outlineLevel="0" collapsed="false">
      <c r="A970" s="1" t="s">
        <v>1898</v>
      </c>
      <c r="B970" s="0" t="s">
        <v>1899</v>
      </c>
    </row>
  </sheetData>
  <conditionalFormatting sqref="A1:A970">
    <cfRule type="expression" priority="2" aboveAverage="0" equalAverage="0" bottom="0" percent="0" rank="0" text="" dxfId="0">
      <formula>AND(COUNTIF($A$1:$A$41,A1)+COUNTIF($A$42:$A$66,A1)+COUNTIF($A$67:$A$122,A1)+COUNTIF($A$123:$A$138,A1)+COUNTIF($A$139:$A$142,A1)+COUNTIF($A$143:$A$207,A1)+COUNTIF($A$208:$A$371,A1)+COUNTIF($A$372:$A$381,A1)+COUNTIF($A$382:$A$395,A1)+COUNTIF($A$396:$A$399,A1)+COUNTIF($A$400:$A$404,A1)+COUNTIF($A$405:$A$407,A1)+COUNTIF($A$408:$A$520,A1)+COUNTIF($A$521:$A$563,A1)+COUNTIF($A$564:$A$599,A1)+COUNTIF($A$600:$A$602,A1)+COUNTIF($A$603:$A$616,A1)+COUNTIF($A$617:$A$695,A1)+COUNTIF($A$696:$A$724,A1)+COUNTIF($A$725,A1)+COUNTIF($A$726:$A$758,A1)+COUNTIF($A$759:$A$832,A1)+COUNTIF($A$833:$A$859,A1)+COUNTIF($A$860:$A$864,A1)+COUNTIF($A$865:$A$911,A1)+COUNTIF($A$912:$A$913,A1)+COUNTIF($A$914:$A$922,A1)+COUNTIF($A$923:$A$970,A1)&gt;1,NOT(ISBLANK(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55"/>
  <sheetViews>
    <sheetView showFormulas="false" showGridLines="true" showRowColHeaders="true" showZeros="true" rightToLeft="false" tabSelected="false" showOutlineSymbols="true" defaultGridColor="true" view="normal" topLeftCell="A2435" colorId="64" zoomScale="100" zoomScaleNormal="100" zoomScalePageLayoutView="100" workbookViewId="0">
      <selection pane="topLeft" activeCell="A2455" activeCellId="0" sqref="A2455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5.37"/>
    <col collapsed="false" customWidth="true" hidden="false" outlineLevel="0" max="2" min="2" style="1" width="13.87"/>
    <col collapsed="false" customWidth="true" hidden="false" outlineLevel="0" max="3" min="3" style="1" width="7.24"/>
    <col collapsed="false" customWidth="false" hidden="false" outlineLevel="0" max="257" min="4" style="1" width="8.99"/>
  </cols>
  <sheetData>
    <row r="1" customFormat="false" ht="14.25" hidden="false" customHeight="false" outlineLevel="0" collapsed="false">
      <c r="A1" s="2" t="s">
        <v>0</v>
      </c>
      <c r="B1" s="2" t="s">
        <v>1900</v>
      </c>
      <c r="C1" s="2" t="n">
        <v>0.96</v>
      </c>
    </row>
    <row r="2" customFormat="false" ht="14.25" hidden="false" customHeight="false" outlineLevel="0" collapsed="false">
      <c r="A2" s="2" t="s">
        <v>0</v>
      </c>
      <c r="B2" s="2" t="s">
        <v>1901</v>
      </c>
      <c r="C2" s="2" t="n">
        <v>0.72</v>
      </c>
    </row>
    <row r="3" customFormat="false" ht="14.25" hidden="false" customHeight="false" outlineLevel="0" collapsed="false">
      <c r="A3" s="2" t="s">
        <v>2</v>
      </c>
      <c r="B3" s="2" t="s">
        <v>1902</v>
      </c>
      <c r="C3" s="2" t="n">
        <v>0.92</v>
      </c>
    </row>
    <row r="4" customFormat="false" ht="14.25" hidden="false" customHeight="false" outlineLevel="0" collapsed="false">
      <c r="A4" s="2" t="s">
        <v>2</v>
      </c>
      <c r="B4" s="2" t="s">
        <v>1903</v>
      </c>
      <c r="C4" s="2" t="n">
        <v>-0.78</v>
      </c>
    </row>
    <row r="5" customFormat="false" ht="14.25" hidden="false" customHeight="false" outlineLevel="0" collapsed="false">
      <c r="A5" s="2" t="s">
        <v>4</v>
      </c>
      <c r="B5" s="2" t="s">
        <v>1904</v>
      </c>
      <c r="C5" s="2" t="n">
        <v>0.92</v>
      </c>
    </row>
    <row r="6" customFormat="false" ht="14.25" hidden="false" customHeight="false" outlineLevel="0" collapsed="false">
      <c r="A6" s="2" t="s">
        <v>6</v>
      </c>
      <c r="B6" s="2" t="s">
        <v>1905</v>
      </c>
      <c r="C6" s="2" t="n">
        <v>0.75</v>
      </c>
    </row>
    <row r="7" customFormat="false" ht="14.25" hidden="false" customHeight="false" outlineLevel="0" collapsed="false">
      <c r="A7" s="2" t="s">
        <v>8</v>
      </c>
      <c r="B7" s="2" t="s">
        <v>1906</v>
      </c>
      <c r="C7" s="2" t="n">
        <v>0.71</v>
      </c>
    </row>
    <row r="8" customFormat="false" ht="14.25" hidden="false" customHeight="false" outlineLevel="0" collapsed="false">
      <c r="A8" s="2" t="s">
        <v>8</v>
      </c>
      <c r="B8" s="2" t="s">
        <v>1907</v>
      </c>
      <c r="C8" s="2" t="n">
        <v>0.69</v>
      </c>
    </row>
    <row r="9" customFormat="false" ht="14.25" hidden="false" customHeight="false" outlineLevel="0" collapsed="false">
      <c r="A9" s="2" t="s">
        <v>8</v>
      </c>
      <c r="B9" s="2" t="s">
        <v>1908</v>
      </c>
      <c r="C9" s="2" t="n">
        <v>0.67</v>
      </c>
    </row>
    <row r="10" customFormat="false" ht="14.25" hidden="false" customHeight="false" outlineLevel="0" collapsed="false">
      <c r="A10" s="2" t="s">
        <v>8</v>
      </c>
      <c r="B10" s="2" t="s">
        <v>1909</v>
      </c>
      <c r="C10" s="2" t="n">
        <v>0.66</v>
      </c>
    </row>
    <row r="11" customFormat="false" ht="14.25" hidden="false" customHeight="false" outlineLevel="0" collapsed="false">
      <c r="A11" s="2" t="s">
        <v>8</v>
      </c>
      <c r="B11" s="2" t="s">
        <v>1910</v>
      </c>
      <c r="C11" s="2" t="n">
        <v>-0.73</v>
      </c>
    </row>
    <row r="12" customFormat="false" ht="14.25" hidden="false" customHeight="false" outlineLevel="0" collapsed="false">
      <c r="A12" s="2" t="s">
        <v>10</v>
      </c>
      <c r="B12" s="2" t="s">
        <v>1911</v>
      </c>
      <c r="C12" s="2" t="n">
        <v>-0.81</v>
      </c>
    </row>
    <row r="13" customFormat="false" ht="14.25" hidden="false" customHeight="false" outlineLevel="0" collapsed="false">
      <c r="A13" s="2" t="s">
        <v>12</v>
      </c>
      <c r="B13" s="2" t="s">
        <v>1912</v>
      </c>
      <c r="C13" s="2" t="n">
        <v>-0.69</v>
      </c>
    </row>
    <row r="14" customFormat="false" ht="14.25" hidden="false" customHeight="false" outlineLevel="0" collapsed="false">
      <c r="A14" s="2" t="s">
        <v>14</v>
      </c>
      <c r="B14" s="2" t="s">
        <v>1913</v>
      </c>
      <c r="C14" s="2" t="n">
        <v>0.88</v>
      </c>
    </row>
    <row r="15" customFormat="false" ht="14.25" hidden="false" customHeight="false" outlineLevel="0" collapsed="false">
      <c r="A15" s="2" t="s">
        <v>16</v>
      </c>
      <c r="B15" s="2" t="s">
        <v>1914</v>
      </c>
      <c r="C15" s="2" t="n">
        <v>0.74</v>
      </c>
    </row>
    <row r="16" customFormat="false" ht="14.25" hidden="false" customHeight="false" outlineLevel="0" collapsed="false">
      <c r="A16" s="2" t="s">
        <v>16</v>
      </c>
      <c r="B16" s="2" t="s">
        <v>1915</v>
      </c>
      <c r="C16" s="2" t="n">
        <v>0.73</v>
      </c>
    </row>
    <row r="17" customFormat="false" ht="14.25" hidden="false" customHeight="false" outlineLevel="0" collapsed="false">
      <c r="A17" s="2" t="s">
        <v>16</v>
      </c>
      <c r="B17" s="2" t="s">
        <v>1916</v>
      </c>
      <c r="C17" s="2" t="n">
        <v>0.65</v>
      </c>
    </row>
    <row r="18" customFormat="false" ht="14.25" hidden="false" customHeight="false" outlineLevel="0" collapsed="false">
      <c r="A18" s="2" t="s">
        <v>16</v>
      </c>
      <c r="B18" s="2" t="s">
        <v>1917</v>
      </c>
      <c r="C18" s="2" t="n">
        <v>0.64</v>
      </c>
    </row>
    <row r="19" customFormat="false" ht="14.25" hidden="false" customHeight="false" outlineLevel="0" collapsed="false">
      <c r="A19" s="2" t="s">
        <v>18</v>
      </c>
      <c r="B19" s="2" t="s">
        <v>1918</v>
      </c>
      <c r="C19" s="2" t="n">
        <v>0.89</v>
      </c>
    </row>
    <row r="20" customFormat="false" ht="14.25" hidden="false" customHeight="false" outlineLevel="0" collapsed="false">
      <c r="A20" s="2" t="s">
        <v>18</v>
      </c>
      <c r="B20" s="2" t="s">
        <v>1919</v>
      </c>
      <c r="C20" s="2" t="n">
        <v>0.8</v>
      </c>
    </row>
    <row r="21" customFormat="false" ht="14.25" hidden="false" customHeight="false" outlineLevel="0" collapsed="false">
      <c r="A21" s="2" t="s">
        <v>18</v>
      </c>
      <c r="B21" s="2" t="s">
        <v>1920</v>
      </c>
      <c r="C21" s="2" t="n">
        <v>0.8</v>
      </c>
    </row>
    <row r="22" customFormat="false" ht="14.25" hidden="false" customHeight="false" outlineLevel="0" collapsed="false">
      <c r="A22" s="2" t="s">
        <v>18</v>
      </c>
      <c r="B22" s="2" t="s">
        <v>1921</v>
      </c>
      <c r="C22" s="2" t="n">
        <v>0.79</v>
      </c>
    </row>
    <row r="23" customFormat="false" ht="14.25" hidden="false" customHeight="false" outlineLevel="0" collapsed="false">
      <c r="A23" s="2" t="s">
        <v>20</v>
      </c>
      <c r="B23" s="2" t="s">
        <v>1922</v>
      </c>
      <c r="C23" s="2" t="n">
        <v>0.77</v>
      </c>
    </row>
    <row r="24" customFormat="false" ht="14.25" hidden="false" customHeight="false" outlineLevel="0" collapsed="false">
      <c r="A24" s="2" t="s">
        <v>22</v>
      </c>
      <c r="B24" s="2" t="s">
        <v>1922</v>
      </c>
      <c r="C24" s="2" t="n">
        <v>0.76</v>
      </c>
    </row>
    <row r="25" customFormat="false" ht="14.25" hidden="false" customHeight="false" outlineLevel="0" collapsed="false">
      <c r="A25" s="2" t="s">
        <v>23</v>
      </c>
      <c r="B25" s="2" t="s">
        <v>1923</v>
      </c>
      <c r="C25" s="2" t="n">
        <v>-0.63</v>
      </c>
    </row>
    <row r="26" customFormat="false" ht="14.25" hidden="false" customHeight="false" outlineLevel="0" collapsed="false">
      <c r="A26" s="2" t="s">
        <v>23</v>
      </c>
      <c r="B26" s="2" t="s">
        <v>1924</v>
      </c>
      <c r="C26" s="2" t="n">
        <v>-0.66</v>
      </c>
    </row>
    <row r="27" customFormat="false" ht="14.25" hidden="false" customHeight="false" outlineLevel="0" collapsed="false">
      <c r="A27" s="2" t="s">
        <v>25</v>
      </c>
      <c r="B27" s="2" t="s">
        <v>1925</v>
      </c>
      <c r="C27" s="2" t="n">
        <v>0.92</v>
      </c>
    </row>
    <row r="28" customFormat="false" ht="14.25" hidden="false" customHeight="false" outlineLevel="0" collapsed="false">
      <c r="A28" s="2" t="s">
        <v>25</v>
      </c>
      <c r="B28" s="2" t="s">
        <v>1926</v>
      </c>
      <c r="C28" s="2" t="n">
        <v>0.84</v>
      </c>
    </row>
    <row r="29" customFormat="false" ht="14.25" hidden="false" customHeight="false" outlineLevel="0" collapsed="false">
      <c r="A29" s="2" t="s">
        <v>25</v>
      </c>
      <c r="B29" s="2" t="s">
        <v>1927</v>
      </c>
      <c r="C29" s="2" t="n">
        <v>-0.74</v>
      </c>
    </row>
    <row r="30" customFormat="false" ht="14.25" hidden="false" customHeight="false" outlineLevel="0" collapsed="false">
      <c r="A30" s="2" t="s">
        <v>25</v>
      </c>
      <c r="B30" s="2" t="s">
        <v>1928</v>
      </c>
      <c r="C30" s="2" t="n">
        <v>-0.77</v>
      </c>
    </row>
    <row r="31" customFormat="false" ht="14.25" hidden="false" customHeight="false" outlineLevel="0" collapsed="false">
      <c r="A31" s="2" t="s">
        <v>25</v>
      </c>
      <c r="B31" s="2" t="s">
        <v>1929</v>
      </c>
      <c r="C31" s="2" t="n">
        <v>-0.79</v>
      </c>
    </row>
    <row r="32" customFormat="false" ht="14.25" hidden="false" customHeight="false" outlineLevel="0" collapsed="false">
      <c r="A32" s="2" t="s">
        <v>27</v>
      </c>
      <c r="B32" s="2" t="s">
        <v>1930</v>
      </c>
      <c r="C32" s="2" t="n">
        <v>0.96</v>
      </c>
    </row>
    <row r="33" customFormat="false" ht="14.25" hidden="false" customHeight="false" outlineLevel="0" collapsed="false">
      <c r="A33" s="2" t="s">
        <v>27</v>
      </c>
      <c r="B33" s="2" t="s">
        <v>1907</v>
      </c>
      <c r="C33" s="2" t="n">
        <v>0.91</v>
      </c>
    </row>
    <row r="34" customFormat="false" ht="14.25" hidden="false" customHeight="false" outlineLevel="0" collapsed="false">
      <c r="A34" s="2" t="s">
        <v>27</v>
      </c>
      <c r="B34" s="2" t="s">
        <v>1906</v>
      </c>
      <c r="C34" s="2" t="n">
        <v>0.86</v>
      </c>
    </row>
    <row r="35" customFormat="false" ht="14.25" hidden="false" customHeight="false" outlineLevel="0" collapsed="false">
      <c r="A35" s="2" t="s">
        <v>27</v>
      </c>
      <c r="B35" s="2" t="s">
        <v>1931</v>
      </c>
      <c r="C35" s="2" t="n">
        <v>0.8</v>
      </c>
    </row>
    <row r="36" customFormat="false" ht="14.25" hidden="false" customHeight="false" outlineLevel="0" collapsed="false">
      <c r="A36" s="2" t="s">
        <v>27</v>
      </c>
      <c r="B36" s="2" t="s">
        <v>1932</v>
      </c>
      <c r="C36" s="2" t="n">
        <v>0.78</v>
      </c>
    </row>
    <row r="37" customFormat="false" ht="14.25" hidden="false" customHeight="false" outlineLevel="0" collapsed="false">
      <c r="A37" s="2" t="s">
        <v>27</v>
      </c>
      <c r="B37" s="2" t="s">
        <v>1909</v>
      </c>
      <c r="C37" s="2" t="n">
        <v>0.63</v>
      </c>
    </row>
    <row r="38" customFormat="false" ht="14.25" hidden="false" customHeight="false" outlineLevel="0" collapsed="false">
      <c r="A38" s="2" t="s">
        <v>27</v>
      </c>
      <c r="B38" s="2" t="s">
        <v>1910</v>
      </c>
      <c r="C38" s="2" t="n">
        <v>-0.81</v>
      </c>
    </row>
    <row r="39" customFormat="false" ht="14.25" hidden="false" customHeight="false" outlineLevel="0" collapsed="false">
      <c r="A39" s="2" t="s">
        <v>29</v>
      </c>
      <c r="B39" s="2" t="s">
        <v>1933</v>
      </c>
      <c r="C39" s="2" t="n">
        <v>0.69</v>
      </c>
    </row>
    <row r="40" customFormat="false" ht="14.25" hidden="false" customHeight="false" outlineLevel="0" collapsed="false">
      <c r="A40" s="2" t="s">
        <v>31</v>
      </c>
      <c r="B40" s="2" t="s">
        <v>1934</v>
      </c>
      <c r="C40" s="2" t="n">
        <v>0.96</v>
      </c>
    </row>
    <row r="41" customFormat="false" ht="14.25" hidden="false" customHeight="false" outlineLevel="0" collapsed="false">
      <c r="A41" s="2" t="s">
        <v>31</v>
      </c>
      <c r="B41" s="2" t="s">
        <v>1935</v>
      </c>
      <c r="C41" s="2" t="n">
        <v>-0.92</v>
      </c>
    </row>
    <row r="42" customFormat="false" ht="14.25" hidden="false" customHeight="false" outlineLevel="0" collapsed="false">
      <c r="A42" s="2" t="s">
        <v>33</v>
      </c>
      <c r="B42" s="2" t="s">
        <v>1936</v>
      </c>
      <c r="C42" s="2" t="n">
        <v>0.97</v>
      </c>
    </row>
    <row r="43" customFormat="false" ht="14.25" hidden="false" customHeight="false" outlineLevel="0" collapsed="false">
      <c r="A43" s="2" t="s">
        <v>33</v>
      </c>
      <c r="B43" s="2" t="s">
        <v>1937</v>
      </c>
      <c r="C43" s="2" t="n">
        <v>0.97</v>
      </c>
    </row>
    <row r="44" customFormat="false" ht="14.25" hidden="false" customHeight="false" outlineLevel="0" collapsed="false">
      <c r="A44" s="2" t="s">
        <v>33</v>
      </c>
      <c r="B44" s="2" t="s">
        <v>1938</v>
      </c>
      <c r="C44" s="2" t="n">
        <v>0.64</v>
      </c>
    </row>
    <row r="45" customFormat="false" ht="14.25" hidden="false" customHeight="false" outlineLevel="0" collapsed="false">
      <c r="A45" s="2" t="s">
        <v>33</v>
      </c>
      <c r="B45" s="2" t="s">
        <v>1939</v>
      </c>
      <c r="C45" s="2" t="n">
        <v>0.64</v>
      </c>
    </row>
    <row r="46" customFormat="false" ht="14.25" hidden="false" customHeight="false" outlineLevel="0" collapsed="false">
      <c r="A46" s="2" t="s">
        <v>33</v>
      </c>
      <c r="B46" s="2" t="s">
        <v>1940</v>
      </c>
      <c r="C46" s="2" t="n">
        <v>-0.63</v>
      </c>
    </row>
    <row r="47" customFormat="false" ht="14.25" hidden="false" customHeight="false" outlineLevel="0" collapsed="false">
      <c r="A47" s="2" t="s">
        <v>35</v>
      </c>
      <c r="B47" s="2" t="s">
        <v>1941</v>
      </c>
      <c r="C47" s="2" t="n">
        <v>0.86</v>
      </c>
    </row>
    <row r="48" customFormat="false" ht="14.25" hidden="false" customHeight="false" outlineLevel="0" collapsed="false">
      <c r="A48" s="2" t="s">
        <v>35</v>
      </c>
      <c r="B48" s="2" t="s">
        <v>1942</v>
      </c>
      <c r="C48" s="2" t="n">
        <v>0.82</v>
      </c>
    </row>
    <row r="49" customFormat="false" ht="14.25" hidden="false" customHeight="false" outlineLevel="0" collapsed="false">
      <c r="A49" s="2" t="s">
        <v>37</v>
      </c>
      <c r="B49" s="2" t="s">
        <v>1943</v>
      </c>
      <c r="C49" s="2" t="n">
        <v>0.98</v>
      </c>
    </row>
    <row r="50" customFormat="false" ht="14.25" hidden="false" customHeight="false" outlineLevel="0" collapsed="false">
      <c r="A50" s="2" t="s">
        <v>37</v>
      </c>
      <c r="B50" s="2" t="s">
        <v>1944</v>
      </c>
      <c r="C50" s="2" t="n">
        <v>0.67</v>
      </c>
    </row>
    <row r="51" customFormat="false" ht="14.25" hidden="false" customHeight="false" outlineLevel="0" collapsed="false">
      <c r="A51" s="2" t="s">
        <v>39</v>
      </c>
      <c r="B51" s="2" t="s">
        <v>1945</v>
      </c>
      <c r="C51" s="2" t="n">
        <v>0.93</v>
      </c>
    </row>
    <row r="52" customFormat="false" ht="14.25" hidden="false" customHeight="false" outlineLevel="0" collapsed="false">
      <c r="A52" s="2" t="s">
        <v>39</v>
      </c>
      <c r="B52" s="2" t="s">
        <v>1946</v>
      </c>
      <c r="C52" s="2" t="n">
        <v>0.85</v>
      </c>
    </row>
    <row r="53" customFormat="false" ht="14.25" hidden="false" customHeight="false" outlineLevel="0" collapsed="false">
      <c r="A53" s="2" t="s">
        <v>39</v>
      </c>
      <c r="B53" s="2" t="s">
        <v>1947</v>
      </c>
      <c r="C53" s="2" t="n">
        <v>0.68</v>
      </c>
    </row>
    <row r="54" customFormat="false" ht="14.25" hidden="false" customHeight="false" outlineLevel="0" collapsed="false">
      <c r="A54" s="2" t="s">
        <v>41</v>
      </c>
      <c r="B54" s="2" t="s">
        <v>1948</v>
      </c>
      <c r="C54" s="2" t="n">
        <v>0.64</v>
      </c>
    </row>
    <row r="55" customFormat="false" ht="14.25" hidden="false" customHeight="false" outlineLevel="0" collapsed="false">
      <c r="A55" s="2" t="s">
        <v>41</v>
      </c>
      <c r="B55" s="2" t="s">
        <v>1949</v>
      </c>
      <c r="C55" s="2" t="n">
        <v>0.61</v>
      </c>
    </row>
    <row r="56" customFormat="false" ht="14.25" hidden="false" customHeight="false" outlineLevel="0" collapsed="false">
      <c r="A56" s="2" t="s">
        <v>41</v>
      </c>
      <c r="B56" s="2" t="s">
        <v>1950</v>
      </c>
      <c r="C56" s="2" t="n">
        <v>-0.62</v>
      </c>
    </row>
    <row r="57" customFormat="false" ht="14.25" hidden="false" customHeight="false" outlineLevel="0" collapsed="false">
      <c r="A57" s="2" t="s">
        <v>41</v>
      </c>
      <c r="B57" s="2" t="s">
        <v>1951</v>
      </c>
      <c r="C57" s="2" t="n">
        <v>-0.67</v>
      </c>
    </row>
    <row r="58" customFormat="false" ht="14.25" hidden="false" customHeight="false" outlineLevel="0" collapsed="false">
      <c r="A58" s="2" t="s">
        <v>41</v>
      </c>
      <c r="B58" s="2" t="s">
        <v>1952</v>
      </c>
      <c r="C58" s="2" t="n">
        <v>-0.83</v>
      </c>
    </row>
    <row r="59" customFormat="false" ht="14.25" hidden="false" customHeight="false" outlineLevel="0" collapsed="false">
      <c r="A59" s="2" t="s">
        <v>41</v>
      </c>
      <c r="B59" s="2" t="s">
        <v>1953</v>
      </c>
      <c r="C59" s="2" t="n">
        <v>-0.83</v>
      </c>
    </row>
    <row r="60" customFormat="false" ht="14.25" hidden="false" customHeight="false" outlineLevel="0" collapsed="false">
      <c r="A60" s="2" t="s">
        <v>43</v>
      </c>
      <c r="B60" s="2" t="s">
        <v>1954</v>
      </c>
      <c r="C60" s="2" t="n">
        <v>0.78</v>
      </c>
    </row>
    <row r="61" customFormat="false" ht="14.25" hidden="false" customHeight="false" outlineLevel="0" collapsed="false">
      <c r="A61" s="2" t="s">
        <v>43</v>
      </c>
      <c r="B61" s="2" t="s">
        <v>1955</v>
      </c>
      <c r="C61" s="2" t="n">
        <v>0.62</v>
      </c>
    </row>
    <row r="62" customFormat="false" ht="14.25" hidden="false" customHeight="false" outlineLevel="0" collapsed="false">
      <c r="A62" s="2" t="s">
        <v>45</v>
      </c>
      <c r="B62" s="2" t="s">
        <v>1956</v>
      </c>
      <c r="C62" s="2" t="n">
        <v>0.64</v>
      </c>
    </row>
    <row r="63" customFormat="false" ht="14.25" hidden="false" customHeight="false" outlineLevel="0" collapsed="false">
      <c r="A63" s="2" t="s">
        <v>47</v>
      </c>
      <c r="B63" s="2" t="s">
        <v>1957</v>
      </c>
      <c r="C63" s="2" t="n">
        <v>-0.61</v>
      </c>
    </row>
    <row r="64" customFormat="false" ht="14.25" hidden="false" customHeight="false" outlineLevel="0" collapsed="false">
      <c r="A64" s="2" t="s">
        <v>49</v>
      </c>
      <c r="B64" s="2" t="s">
        <v>1958</v>
      </c>
      <c r="C64" s="2" t="n">
        <v>0.82</v>
      </c>
    </row>
    <row r="65" customFormat="false" ht="14.25" hidden="false" customHeight="false" outlineLevel="0" collapsed="false">
      <c r="A65" s="2" t="s">
        <v>51</v>
      </c>
      <c r="B65" s="2" t="s">
        <v>1912</v>
      </c>
      <c r="C65" s="2" t="n">
        <v>0.88</v>
      </c>
    </row>
    <row r="66" customFormat="false" ht="14.25" hidden="false" customHeight="false" outlineLevel="0" collapsed="false">
      <c r="A66" s="2" t="s">
        <v>51</v>
      </c>
      <c r="B66" s="2" t="s">
        <v>1959</v>
      </c>
      <c r="C66" s="2" t="n">
        <v>0.66</v>
      </c>
    </row>
    <row r="67" customFormat="false" ht="14.25" hidden="false" customHeight="false" outlineLevel="0" collapsed="false">
      <c r="A67" s="2" t="s">
        <v>53</v>
      </c>
      <c r="B67" s="2" t="s">
        <v>1960</v>
      </c>
      <c r="C67" s="2" t="n">
        <v>0.99</v>
      </c>
    </row>
    <row r="68" customFormat="false" ht="14.25" hidden="false" customHeight="false" outlineLevel="0" collapsed="false">
      <c r="A68" s="2" t="s">
        <v>55</v>
      </c>
      <c r="B68" s="2" t="s">
        <v>1905</v>
      </c>
      <c r="C68" s="2" t="n">
        <v>0.87</v>
      </c>
    </row>
    <row r="69" customFormat="false" ht="14.25" hidden="false" customHeight="false" outlineLevel="0" collapsed="false">
      <c r="A69" s="2" t="s">
        <v>56</v>
      </c>
      <c r="B69" s="2" t="s">
        <v>1961</v>
      </c>
      <c r="C69" s="2" t="n">
        <v>0.67</v>
      </c>
    </row>
    <row r="70" customFormat="false" ht="14.25" hidden="false" customHeight="false" outlineLevel="0" collapsed="false">
      <c r="A70" s="2" t="s">
        <v>58</v>
      </c>
      <c r="B70" s="2" t="s">
        <v>1962</v>
      </c>
      <c r="C70" s="2" t="n">
        <v>0.76</v>
      </c>
    </row>
    <row r="71" customFormat="false" ht="14.25" hidden="false" customHeight="false" outlineLevel="0" collapsed="false">
      <c r="A71" s="2" t="s">
        <v>60</v>
      </c>
      <c r="B71" s="2" t="s">
        <v>1956</v>
      </c>
      <c r="C71" s="2" t="n">
        <v>-0.69</v>
      </c>
    </row>
    <row r="72" customFormat="false" ht="14.25" hidden="false" customHeight="false" outlineLevel="0" collapsed="false">
      <c r="A72" s="2" t="s">
        <v>61</v>
      </c>
      <c r="B72" s="2" t="s">
        <v>1956</v>
      </c>
      <c r="C72" s="2" t="n">
        <v>-0.81</v>
      </c>
    </row>
    <row r="73" customFormat="false" ht="14.25" hidden="false" customHeight="false" outlineLevel="0" collapsed="false">
      <c r="A73" s="2" t="s">
        <v>62</v>
      </c>
      <c r="B73" s="2" t="s">
        <v>1963</v>
      </c>
      <c r="C73" s="2" t="n">
        <v>0.65</v>
      </c>
    </row>
    <row r="74" customFormat="false" ht="14.25" hidden="false" customHeight="false" outlineLevel="0" collapsed="false">
      <c r="A74" s="2" t="s">
        <v>62</v>
      </c>
      <c r="B74" s="2" t="s">
        <v>1964</v>
      </c>
      <c r="C74" s="2" t="n">
        <v>-0.61</v>
      </c>
    </row>
    <row r="75" customFormat="false" ht="14.25" hidden="false" customHeight="false" outlineLevel="0" collapsed="false">
      <c r="A75" s="2" t="s">
        <v>64</v>
      </c>
      <c r="B75" s="2" t="s">
        <v>1924</v>
      </c>
      <c r="C75" s="2" t="n">
        <v>0.73</v>
      </c>
    </row>
    <row r="76" customFormat="false" ht="14.25" hidden="false" customHeight="false" outlineLevel="0" collapsed="false">
      <c r="A76" s="2" t="s">
        <v>64</v>
      </c>
      <c r="B76" s="2" t="s">
        <v>1923</v>
      </c>
      <c r="C76" s="2" t="n">
        <v>0.66</v>
      </c>
    </row>
    <row r="77" customFormat="false" ht="14.25" hidden="false" customHeight="false" outlineLevel="0" collapsed="false">
      <c r="A77" s="2" t="s">
        <v>65</v>
      </c>
      <c r="B77" s="2" t="s">
        <v>1965</v>
      </c>
      <c r="C77" s="2" t="n">
        <v>0.81</v>
      </c>
    </row>
    <row r="78" customFormat="false" ht="14.25" hidden="false" customHeight="false" outlineLevel="0" collapsed="false">
      <c r="A78" s="2" t="s">
        <v>65</v>
      </c>
      <c r="B78" s="2" t="s">
        <v>1966</v>
      </c>
      <c r="C78" s="2" t="n">
        <v>0.71</v>
      </c>
    </row>
    <row r="79" customFormat="false" ht="14.25" hidden="false" customHeight="false" outlineLevel="0" collapsed="false">
      <c r="A79" s="2" t="s">
        <v>67</v>
      </c>
      <c r="B79" s="2" t="s">
        <v>1967</v>
      </c>
      <c r="C79" s="2" t="n">
        <v>0.79</v>
      </c>
    </row>
    <row r="80" customFormat="false" ht="14.25" hidden="false" customHeight="false" outlineLevel="0" collapsed="false">
      <c r="A80" s="2" t="s">
        <v>67</v>
      </c>
      <c r="B80" s="2" t="s">
        <v>1968</v>
      </c>
      <c r="C80" s="2" t="n">
        <v>0.61</v>
      </c>
    </row>
    <row r="81" customFormat="false" ht="14.25" hidden="false" customHeight="false" outlineLevel="0" collapsed="false">
      <c r="A81" s="2" t="s">
        <v>69</v>
      </c>
      <c r="B81" s="2" t="s">
        <v>1968</v>
      </c>
      <c r="C81" s="2" t="n">
        <v>0.82</v>
      </c>
    </row>
    <row r="82" customFormat="false" ht="14.25" hidden="false" customHeight="false" outlineLevel="0" collapsed="false">
      <c r="A82" s="2" t="s">
        <v>69</v>
      </c>
      <c r="B82" s="2" t="s">
        <v>1969</v>
      </c>
      <c r="C82" s="2" t="n">
        <v>0.69</v>
      </c>
    </row>
    <row r="83" customFormat="false" ht="14.25" hidden="false" customHeight="false" outlineLevel="0" collapsed="false">
      <c r="A83" s="2" t="s">
        <v>69</v>
      </c>
      <c r="B83" s="2" t="s">
        <v>1970</v>
      </c>
      <c r="C83" s="2" t="n">
        <v>0.65</v>
      </c>
    </row>
    <row r="84" customFormat="false" ht="14.25" hidden="false" customHeight="false" outlineLevel="0" collapsed="false">
      <c r="A84" s="2" t="s">
        <v>69</v>
      </c>
      <c r="B84" s="2" t="s">
        <v>1912</v>
      </c>
      <c r="C84" s="2" t="n">
        <v>-0.63</v>
      </c>
    </row>
    <row r="85" customFormat="false" ht="14.25" hidden="false" customHeight="false" outlineLevel="0" collapsed="false">
      <c r="A85" s="2" t="s">
        <v>69</v>
      </c>
      <c r="B85" s="2" t="s">
        <v>1971</v>
      </c>
      <c r="C85" s="2" t="n">
        <v>-0.67</v>
      </c>
    </row>
    <row r="86" customFormat="false" ht="14.25" hidden="false" customHeight="false" outlineLevel="0" collapsed="false">
      <c r="A86" s="2" t="s">
        <v>71</v>
      </c>
      <c r="B86" s="2" t="s">
        <v>1972</v>
      </c>
      <c r="C86" s="2" t="n">
        <v>0.73</v>
      </c>
    </row>
    <row r="87" customFormat="false" ht="14.25" hidden="false" customHeight="false" outlineLevel="0" collapsed="false">
      <c r="A87" s="2" t="s">
        <v>73</v>
      </c>
      <c r="B87" s="2" t="s">
        <v>1905</v>
      </c>
      <c r="C87" s="2" t="n">
        <v>-0.85</v>
      </c>
    </row>
    <row r="88" customFormat="false" ht="14.25" hidden="false" customHeight="false" outlineLevel="0" collapsed="false">
      <c r="A88" s="2" t="s">
        <v>74</v>
      </c>
      <c r="B88" s="2" t="s">
        <v>1962</v>
      </c>
      <c r="C88" s="2" t="n">
        <v>-0.88</v>
      </c>
    </row>
    <row r="89" customFormat="false" ht="14.25" hidden="false" customHeight="false" outlineLevel="0" collapsed="false">
      <c r="A89" s="2" t="s">
        <v>75</v>
      </c>
      <c r="B89" s="2" t="s">
        <v>1973</v>
      </c>
      <c r="C89" s="2" t="n">
        <v>0.98</v>
      </c>
    </row>
    <row r="90" customFormat="false" ht="14.25" hidden="false" customHeight="false" outlineLevel="0" collapsed="false">
      <c r="A90" s="2" t="s">
        <v>75</v>
      </c>
      <c r="B90" s="2" t="s">
        <v>1974</v>
      </c>
      <c r="C90" s="2" t="n">
        <v>0.8</v>
      </c>
    </row>
    <row r="91" customFormat="false" ht="14.25" hidden="false" customHeight="false" outlineLevel="0" collapsed="false">
      <c r="A91" s="2" t="s">
        <v>75</v>
      </c>
      <c r="B91" s="2" t="s">
        <v>1975</v>
      </c>
      <c r="C91" s="2" t="n">
        <v>0.8</v>
      </c>
    </row>
    <row r="92" customFormat="false" ht="14.25" hidden="false" customHeight="false" outlineLevel="0" collapsed="false">
      <c r="A92" s="2" t="s">
        <v>75</v>
      </c>
      <c r="B92" s="2" t="s">
        <v>1976</v>
      </c>
      <c r="C92" s="2" t="n">
        <v>0.75</v>
      </c>
    </row>
    <row r="93" customFormat="false" ht="14.25" hidden="false" customHeight="false" outlineLevel="0" collapsed="false">
      <c r="A93" s="2" t="s">
        <v>75</v>
      </c>
      <c r="B93" s="2" t="s">
        <v>1977</v>
      </c>
      <c r="C93" s="2" t="n">
        <v>0.69</v>
      </c>
    </row>
    <row r="94" customFormat="false" ht="14.25" hidden="false" customHeight="false" outlineLevel="0" collapsed="false">
      <c r="A94" s="2" t="s">
        <v>75</v>
      </c>
      <c r="B94" s="2" t="s">
        <v>1978</v>
      </c>
      <c r="C94" s="2" t="n">
        <v>0.63</v>
      </c>
    </row>
    <row r="95" customFormat="false" ht="14.25" hidden="false" customHeight="false" outlineLevel="0" collapsed="false">
      <c r="A95" s="2" t="s">
        <v>75</v>
      </c>
      <c r="B95" s="2" t="s">
        <v>1979</v>
      </c>
      <c r="C95" s="2" t="n">
        <v>-0.69</v>
      </c>
    </row>
    <row r="96" customFormat="false" ht="14.25" hidden="false" customHeight="false" outlineLevel="0" collapsed="false">
      <c r="A96" s="2" t="s">
        <v>75</v>
      </c>
      <c r="B96" s="2" t="s">
        <v>1980</v>
      </c>
      <c r="C96" s="2" t="n">
        <v>-0.69</v>
      </c>
    </row>
    <row r="97" customFormat="false" ht="14.25" hidden="false" customHeight="false" outlineLevel="0" collapsed="false">
      <c r="A97" s="2" t="s">
        <v>75</v>
      </c>
      <c r="B97" s="2" t="s">
        <v>1981</v>
      </c>
      <c r="C97" s="2" t="n">
        <v>-0.72</v>
      </c>
    </row>
    <row r="98" customFormat="false" ht="14.25" hidden="false" customHeight="false" outlineLevel="0" collapsed="false">
      <c r="A98" s="2" t="s">
        <v>77</v>
      </c>
      <c r="B98" s="2" t="s">
        <v>1982</v>
      </c>
      <c r="C98" s="2" t="n">
        <v>0.78</v>
      </c>
    </row>
    <row r="99" customFormat="false" ht="14.25" hidden="false" customHeight="false" outlineLevel="0" collapsed="false">
      <c r="A99" s="2" t="s">
        <v>79</v>
      </c>
      <c r="B99" s="2" t="s">
        <v>1983</v>
      </c>
      <c r="C99" s="2" t="n">
        <v>0.88</v>
      </c>
    </row>
    <row r="100" customFormat="false" ht="14.25" hidden="false" customHeight="false" outlineLevel="0" collapsed="false">
      <c r="A100" s="2" t="s">
        <v>81</v>
      </c>
      <c r="B100" s="2" t="s">
        <v>1984</v>
      </c>
      <c r="C100" s="2" t="n">
        <v>0.65</v>
      </c>
    </row>
    <row r="101" customFormat="false" ht="14.25" hidden="false" customHeight="false" outlineLevel="0" collapsed="false">
      <c r="A101" s="2" t="s">
        <v>83</v>
      </c>
      <c r="B101" s="2" t="s">
        <v>1904</v>
      </c>
      <c r="C101" s="2" t="n">
        <v>0.75</v>
      </c>
    </row>
    <row r="102" customFormat="false" ht="14.25" hidden="false" customHeight="false" outlineLevel="0" collapsed="false">
      <c r="A102" s="2" t="s">
        <v>84</v>
      </c>
      <c r="B102" s="2" t="s">
        <v>1985</v>
      </c>
      <c r="C102" s="2" t="n">
        <v>0.8</v>
      </c>
    </row>
    <row r="103" customFormat="false" ht="14.25" hidden="false" customHeight="false" outlineLevel="0" collapsed="false">
      <c r="A103" s="2" t="s">
        <v>86</v>
      </c>
      <c r="B103" s="2" t="s">
        <v>1986</v>
      </c>
      <c r="C103" s="2" t="n">
        <v>0.79</v>
      </c>
    </row>
    <row r="104" customFormat="false" ht="14.25" hidden="false" customHeight="false" outlineLevel="0" collapsed="false">
      <c r="A104" s="2" t="s">
        <v>86</v>
      </c>
      <c r="B104" s="2" t="s">
        <v>1987</v>
      </c>
      <c r="C104" s="2" t="n">
        <v>0.77</v>
      </c>
    </row>
    <row r="105" customFormat="false" ht="14.25" hidden="false" customHeight="false" outlineLevel="0" collapsed="false">
      <c r="A105" s="2" t="s">
        <v>88</v>
      </c>
      <c r="B105" s="2" t="s">
        <v>1960</v>
      </c>
      <c r="C105" s="2" t="n">
        <v>0.97</v>
      </c>
    </row>
    <row r="106" customFormat="false" ht="14.25" hidden="false" customHeight="false" outlineLevel="0" collapsed="false">
      <c r="A106" s="2" t="s">
        <v>89</v>
      </c>
      <c r="B106" s="2" t="s">
        <v>1988</v>
      </c>
      <c r="C106" s="2" t="n">
        <v>0.88</v>
      </c>
    </row>
    <row r="107" customFormat="false" ht="14.25" hidden="false" customHeight="false" outlineLevel="0" collapsed="false">
      <c r="A107" s="2" t="s">
        <v>91</v>
      </c>
      <c r="B107" s="2" t="s">
        <v>1989</v>
      </c>
      <c r="C107" s="2" t="n">
        <v>0.95</v>
      </c>
    </row>
    <row r="108" customFormat="false" ht="14.25" hidden="false" customHeight="false" outlineLevel="0" collapsed="false">
      <c r="A108" s="2" t="s">
        <v>91</v>
      </c>
      <c r="B108" s="2" t="s">
        <v>1990</v>
      </c>
      <c r="C108" s="2" t="n">
        <v>0.9</v>
      </c>
    </row>
    <row r="109" customFormat="false" ht="14.25" hidden="false" customHeight="false" outlineLevel="0" collapsed="false">
      <c r="A109" s="2" t="s">
        <v>91</v>
      </c>
      <c r="B109" s="2" t="s">
        <v>1991</v>
      </c>
      <c r="C109" s="2" t="n">
        <v>0.82</v>
      </c>
    </row>
    <row r="110" customFormat="false" ht="14.25" hidden="false" customHeight="false" outlineLevel="0" collapsed="false">
      <c r="A110" s="2" t="s">
        <v>91</v>
      </c>
      <c r="B110" s="2" t="s">
        <v>1963</v>
      </c>
      <c r="C110" s="2" t="n">
        <v>0.8</v>
      </c>
    </row>
    <row r="111" customFormat="false" ht="14.25" hidden="false" customHeight="false" outlineLevel="0" collapsed="false">
      <c r="A111" s="2" t="s">
        <v>91</v>
      </c>
      <c r="B111" s="2" t="s">
        <v>1956</v>
      </c>
      <c r="C111" s="2" t="n">
        <v>0.8</v>
      </c>
    </row>
    <row r="112" customFormat="false" ht="14.25" hidden="false" customHeight="false" outlineLevel="0" collapsed="false">
      <c r="A112" s="2" t="s">
        <v>91</v>
      </c>
      <c r="B112" s="2" t="s">
        <v>1911</v>
      </c>
      <c r="C112" s="2" t="n">
        <v>0.64</v>
      </c>
    </row>
    <row r="113" customFormat="false" ht="14.25" hidden="false" customHeight="false" outlineLevel="0" collapsed="false">
      <c r="A113" s="2" t="s">
        <v>91</v>
      </c>
      <c r="B113" s="2" t="s">
        <v>1955</v>
      </c>
      <c r="C113" s="2" t="n">
        <v>-0.67</v>
      </c>
    </row>
    <row r="114" customFormat="false" ht="14.25" hidden="false" customHeight="false" outlineLevel="0" collapsed="false">
      <c r="A114" s="2" t="s">
        <v>93</v>
      </c>
      <c r="B114" s="2" t="s">
        <v>1990</v>
      </c>
      <c r="C114" s="2" t="n">
        <v>0.75</v>
      </c>
    </row>
    <row r="115" customFormat="false" ht="14.25" hidden="false" customHeight="false" outlineLevel="0" collapsed="false">
      <c r="A115" s="2" t="s">
        <v>93</v>
      </c>
      <c r="B115" s="2" t="s">
        <v>1989</v>
      </c>
      <c r="C115" s="2" t="n">
        <v>0.64</v>
      </c>
    </row>
    <row r="116" customFormat="false" ht="14.25" hidden="false" customHeight="false" outlineLevel="0" collapsed="false">
      <c r="A116" s="2" t="s">
        <v>93</v>
      </c>
      <c r="B116" s="2" t="s">
        <v>1963</v>
      </c>
      <c r="C116" s="2" t="n">
        <v>0.63</v>
      </c>
    </row>
    <row r="117" customFormat="false" ht="14.25" hidden="false" customHeight="false" outlineLevel="0" collapsed="false">
      <c r="A117" s="2" t="s">
        <v>95</v>
      </c>
      <c r="B117" s="2" t="s">
        <v>1989</v>
      </c>
      <c r="C117" s="2" t="n">
        <v>0.99</v>
      </c>
    </row>
    <row r="118" customFormat="false" ht="14.25" hidden="false" customHeight="false" outlineLevel="0" collapsed="false">
      <c r="A118" s="2" t="s">
        <v>95</v>
      </c>
      <c r="B118" s="2" t="s">
        <v>1991</v>
      </c>
      <c r="C118" s="2" t="n">
        <v>0.85</v>
      </c>
    </row>
    <row r="119" customFormat="false" ht="14.25" hidden="false" customHeight="false" outlineLevel="0" collapsed="false">
      <c r="A119" s="2" t="s">
        <v>95</v>
      </c>
      <c r="B119" s="2" t="s">
        <v>1990</v>
      </c>
      <c r="C119" s="2" t="n">
        <v>0.8</v>
      </c>
    </row>
    <row r="120" customFormat="false" ht="14.25" hidden="false" customHeight="false" outlineLevel="0" collapsed="false">
      <c r="A120" s="2" t="s">
        <v>95</v>
      </c>
      <c r="B120" s="2" t="s">
        <v>1911</v>
      </c>
      <c r="C120" s="2" t="n">
        <v>0.79</v>
      </c>
    </row>
    <row r="121" customFormat="false" ht="14.25" hidden="false" customHeight="false" outlineLevel="0" collapsed="false">
      <c r="A121" s="2" t="s">
        <v>95</v>
      </c>
      <c r="B121" s="2" t="s">
        <v>1963</v>
      </c>
      <c r="C121" s="2" t="n">
        <v>0.79</v>
      </c>
    </row>
    <row r="122" customFormat="false" ht="14.25" hidden="false" customHeight="false" outlineLevel="0" collapsed="false">
      <c r="A122" s="2" t="s">
        <v>95</v>
      </c>
      <c r="B122" s="2" t="s">
        <v>1956</v>
      </c>
      <c r="C122" s="2" t="n">
        <v>0.67</v>
      </c>
    </row>
    <row r="123" customFormat="false" ht="14.25" hidden="false" customHeight="false" outlineLevel="0" collapsed="false">
      <c r="A123" s="2" t="s">
        <v>95</v>
      </c>
      <c r="B123" s="2" t="s">
        <v>1955</v>
      </c>
      <c r="C123" s="2" t="n">
        <v>-0.8</v>
      </c>
    </row>
    <row r="124" customFormat="false" ht="14.25" hidden="false" customHeight="false" outlineLevel="0" collapsed="false">
      <c r="A124" s="2" t="s">
        <v>97</v>
      </c>
      <c r="B124" s="2" t="s">
        <v>1992</v>
      </c>
      <c r="C124" s="2" t="n">
        <v>0.69</v>
      </c>
    </row>
    <row r="125" customFormat="false" ht="14.25" hidden="false" customHeight="false" outlineLevel="0" collapsed="false">
      <c r="A125" s="2" t="s">
        <v>99</v>
      </c>
      <c r="B125" s="2" t="s">
        <v>1993</v>
      </c>
      <c r="C125" s="2" t="n">
        <v>-0.7</v>
      </c>
    </row>
    <row r="126" customFormat="false" ht="14.25" hidden="false" customHeight="false" outlineLevel="0" collapsed="false">
      <c r="A126" s="2" t="s">
        <v>101</v>
      </c>
      <c r="B126" s="2" t="s">
        <v>1994</v>
      </c>
      <c r="C126" s="2" t="n">
        <v>0.92</v>
      </c>
    </row>
    <row r="127" customFormat="false" ht="14.25" hidden="false" customHeight="false" outlineLevel="0" collapsed="false">
      <c r="A127" s="2" t="s">
        <v>101</v>
      </c>
      <c r="B127" s="2" t="s">
        <v>1995</v>
      </c>
      <c r="C127" s="2" t="n">
        <v>0.84</v>
      </c>
    </row>
    <row r="128" customFormat="false" ht="14.25" hidden="false" customHeight="false" outlineLevel="0" collapsed="false">
      <c r="A128" s="2" t="s">
        <v>103</v>
      </c>
      <c r="B128" s="2" t="s">
        <v>1996</v>
      </c>
      <c r="C128" s="2" t="n">
        <v>0.73</v>
      </c>
    </row>
    <row r="129" customFormat="false" ht="14.25" hidden="false" customHeight="false" outlineLevel="0" collapsed="false">
      <c r="A129" s="2" t="s">
        <v>105</v>
      </c>
      <c r="B129" s="2" t="s">
        <v>1997</v>
      </c>
      <c r="C129" s="2" t="n">
        <v>0.81</v>
      </c>
    </row>
    <row r="130" customFormat="false" ht="14.25" hidden="false" customHeight="false" outlineLevel="0" collapsed="false">
      <c r="A130" s="2" t="s">
        <v>105</v>
      </c>
      <c r="B130" s="2" t="s">
        <v>1998</v>
      </c>
      <c r="C130" s="2" t="n">
        <v>0.68</v>
      </c>
    </row>
    <row r="131" customFormat="false" ht="14.25" hidden="false" customHeight="false" outlineLevel="0" collapsed="false">
      <c r="A131" s="2" t="s">
        <v>105</v>
      </c>
      <c r="B131" s="2" t="s">
        <v>1999</v>
      </c>
      <c r="C131" s="2" t="n">
        <v>0.6</v>
      </c>
    </row>
    <row r="132" customFormat="false" ht="14.25" hidden="false" customHeight="false" outlineLevel="0" collapsed="false">
      <c r="A132" s="2" t="s">
        <v>107</v>
      </c>
      <c r="B132" s="2" t="s">
        <v>2000</v>
      </c>
      <c r="C132" s="2" t="n">
        <v>-0.87</v>
      </c>
    </row>
    <row r="133" customFormat="false" ht="14.25" hidden="false" customHeight="false" outlineLevel="0" collapsed="false">
      <c r="A133" s="2" t="s">
        <v>109</v>
      </c>
      <c r="B133" s="2" t="s">
        <v>2001</v>
      </c>
      <c r="C133" s="2" t="n">
        <v>0.98</v>
      </c>
    </row>
    <row r="134" customFormat="false" ht="14.25" hidden="false" customHeight="false" outlineLevel="0" collapsed="false">
      <c r="A134" s="2" t="s">
        <v>109</v>
      </c>
      <c r="B134" s="2" t="s">
        <v>2002</v>
      </c>
      <c r="C134" s="2" t="n">
        <v>0.66</v>
      </c>
    </row>
    <row r="135" customFormat="false" ht="14.25" hidden="false" customHeight="false" outlineLevel="0" collapsed="false">
      <c r="A135" s="2" t="s">
        <v>111</v>
      </c>
      <c r="B135" s="2" t="s">
        <v>2003</v>
      </c>
      <c r="C135" s="2" t="n">
        <v>0.77</v>
      </c>
    </row>
    <row r="136" customFormat="false" ht="14.25" hidden="false" customHeight="false" outlineLevel="0" collapsed="false">
      <c r="A136" s="2" t="s">
        <v>111</v>
      </c>
      <c r="B136" s="2" t="s">
        <v>2004</v>
      </c>
      <c r="C136" s="2" t="n">
        <v>0.76</v>
      </c>
    </row>
    <row r="137" customFormat="false" ht="14.25" hidden="false" customHeight="false" outlineLevel="0" collapsed="false">
      <c r="A137" s="2" t="s">
        <v>111</v>
      </c>
      <c r="B137" s="2" t="s">
        <v>2005</v>
      </c>
      <c r="C137" s="2" t="n">
        <v>0.65</v>
      </c>
    </row>
    <row r="138" customFormat="false" ht="14.25" hidden="false" customHeight="false" outlineLevel="0" collapsed="false">
      <c r="A138" s="2" t="s">
        <v>111</v>
      </c>
      <c r="B138" s="2" t="s">
        <v>2006</v>
      </c>
      <c r="C138" s="2" t="n">
        <v>-0.8</v>
      </c>
    </row>
    <row r="139" customFormat="false" ht="14.25" hidden="false" customHeight="false" outlineLevel="0" collapsed="false">
      <c r="A139" s="2" t="s">
        <v>111</v>
      </c>
      <c r="B139" s="2" t="s">
        <v>2007</v>
      </c>
      <c r="C139" s="2" t="n">
        <v>-0.89</v>
      </c>
    </row>
    <row r="140" customFormat="false" ht="14.25" hidden="false" customHeight="false" outlineLevel="0" collapsed="false">
      <c r="A140" s="2" t="s">
        <v>113</v>
      </c>
      <c r="B140" s="2" t="s">
        <v>2008</v>
      </c>
      <c r="C140" s="2" t="n">
        <v>0.68</v>
      </c>
    </row>
    <row r="141" customFormat="false" ht="14.25" hidden="false" customHeight="false" outlineLevel="0" collapsed="false">
      <c r="A141" s="2" t="s">
        <v>113</v>
      </c>
      <c r="B141" s="2" t="s">
        <v>2009</v>
      </c>
      <c r="C141" s="2" t="n">
        <v>0.62</v>
      </c>
    </row>
    <row r="142" customFormat="false" ht="14.25" hidden="false" customHeight="false" outlineLevel="0" collapsed="false">
      <c r="A142" s="2" t="s">
        <v>113</v>
      </c>
      <c r="B142" s="2" t="s">
        <v>2010</v>
      </c>
      <c r="C142" s="2" t="n">
        <v>-0.65</v>
      </c>
    </row>
    <row r="143" customFormat="false" ht="14.25" hidden="false" customHeight="false" outlineLevel="0" collapsed="false">
      <c r="A143" s="2" t="s">
        <v>113</v>
      </c>
      <c r="B143" s="2" t="s">
        <v>2011</v>
      </c>
      <c r="C143" s="2" t="n">
        <v>-0.82</v>
      </c>
    </row>
    <row r="144" customFormat="false" ht="14.25" hidden="false" customHeight="false" outlineLevel="0" collapsed="false">
      <c r="A144" s="2" t="s">
        <v>115</v>
      </c>
      <c r="B144" s="2" t="s">
        <v>2012</v>
      </c>
      <c r="C144" s="2" t="n">
        <v>-0.7</v>
      </c>
    </row>
    <row r="145" customFormat="false" ht="14.25" hidden="false" customHeight="false" outlineLevel="0" collapsed="false">
      <c r="A145" s="2" t="s">
        <v>115</v>
      </c>
      <c r="B145" s="2" t="s">
        <v>2013</v>
      </c>
      <c r="C145" s="2" t="n">
        <v>-0.72</v>
      </c>
    </row>
    <row r="146" customFormat="false" ht="14.25" hidden="false" customHeight="false" outlineLevel="0" collapsed="false">
      <c r="A146" s="2" t="s">
        <v>117</v>
      </c>
      <c r="B146" s="2" t="s">
        <v>2014</v>
      </c>
      <c r="C146" s="2" t="n">
        <v>0.7</v>
      </c>
    </row>
    <row r="147" customFormat="false" ht="14.25" hidden="false" customHeight="false" outlineLevel="0" collapsed="false">
      <c r="A147" s="2" t="s">
        <v>119</v>
      </c>
      <c r="B147" s="2" t="s">
        <v>2015</v>
      </c>
      <c r="C147" s="2" t="n">
        <v>0.99</v>
      </c>
    </row>
    <row r="148" customFormat="false" ht="14.25" hidden="false" customHeight="false" outlineLevel="0" collapsed="false">
      <c r="A148" s="2" t="s">
        <v>121</v>
      </c>
      <c r="B148" s="2" t="s">
        <v>2016</v>
      </c>
      <c r="C148" s="2" t="n">
        <v>0.87</v>
      </c>
    </row>
    <row r="149" customFormat="false" ht="14.25" hidden="false" customHeight="false" outlineLevel="0" collapsed="false">
      <c r="A149" s="2" t="s">
        <v>121</v>
      </c>
      <c r="B149" s="2" t="s">
        <v>2017</v>
      </c>
      <c r="C149" s="2" t="n">
        <v>-0.75</v>
      </c>
    </row>
    <row r="150" customFormat="false" ht="14.25" hidden="false" customHeight="false" outlineLevel="0" collapsed="false">
      <c r="A150" s="2" t="s">
        <v>121</v>
      </c>
      <c r="B150" s="2" t="s">
        <v>2018</v>
      </c>
      <c r="C150" s="2" t="n">
        <v>-0.78</v>
      </c>
    </row>
    <row r="151" customFormat="false" ht="14.25" hidden="false" customHeight="false" outlineLevel="0" collapsed="false">
      <c r="A151" s="2" t="s">
        <v>121</v>
      </c>
      <c r="B151" s="2" t="s">
        <v>2019</v>
      </c>
      <c r="C151" s="2" t="n">
        <v>-0.86</v>
      </c>
    </row>
    <row r="152" customFormat="false" ht="14.25" hidden="false" customHeight="false" outlineLevel="0" collapsed="false">
      <c r="A152" s="2" t="s">
        <v>123</v>
      </c>
      <c r="B152" s="2" t="s">
        <v>2020</v>
      </c>
      <c r="C152" s="2" t="n">
        <v>0.69</v>
      </c>
    </row>
    <row r="153" customFormat="false" ht="14.25" hidden="false" customHeight="false" outlineLevel="0" collapsed="false">
      <c r="A153" s="2" t="s">
        <v>123</v>
      </c>
      <c r="B153" s="2" t="s">
        <v>2021</v>
      </c>
      <c r="C153" s="2" t="n">
        <v>0.62</v>
      </c>
    </row>
    <row r="154" customFormat="false" ht="14.25" hidden="false" customHeight="false" outlineLevel="0" collapsed="false">
      <c r="A154" s="2" t="s">
        <v>123</v>
      </c>
      <c r="B154" s="2" t="s">
        <v>2022</v>
      </c>
      <c r="C154" s="2" t="n">
        <v>-0.6</v>
      </c>
    </row>
    <row r="155" customFormat="false" ht="14.25" hidden="false" customHeight="false" outlineLevel="0" collapsed="false">
      <c r="A155" s="2" t="s">
        <v>123</v>
      </c>
      <c r="B155" s="2" t="s">
        <v>2023</v>
      </c>
      <c r="C155" s="2" t="n">
        <v>-0.67</v>
      </c>
    </row>
    <row r="156" customFormat="false" ht="14.25" hidden="false" customHeight="false" outlineLevel="0" collapsed="false">
      <c r="A156" s="2" t="s">
        <v>123</v>
      </c>
      <c r="B156" s="2" t="s">
        <v>2024</v>
      </c>
      <c r="C156" s="2" t="n">
        <v>-0.71</v>
      </c>
    </row>
    <row r="157" customFormat="false" ht="14.25" hidden="false" customHeight="false" outlineLevel="0" collapsed="false">
      <c r="A157" s="2" t="s">
        <v>123</v>
      </c>
      <c r="B157" s="2" t="s">
        <v>2025</v>
      </c>
      <c r="C157" s="2" t="n">
        <v>-0.77</v>
      </c>
    </row>
    <row r="158" customFormat="false" ht="14.25" hidden="false" customHeight="false" outlineLevel="0" collapsed="false">
      <c r="A158" s="2" t="s">
        <v>125</v>
      </c>
      <c r="B158" s="2" t="s">
        <v>2026</v>
      </c>
      <c r="C158" s="2" t="n">
        <v>0.96</v>
      </c>
    </row>
    <row r="159" customFormat="false" ht="14.25" hidden="false" customHeight="false" outlineLevel="0" collapsed="false">
      <c r="A159" s="2" t="s">
        <v>125</v>
      </c>
      <c r="B159" s="2" t="s">
        <v>2027</v>
      </c>
      <c r="C159" s="2" t="n">
        <v>0.9</v>
      </c>
    </row>
    <row r="160" customFormat="false" ht="14.25" hidden="false" customHeight="false" outlineLevel="0" collapsed="false">
      <c r="A160" s="2" t="s">
        <v>125</v>
      </c>
      <c r="B160" s="2" t="s">
        <v>2028</v>
      </c>
      <c r="C160" s="2" t="n">
        <v>0.83</v>
      </c>
    </row>
    <row r="161" customFormat="false" ht="14.25" hidden="false" customHeight="false" outlineLevel="0" collapsed="false">
      <c r="A161" s="2" t="s">
        <v>125</v>
      </c>
      <c r="B161" s="2" t="s">
        <v>2029</v>
      </c>
      <c r="C161" s="2" t="n">
        <v>0.71</v>
      </c>
    </row>
    <row r="162" customFormat="false" ht="14.25" hidden="false" customHeight="false" outlineLevel="0" collapsed="false">
      <c r="A162" s="2" t="s">
        <v>125</v>
      </c>
      <c r="B162" s="2" t="s">
        <v>2030</v>
      </c>
      <c r="C162" s="2" t="n">
        <v>-0.66</v>
      </c>
    </row>
    <row r="163" customFormat="false" ht="14.25" hidden="false" customHeight="false" outlineLevel="0" collapsed="false">
      <c r="A163" s="2" t="s">
        <v>127</v>
      </c>
      <c r="B163" s="2" t="s">
        <v>2031</v>
      </c>
      <c r="C163" s="2" t="n">
        <v>0.99</v>
      </c>
    </row>
    <row r="164" customFormat="false" ht="14.25" hidden="false" customHeight="false" outlineLevel="0" collapsed="false">
      <c r="A164" s="2" t="s">
        <v>127</v>
      </c>
      <c r="B164" s="2" t="s">
        <v>2032</v>
      </c>
      <c r="C164" s="2" t="n">
        <v>0.84</v>
      </c>
    </row>
    <row r="165" customFormat="false" ht="14.25" hidden="false" customHeight="false" outlineLevel="0" collapsed="false">
      <c r="A165" s="2" t="s">
        <v>127</v>
      </c>
      <c r="B165" s="2" t="s">
        <v>2033</v>
      </c>
      <c r="C165" s="2" t="n">
        <v>-0.7</v>
      </c>
    </row>
    <row r="166" customFormat="false" ht="14.25" hidden="false" customHeight="false" outlineLevel="0" collapsed="false">
      <c r="A166" s="2" t="s">
        <v>129</v>
      </c>
      <c r="B166" s="2" t="s">
        <v>2034</v>
      </c>
      <c r="C166" s="2" t="n">
        <v>-0.8</v>
      </c>
    </row>
    <row r="167" customFormat="false" ht="14.25" hidden="false" customHeight="false" outlineLevel="0" collapsed="false">
      <c r="A167" s="2" t="s">
        <v>131</v>
      </c>
      <c r="B167" s="2" t="s">
        <v>1993</v>
      </c>
      <c r="C167" s="2" t="n">
        <v>0.79</v>
      </c>
    </row>
    <row r="168" customFormat="false" ht="14.25" hidden="false" customHeight="false" outlineLevel="0" collapsed="false">
      <c r="A168" s="2" t="s">
        <v>132</v>
      </c>
      <c r="B168" s="2" t="s">
        <v>2035</v>
      </c>
      <c r="C168" s="2" t="n">
        <v>0.82</v>
      </c>
    </row>
    <row r="169" customFormat="false" ht="14.25" hidden="false" customHeight="false" outlineLevel="0" collapsed="false">
      <c r="A169" s="2" t="s">
        <v>134</v>
      </c>
      <c r="B169" s="2" t="s">
        <v>2036</v>
      </c>
      <c r="C169" s="2" t="n">
        <v>1</v>
      </c>
    </row>
    <row r="170" customFormat="false" ht="14.25" hidden="false" customHeight="false" outlineLevel="0" collapsed="false">
      <c r="A170" s="2" t="s">
        <v>134</v>
      </c>
      <c r="B170" s="2" t="s">
        <v>2037</v>
      </c>
      <c r="C170" s="2" t="n">
        <v>0.99</v>
      </c>
    </row>
    <row r="171" customFormat="false" ht="14.25" hidden="false" customHeight="false" outlineLevel="0" collapsed="false">
      <c r="A171" s="2" t="s">
        <v>134</v>
      </c>
      <c r="B171" s="2" t="s">
        <v>2038</v>
      </c>
      <c r="C171" s="2" t="n">
        <v>0.99</v>
      </c>
    </row>
    <row r="172" customFormat="false" ht="14.25" hidden="false" customHeight="false" outlineLevel="0" collapsed="false">
      <c r="A172" s="2" t="s">
        <v>134</v>
      </c>
      <c r="B172" s="2" t="s">
        <v>2039</v>
      </c>
      <c r="C172" s="2" t="n">
        <v>0.99</v>
      </c>
    </row>
    <row r="173" customFormat="false" ht="14.25" hidden="false" customHeight="false" outlineLevel="0" collapsed="false">
      <c r="A173" s="2" t="s">
        <v>134</v>
      </c>
      <c r="B173" s="2" t="s">
        <v>2040</v>
      </c>
      <c r="C173" s="2" t="n">
        <v>0.98</v>
      </c>
    </row>
    <row r="174" customFormat="false" ht="14.25" hidden="false" customHeight="false" outlineLevel="0" collapsed="false">
      <c r="A174" s="2" t="s">
        <v>134</v>
      </c>
      <c r="B174" s="2" t="s">
        <v>2041</v>
      </c>
      <c r="C174" s="2" t="n">
        <v>0.97</v>
      </c>
    </row>
    <row r="175" customFormat="false" ht="14.25" hidden="false" customHeight="false" outlineLevel="0" collapsed="false">
      <c r="A175" s="2" t="s">
        <v>134</v>
      </c>
      <c r="B175" s="2" t="s">
        <v>2042</v>
      </c>
      <c r="C175" s="2" t="n">
        <v>0.95</v>
      </c>
    </row>
    <row r="176" customFormat="false" ht="14.25" hidden="false" customHeight="false" outlineLevel="0" collapsed="false">
      <c r="A176" s="2" t="s">
        <v>134</v>
      </c>
      <c r="B176" s="2" t="s">
        <v>2043</v>
      </c>
      <c r="C176" s="2" t="n">
        <v>0.91</v>
      </c>
    </row>
    <row r="177" customFormat="false" ht="14.25" hidden="false" customHeight="false" outlineLevel="0" collapsed="false">
      <c r="A177" s="2" t="s">
        <v>134</v>
      </c>
      <c r="B177" s="2" t="s">
        <v>2020</v>
      </c>
      <c r="C177" s="2" t="n">
        <v>0.81</v>
      </c>
    </row>
    <row r="178" customFormat="false" ht="14.25" hidden="false" customHeight="false" outlineLevel="0" collapsed="false">
      <c r="A178" s="2" t="s">
        <v>134</v>
      </c>
      <c r="B178" s="2" t="s">
        <v>2044</v>
      </c>
      <c r="C178" s="2" t="n">
        <v>0.6</v>
      </c>
    </row>
    <row r="179" customFormat="false" ht="14.25" hidden="false" customHeight="false" outlineLevel="0" collapsed="false">
      <c r="A179" s="2" t="s">
        <v>134</v>
      </c>
      <c r="B179" s="2" t="s">
        <v>2045</v>
      </c>
      <c r="C179" s="2" t="n">
        <v>-0.68</v>
      </c>
    </row>
    <row r="180" customFormat="false" ht="14.25" hidden="false" customHeight="false" outlineLevel="0" collapsed="false">
      <c r="A180" s="2" t="s">
        <v>134</v>
      </c>
      <c r="B180" s="2" t="s">
        <v>2024</v>
      </c>
      <c r="C180" s="2" t="n">
        <v>-0.82</v>
      </c>
    </row>
    <row r="181" customFormat="false" ht="14.25" hidden="false" customHeight="false" outlineLevel="0" collapsed="false">
      <c r="A181" s="2" t="s">
        <v>136</v>
      </c>
      <c r="B181" s="2" t="s">
        <v>2036</v>
      </c>
      <c r="C181" s="2" t="n">
        <v>1</v>
      </c>
    </row>
    <row r="182" customFormat="false" ht="14.25" hidden="false" customHeight="false" outlineLevel="0" collapsed="false">
      <c r="A182" s="2" t="s">
        <v>136</v>
      </c>
      <c r="B182" s="2" t="s">
        <v>2039</v>
      </c>
      <c r="C182" s="2" t="n">
        <v>0.99</v>
      </c>
    </row>
    <row r="183" customFormat="false" ht="14.25" hidden="false" customHeight="false" outlineLevel="0" collapsed="false">
      <c r="A183" s="2" t="s">
        <v>136</v>
      </c>
      <c r="B183" s="2" t="s">
        <v>2037</v>
      </c>
      <c r="C183" s="2" t="n">
        <v>0.99</v>
      </c>
    </row>
    <row r="184" customFormat="false" ht="14.25" hidden="false" customHeight="false" outlineLevel="0" collapsed="false">
      <c r="A184" s="2" t="s">
        <v>136</v>
      </c>
      <c r="B184" s="2" t="s">
        <v>2038</v>
      </c>
      <c r="C184" s="2" t="n">
        <v>0.99</v>
      </c>
    </row>
    <row r="185" customFormat="false" ht="14.25" hidden="false" customHeight="false" outlineLevel="0" collapsed="false">
      <c r="A185" s="2" t="s">
        <v>136</v>
      </c>
      <c r="B185" s="2" t="s">
        <v>2041</v>
      </c>
      <c r="C185" s="2" t="n">
        <v>0.98</v>
      </c>
    </row>
    <row r="186" customFormat="false" ht="14.25" hidden="false" customHeight="false" outlineLevel="0" collapsed="false">
      <c r="A186" s="2" t="s">
        <v>136</v>
      </c>
      <c r="B186" s="2" t="s">
        <v>2040</v>
      </c>
      <c r="C186" s="2" t="n">
        <v>0.98</v>
      </c>
    </row>
    <row r="187" customFormat="false" ht="14.25" hidden="false" customHeight="false" outlineLevel="0" collapsed="false">
      <c r="A187" s="2" t="s">
        <v>136</v>
      </c>
      <c r="B187" s="2" t="s">
        <v>2042</v>
      </c>
      <c r="C187" s="2" t="n">
        <v>0.96</v>
      </c>
    </row>
    <row r="188" customFormat="false" ht="14.25" hidden="false" customHeight="false" outlineLevel="0" collapsed="false">
      <c r="A188" s="2" t="s">
        <v>136</v>
      </c>
      <c r="B188" s="2" t="s">
        <v>2043</v>
      </c>
      <c r="C188" s="2" t="n">
        <v>0.92</v>
      </c>
    </row>
    <row r="189" customFormat="false" ht="14.25" hidden="false" customHeight="false" outlineLevel="0" collapsed="false">
      <c r="A189" s="2" t="s">
        <v>136</v>
      </c>
      <c r="B189" s="2" t="s">
        <v>2020</v>
      </c>
      <c r="C189" s="2" t="n">
        <v>0.78</v>
      </c>
    </row>
    <row r="190" customFormat="false" ht="14.25" hidden="false" customHeight="false" outlineLevel="0" collapsed="false">
      <c r="A190" s="2" t="s">
        <v>136</v>
      </c>
      <c r="B190" s="2" t="s">
        <v>2045</v>
      </c>
      <c r="C190" s="2" t="n">
        <v>-0.72</v>
      </c>
    </row>
    <row r="191" customFormat="false" ht="14.25" hidden="false" customHeight="false" outlineLevel="0" collapsed="false">
      <c r="A191" s="2" t="s">
        <v>136</v>
      </c>
      <c r="B191" s="2" t="s">
        <v>2024</v>
      </c>
      <c r="C191" s="2" t="n">
        <v>-0.8</v>
      </c>
    </row>
    <row r="192" customFormat="false" ht="14.25" hidden="false" customHeight="false" outlineLevel="0" collapsed="false">
      <c r="A192" s="2" t="s">
        <v>138</v>
      </c>
      <c r="B192" s="2" t="s">
        <v>2046</v>
      </c>
      <c r="C192" s="2" t="n">
        <v>0.72</v>
      </c>
    </row>
    <row r="193" customFormat="false" ht="14.25" hidden="false" customHeight="false" outlineLevel="0" collapsed="false">
      <c r="A193" s="2" t="s">
        <v>138</v>
      </c>
      <c r="B193" s="2" t="s">
        <v>2047</v>
      </c>
      <c r="C193" s="2" t="n">
        <v>-0.66</v>
      </c>
    </row>
    <row r="194" customFormat="false" ht="14.25" hidden="false" customHeight="false" outlineLevel="0" collapsed="false">
      <c r="A194" s="2" t="s">
        <v>140</v>
      </c>
      <c r="B194" s="2" t="s">
        <v>2048</v>
      </c>
      <c r="C194" s="2" t="n">
        <v>0.9</v>
      </c>
    </row>
    <row r="195" customFormat="false" ht="14.25" hidden="false" customHeight="false" outlineLevel="0" collapsed="false">
      <c r="A195" s="2" t="s">
        <v>140</v>
      </c>
      <c r="B195" s="2" t="s">
        <v>2049</v>
      </c>
      <c r="C195" s="2" t="n">
        <v>0.75</v>
      </c>
    </row>
    <row r="196" customFormat="false" ht="14.25" hidden="false" customHeight="false" outlineLevel="0" collapsed="false">
      <c r="A196" s="2" t="s">
        <v>140</v>
      </c>
      <c r="B196" s="2" t="s">
        <v>2050</v>
      </c>
      <c r="C196" s="2" t="n">
        <v>-0.66</v>
      </c>
    </row>
    <row r="197" customFormat="false" ht="14.25" hidden="false" customHeight="false" outlineLevel="0" collapsed="false">
      <c r="A197" s="2" t="s">
        <v>142</v>
      </c>
      <c r="B197" s="2" t="s">
        <v>1992</v>
      </c>
      <c r="C197" s="2" t="n">
        <v>0.7</v>
      </c>
    </row>
    <row r="198" customFormat="false" ht="14.25" hidden="false" customHeight="false" outlineLevel="0" collapsed="false">
      <c r="A198" s="2" t="s">
        <v>142</v>
      </c>
      <c r="B198" s="2" t="s">
        <v>2051</v>
      </c>
      <c r="C198" s="2" t="n">
        <v>0.65</v>
      </c>
    </row>
    <row r="199" customFormat="false" ht="14.25" hidden="false" customHeight="false" outlineLevel="0" collapsed="false">
      <c r="A199" s="2" t="s">
        <v>142</v>
      </c>
      <c r="B199" s="2" t="s">
        <v>2052</v>
      </c>
      <c r="C199" s="2" t="n">
        <v>-0.79</v>
      </c>
    </row>
    <row r="200" customFormat="false" ht="14.25" hidden="false" customHeight="false" outlineLevel="0" collapsed="false">
      <c r="A200" s="2" t="s">
        <v>144</v>
      </c>
      <c r="B200" s="2" t="s">
        <v>2053</v>
      </c>
      <c r="C200" s="2" t="n">
        <v>0.78</v>
      </c>
    </row>
    <row r="201" customFormat="false" ht="14.25" hidden="false" customHeight="false" outlineLevel="0" collapsed="false">
      <c r="A201" s="2" t="s">
        <v>146</v>
      </c>
      <c r="B201" s="2" t="s">
        <v>2017</v>
      </c>
      <c r="C201" s="2" t="n">
        <v>0.99</v>
      </c>
    </row>
    <row r="202" customFormat="false" ht="14.25" hidden="false" customHeight="false" outlineLevel="0" collapsed="false">
      <c r="A202" s="2" t="s">
        <v>146</v>
      </c>
      <c r="B202" s="2" t="s">
        <v>2054</v>
      </c>
      <c r="C202" s="2" t="n">
        <v>0.99</v>
      </c>
    </row>
    <row r="203" customFormat="false" ht="14.25" hidden="false" customHeight="false" outlineLevel="0" collapsed="false">
      <c r="A203" s="2" t="s">
        <v>146</v>
      </c>
      <c r="B203" s="2" t="s">
        <v>2019</v>
      </c>
      <c r="C203" s="2" t="n">
        <v>0.92</v>
      </c>
    </row>
    <row r="204" customFormat="false" ht="14.25" hidden="false" customHeight="false" outlineLevel="0" collapsed="false">
      <c r="A204" s="2" t="s">
        <v>146</v>
      </c>
      <c r="B204" s="2" t="s">
        <v>2016</v>
      </c>
      <c r="C204" s="2" t="n">
        <v>-0.92</v>
      </c>
    </row>
    <row r="205" customFormat="false" ht="14.25" hidden="false" customHeight="false" outlineLevel="0" collapsed="false">
      <c r="A205" s="2" t="s">
        <v>148</v>
      </c>
      <c r="B205" s="2" t="s">
        <v>2055</v>
      </c>
      <c r="C205" s="2" t="n">
        <v>0.87</v>
      </c>
    </row>
    <row r="206" customFormat="false" ht="14.25" hidden="false" customHeight="false" outlineLevel="0" collapsed="false">
      <c r="A206" s="2" t="s">
        <v>148</v>
      </c>
      <c r="B206" s="2" t="s">
        <v>2056</v>
      </c>
      <c r="C206" s="2" t="n">
        <v>0.63</v>
      </c>
    </row>
    <row r="207" customFormat="false" ht="14.25" hidden="false" customHeight="false" outlineLevel="0" collapsed="false">
      <c r="A207" s="2" t="s">
        <v>148</v>
      </c>
      <c r="B207" s="2" t="s">
        <v>2057</v>
      </c>
      <c r="C207" s="2" t="n">
        <v>-0.67</v>
      </c>
    </row>
    <row r="208" customFormat="false" ht="14.25" hidden="false" customHeight="false" outlineLevel="0" collapsed="false">
      <c r="A208" s="2" t="s">
        <v>148</v>
      </c>
      <c r="B208" s="2" t="s">
        <v>2058</v>
      </c>
      <c r="C208" s="2" t="n">
        <v>-0.69</v>
      </c>
    </row>
    <row r="209" customFormat="false" ht="14.25" hidden="false" customHeight="false" outlineLevel="0" collapsed="false">
      <c r="A209" s="2" t="s">
        <v>148</v>
      </c>
      <c r="B209" s="2" t="s">
        <v>2059</v>
      </c>
      <c r="C209" s="2" t="n">
        <v>-0.74</v>
      </c>
    </row>
    <row r="210" customFormat="false" ht="14.25" hidden="false" customHeight="false" outlineLevel="0" collapsed="false">
      <c r="A210" s="2" t="s">
        <v>148</v>
      </c>
      <c r="B210" s="2" t="s">
        <v>2060</v>
      </c>
      <c r="C210" s="2" t="n">
        <v>-0.78</v>
      </c>
    </row>
    <row r="211" customFormat="false" ht="14.25" hidden="false" customHeight="false" outlineLevel="0" collapsed="false">
      <c r="A211" s="2" t="s">
        <v>150</v>
      </c>
      <c r="B211" s="2" t="s">
        <v>2061</v>
      </c>
      <c r="C211" s="2" t="n">
        <v>0.99</v>
      </c>
    </row>
    <row r="212" customFormat="false" ht="14.25" hidden="false" customHeight="false" outlineLevel="0" collapsed="false">
      <c r="A212" s="2" t="s">
        <v>150</v>
      </c>
      <c r="B212" s="2" t="s">
        <v>2062</v>
      </c>
      <c r="C212" s="2" t="n">
        <v>0.87</v>
      </c>
    </row>
    <row r="213" customFormat="false" ht="14.25" hidden="false" customHeight="false" outlineLevel="0" collapsed="false">
      <c r="A213" s="2" t="s">
        <v>150</v>
      </c>
      <c r="B213" s="2" t="s">
        <v>2063</v>
      </c>
      <c r="C213" s="2" t="n">
        <v>0.69</v>
      </c>
    </row>
    <row r="214" customFormat="false" ht="14.25" hidden="false" customHeight="false" outlineLevel="0" collapsed="false">
      <c r="A214" s="2" t="s">
        <v>152</v>
      </c>
      <c r="B214" s="2" t="s">
        <v>2064</v>
      </c>
      <c r="C214" s="2" t="n">
        <v>0.87</v>
      </c>
    </row>
    <row r="215" customFormat="false" ht="14.25" hidden="false" customHeight="false" outlineLevel="0" collapsed="false">
      <c r="A215" s="2" t="s">
        <v>154</v>
      </c>
      <c r="B215" s="2" t="s">
        <v>2065</v>
      </c>
      <c r="C215" s="2" t="n">
        <v>-0.65</v>
      </c>
    </row>
    <row r="216" customFormat="false" ht="14.25" hidden="false" customHeight="false" outlineLevel="0" collapsed="false">
      <c r="A216" s="2" t="s">
        <v>154</v>
      </c>
      <c r="B216" s="2" t="s">
        <v>2066</v>
      </c>
      <c r="C216" s="2" t="n">
        <v>-0.67</v>
      </c>
    </row>
    <row r="217" customFormat="false" ht="14.25" hidden="false" customHeight="false" outlineLevel="0" collapsed="false">
      <c r="A217" s="2" t="s">
        <v>154</v>
      </c>
      <c r="B217" s="2" t="s">
        <v>2067</v>
      </c>
      <c r="C217" s="2" t="n">
        <v>-0.73</v>
      </c>
    </row>
    <row r="218" customFormat="false" ht="14.25" hidden="false" customHeight="false" outlineLevel="0" collapsed="false">
      <c r="A218" s="2" t="s">
        <v>156</v>
      </c>
      <c r="B218" s="2" t="s">
        <v>2068</v>
      </c>
      <c r="C218" s="2" t="n">
        <v>-0.71</v>
      </c>
    </row>
    <row r="219" customFormat="false" ht="14.25" hidden="false" customHeight="false" outlineLevel="0" collapsed="false">
      <c r="A219" s="2" t="s">
        <v>156</v>
      </c>
      <c r="B219" s="2" t="s">
        <v>2069</v>
      </c>
      <c r="C219" s="2" t="n">
        <v>-0.74</v>
      </c>
    </row>
    <row r="220" customFormat="false" ht="14.25" hidden="false" customHeight="false" outlineLevel="0" collapsed="false">
      <c r="A220" s="2" t="s">
        <v>158</v>
      </c>
      <c r="B220" s="2" t="s">
        <v>2070</v>
      </c>
      <c r="C220" s="2" t="n">
        <v>0.87</v>
      </c>
    </row>
    <row r="221" customFormat="false" ht="14.25" hidden="false" customHeight="false" outlineLevel="0" collapsed="false">
      <c r="A221" s="2" t="s">
        <v>158</v>
      </c>
      <c r="B221" s="2" t="s">
        <v>2071</v>
      </c>
      <c r="C221" s="2" t="n">
        <v>0.68</v>
      </c>
    </row>
    <row r="222" customFormat="false" ht="14.25" hidden="false" customHeight="false" outlineLevel="0" collapsed="false">
      <c r="A222" s="2" t="s">
        <v>160</v>
      </c>
      <c r="B222" s="2" t="s">
        <v>2072</v>
      </c>
      <c r="C222" s="2" t="n">
        <v>-0.68</v>
      </c>
    </row>
    <row r="223" customFormat="false" ht="14.25" hidden="false" customHeight="false" outlineLevel="0" collapsed="false">
      <c r="A223" s="2" t="s">
        <v>160</v>
      </c>
      <c r="B223" s="2" t="s">
        <v>2073</v>
      </c>
      <c r="C223" s="2" t="n">
        <v>-0.77</v>
      </c>
    </row>
    <row r="224" customFormat="false" ht="14.25" hidden="false" customHeight="false" outlineLevel="0" collapsed="false">
      <c r="A224" s="2" t="s">
        <v>160</v>
      </c>
      <c r="B224" s="2" t="s">
        <v>2074</v>
      </c>
      <c r="C224" s="2" t="n">
        <v>-0.78</v>
      </c>
    </row>
    <row r="225" customFormat="false" ht="14.25" hidden="false" customHeight="false" outlineLevel="0" collapsed="false">
      <c r="A225" s="2" t="s">
        <v>162</v>
      </c>
      <c r="B225" s="2" t="s">
        <v>2075</v>
      </c>
      <c r="C225" s="2" t="n">
        <v>0.76</v>
      </c>
    </row>
    <row r="226" customFormat="false" ht="14.25" hidden="false" customHeight="false" outlineLevel="0" collapsed="false">
      <c r="A226" s="2" t="s">
        <v>164</v>
      </c>
      <c r="B226" s="2" t="s">
        <v>2076</v>
      </c>
      <c r="C226" s="2" t="n">
        <v>0.72</v>
      </c>
    </row>
    <row r="227" customFormat="false" ht="14.25" hidden="false" customHeight="false" outlineLevel="0" collapsed="false">
      <c r="A227" s="2" t="s">
        <v>164</v>
      </c>
      <c r="B227" s="2" t="s">
        <v>2077</v>
      </c>
      <c r="C227" s="2" t="n">
        <v>-0.67</v>
      </c>
    </row>
    <row r="228" customFormat="false" ht="14.25" hidden="false" customHeight="false" outlineLevel="0" collapsed="false">
      <c r="A228" s="2" t="s">
        <v>164</v>
      </c>
      <c r="B228" s="2" t="s">
        <v>2078</v>
      </c>
      <c r="C228" s="2" t="n">
        <v>-0.68</v>
      </c>
    </row>
    <row r="229" customFormat="false" ht="14.25" hidden="false" customHeight="false" outlineLevel="0" collapsed="false">
      <c r="A229" s="2" t="s">
        <v>164</v>
      </c>
      <c r="B229" s="2" t="s">
        <v>2079</v>
      </c>
      <c r="C229" s="2" t="n">
        <v>-0.72</v>
      </c>
    </row>
    <row r="230" customFormat="false" ht="14.25" hidden="false" customHeight="false" outlineLevel="0" collapsed="false">
      <c r="A230" s="2" t="s">
        <v>166</v>
      </c>
      <c r="B230" s="2" t="s">
        <v>2080</v>
      </c>
      <c r="C230" s="2" t="n">
        <v>0.65</v>
      </c>
    </row>
    <row r="231" customFormat="false" ht="14.25" hidden="false" customHeight="false" outlineLevel="0" collapsed="false">
      <c r="A231" s="2" t="s">
        <v>166</v>
      </c>
      <c r="B231" s="2" t="s">
        <v>2081</v>
      </c>
      <c r="C231" s="2" t="n">
        <v>-0.67</v>
      </c>
    </row>
    <row r="232" customFormat="false" ht="14.25" hidden="false" customHeight="false" outlineLevel="0" collapsed="false">
      <c r="A232" s="2" t="s">
        <v>168</v>
      </c>
      <c r="B232" s="2" t="s">
        <v>2082</v>
      </c>
      <c r="C232" s="2" t="n">
        <v>0.63</v>
      </c>
    </row>
    <row r="233" customFormat="false" ht="14.25" hidden="false" customHeight="false" outlineLevel="0" collapsed="false">
      <c r="A233" s="2" t="s">
        <v>170</v>
      </c>
      <c r="B233" s="2" t="s">
        <v>2083</v>
      </c>
      <c r="C233" s="2" t="n">
        <v>0.79</v>
      </c>
    </row>
    <row r="234" customFormat="false" ht="14.25" hidden="false" customHeight="false" outlineLevel="0" collapsed="false">
      <c r="A234" s="2" t="s">
        <v>170</v>
      </c>
      <c r="B234" s="2" t="s">
        <v>2084</v>
      </c>
      <c r="C234" s="2" t="n">
        <v>-0.73</v>
      </c>
    </row>
    <row r="235" customFormat="false" ht="14.25" hidden="false" customHeight="false" outlineLevel="0" collapsed="false">
      <c r="A235" s="2" t="s">
        <v>170</v>
      </c>
      <c r="B235" s="2" t="s">
        <v>2085</v>
      </c>
      <c r="C235" s="2" t="n">
        <v>-0.73</v>
      </c>
    </row>
    <row r="236" customFormat="false" ht="14.25" hidden="false" customHeight="false" outlineLevel="0" collapsed="false">
      <c r="A236" s="2" t="s">
        <v>172</v>
      </c>
      <c r="B236" s="2" t="s">
        <v>2086</v>
      </c>
      <c r="C236" s="2" t="n">
        <v>0.85</v>
      </c>
    </row>
    <row r="237" customFormat="false" ht="14.25" hidden="false" customHeight="false" outlineLevel="0" collapsed="false">
      <c r="A237" s="2" t="s">
        <v>172</v>
      </c>
      <c r="B237" s="2" t="s">
        <v>2047</v>
      </c>
      <c r="C237" s="2" t="n">
        <v>0.8</v>
      </c>
    </row>
    <row r="238" customFormat="false" ht="14.25" hidden="false" customHeight="false" outlineLevel="0" collapsed="false">
      <c r="A238" s="2" t="s">
        <v>172</v>
      </c>
      <c r="B238" s="2" t="s">
        <v>2087</v>
      </c>
      <c r="C238" s="2" t="n">
        <v>-0.61</v>
      </c>
    </row>
    <row r="239" customFormat="false" ht="14.25" hidden="false" customHeight="false" outlineLevel="0" collapsed="false">
      <c r="A239" s="2" t="s">
        <v>172</v>
      </c>
      <c r="B239" s="2" t="s">
        <v>2088</v>
      </c>
      <c r="C239" s="2" t="n">
        <v>-0.66</v>
      </c>
    </row>
    <row r="240" customFormat="false" ht="14.25" hidden="false" customHeight="false" outlineLevel="0" collapsed="false">
      <c r="A240" s="2" t="s">
        <v>172</v>
      </c>
      <c r="B240" s="2" t="s">
        <v>2089</v>
      </c>
      <c r="C240" s="2" t="n">
        <v>-0.7</v>
      </c>
    </row>
    <row r="241" customFormat="false" ht="14.25" hidden="false" customHeight="false" outlineLevel="0" collapsed="false">
      <c r="A241" s="2" t="s">
        <v>174</v>
      </c>
      <c r="B241" s="2" t="s">
        <v>2069</v>
      </c>
      <c r="C241" s="2" t="n">
        <v>0.76</v>
      </c>
    </row>
    <row r="242" customFormat="false" ht="14.25" hidden="false" customHeight="false" outlineLevel="0" collapsed="false">
      <c r="A242" s="2" t="s">
        <v>176</v>
      </c>
      <c r="B242" s="2" t="s">
        <v>2069</v>
      </c>
      <c r="C242" s="2" t="n">
        <v>0.85</v>
      </c>
    </row>
    <row r="243" customFormat="false" ht="14.25" hidden="false" customHeight="false" outlineLevel="0" collapsed="false">
      <c r="A243" s="2" t="s">
        <v>177</v>
      </c>
      <c r="B243" s="2" t="s">
        <v>2090</v>
      </c>
      <c r="C243" s="2" t="n">
        <v>-0.75</v>
      </c>
    </row>
    <row r="244" customFormat="false" ht="14.25" hidden="false" customHeight="false" outlineLevel="0" collapsed="false">
      <c r="A244" s="2" t="s">
        <v>179</v>
      </c>
      <c r="B244" s="2" t="s">
        <v>2091</v>
      </c>
      <c r="C244" s="2" t="n">
        <v>0.66</v>
      </c>
    </row>
    <row r="245" customFormat="false" ht="14.25" hidden="false" customHeight="false" outlineLevel="0" collapsed="false">
      <c r="A245" s="2" t="s">
        <v>179</v>
      </c>
      <c r="B245" s="2" t="s">
        <v>2092</v>
      </c>
      <c r="C245" s="2" t="n">
        <v>-0.63</v>
      </c>
    </row>
    <row r="246" customFormat="false" ht="14.25" hidden="false" customHeight="false" outlineLevel="0" collapsed="false">
      <c r="A246" s="2" t="s">
        <v>179</v>
      </c>
      <c r="B246" s="2" t="s">
        <v>2093</v>
      </c>
      <c r="C246" s="2" t="n">
        <v>-0.95</v>
      </c>
    </row>
    <row r="247" customFormat="false" ht="14.25" hidden="false" customHeight="false" outlineLevel="0" collapsed="false">
      <c r="A247" s="2" t="s">
        <v>181</v>
      </c>
      <c r="B247" s="2" t="s">
        <v>2094</v>
      </c>
      <c r="C247" s="2" t="n">
        <v>0.95</v>
      </c>
    </row>
    <row r="248" customFormat="false" ht="14.25" hidden="false" customHeight="false" outlineLevel="0" collapsed="false">
      <c r="A248" s="2" t="s">
        <v>183</v>
      </c>
      <c r="B248" s="2" t="s">
        <v>2095</v>
      </c>
      <c r="C248" s="2" t="n">
        <v>0.88</v>
      </c>
    </row>
    <row r="249" customFormat="false" ht="14.25" hidden="false" customHeight="false" outlineLevel="0" collapsed="false">
      <c r="A249" s="2" t="s">
        <v>183</v>
      </c>
      <c r="B249" s="2" t="s">
        <v>2096</v>
      </c>
      <c r="C249" s="2" t="n">
        <v>0.88</v>
      </c>
    </row>
    <row r="250" customFormat="false" ht="14.25" hidden="false" customHeight="false" outlineLevel="0" collapsed="false">
      <c r="A250" s="2" t="s">
        <v>183</v>
      </c>
      <c r="B250" s="2" t="s">
        <v>2097</v>
      </c>
      <c r="C250" s="2" t="n">
        <v>0.71</v>
      </c>
    </row>
    <row r="251" customFormat="false" ht="14.25" hidden="false" customHeight="false" outlineLevel="0" collapsed="false">
      <c r="A251" s="2" t="s">
        <v>183</v>
      </c>
      <c r="B251" s="2" t="s">
        <v>2098</v>
      </c>
      <c r="C251" s="2" t="n">
        <v>0.7</v>
      </c>
    </row>
    <row r="252" customFormat="false" ht="14.25" hidden="false" customHeight="false" outlineLevel="0" collapsed="false">
      <c r="A252" s="2" t="s">
        <v>185</v>
      </c>
      <c r="B252" s="2" t="s">
        <v>2099</v>
      </c>
      <c r="C252" s="2" t="n">
        <v>-0.63</v>
      </c>
    </row>
    <row r="253" customFormat="false" ht="14.25" hidden="false" customHeight="false" outlineLevel="0" collapsed="false">
      <c r="A253" s="2" t="s">
        <v>185</v>
      </c>
      <c r="B253" s="2" t="s">
        <v>2100</v>
      </c>
      <c r="C253" s="2" t="n">
        <v>-0.94</v>
      </c>
    </row>
    <row r="254" customFormat="false" ht="14.25" hidden="false" customHeight="false" outlineLevel="0" collapsed="false">
      <c r="A254" s="2" t="s">
        <v>187</v>
      </c>
      <c r="B254" s="2" t="s">
        <v>2101</v>
      </c>
      <c r="C254" s="2" t="n">
        <v>0.71</v>
      </c>
    </row>
    <row r="255" customFormat="false" ht="14.25" hidden="false" customHeight="false" outlineLevel="0" collapsed="false">
      <c r="A255" s="2" t="s">
        <v>187</v>
      </c>
      <c r="B255" s="2" t="s">
        <v>2102</v>
      </c>
      <c r="C255" s="2" t="n">
        <v>0.62</v>
      </c>
    </row>
    <row r="256" customFormat="false" ht="14.25" hidden="false" customHeight="false" outlineLevel="0" collapsed="false">
      <c r="A256" s="2" t="s">
        <v>187</v>
      </c>
      <c r="B256" s="2" t="s">
        <v>2103</v>
      </c>
      <c r="C256" s="2" t="n">
        <v>-0.6</v>
      </c>
    </row>
    <row r="257" customFormat="false" ht="14.25" hidden="false" customHeight="false" outlineLevel="0" collapsed="false">
      <c r="A257" s="2" t="s">
        <v>189</v>
      </c>
      <c r="B257" s="2" t="s">
        <v>2104</v>
      </c>
      <c r="C257" s="2" t="n">
        <v>0.94</v>
      </c>
    </row>
    <row r="258" customFormat="false" ht="14.25" hidden="false" customHeight="false" outlineLevel="0" collapsed="false">
      <c r="A258" s="2" t="s">
        <v>189</v>
      </c>
      <c r="B258" s="2" t="s">
        <v>2105</v>
      </c>
      <c r="C258" s="2" t="n">
        <v>0.87</v>
      </c>
    </row>
    <row r="259" customFormat="false" ht="14.25" hidden="false" customHeight="false" outlineLevel="0" collapsed="false">
      <c r="A259" s="2" t="s">
        <v>189</v>
      </c>
      <c r="B259" s="2" t="s">
        <v>2106</v>
      </c>
      <c r="C259" s="2" t="n">
        <v>0.77</v>
      </c>
    </row>
    <row r="260" customFormat="false" ht="14.25" hidden="false" customHeight="false" outlineLevel="0" collapsed="false">
      <c r="A260" s="2" t="s">
        <v>191</v>
      </c>
      <c r="B260" s="2" t="s">
        <v>2107</v>
      </c>
      <c r="C260" s="2" t="n">
        <v>0.82</v>
      </c>
    </row>
    <row r="261" customFormat="false" ht="14.25" hidden="false" customHeight="false" outlineLevel="0" collapsed="false">
      <c r="A261" s="2" t="s">
        <v>191</v>
      </c>
      <c r="B261" s="2" t="s">
        <v>2108</v>
      </c>
      <c r="C261" s="2" t="n">
        <v>0.72</v>
      </c>
    </row>
    <row r="262" customFormat="false" ht="14.25" hidden="false" customHeight="false" outlineLevel="0" collapsed="false">
      <c r="A262" s="2" t="s">
        <v>191</v>
      </c>
      <c r="B262" s="2" t="s">
        <v>2109</v>
      </c>
      <c r="C262" s="2" t="n">
        <v>0.68</v>
      </c>
    </row>
    <row r="263" customFormat="false" ht="14.25" hidden="false" customHeight="false" outlineLevel="0" collapsed="false">
      <c r="A263" s="2" t="s">
        <v>193</v>
      </c>
      <c r="B263" s="2" t="s">
        <v>2110</v>
      </c>
      <c r="C263" s="2" t="n">
        <v>0.92</v>
      </c>
    </row>
    <row r="264" customFormat="false" ht="14.25" hidden="false" customHeight="false" outlineLevel="0" collapsed="false">
      <c r="A264" s="2" t="s">
        <v>193</v>
      </c>
      <c r="B264" s="2" t="s">
        <v>2111</v>
      </c>
      <c r="C264" s="2" t="n">
        <v>0.73</v>
      </c>
    </row>
    <row r="265" customFormat="false" ht="14.25" hidden="false" customHeight="false" outlineLevel="0" collapsed="false">
      <c r="A265" s="2" t="s">
        <v>195</v>
      </c>
      <c r="B265" s="2" t="s">
        <v>2112</v>
      </c>
      <c r="C265" s="2" t="n">
        <v>0.88</v>
      </c>
    </row>
    <row r="266" customFormat="false" ht="14.25" hidden="false" customHeight="false" outlineLevel="0" collapsed="false">
      <c r="A266" s="2" t="s">
        <v>195</v>
      </c>
      <c r="B266" s="2" t="s">
        <v>2113</v>
      </c>
      <c r="C266" s="2" t="n">
        <v>0.78</v>
      </c>
    </row>
    <row r="267" customFormat="false" ht="14.25" hidden="false" customHeight="false" outlineLevel="0" collapsed="false">
      <c r="A267" s="2" t="s">
        <v>197</v>
      </c>
      <c r="B267" s="2" t="s">
        <v>2114</v>
      </c>
      <c r="C267" s="2" t="n">
        <v>0.65</v>
      </c>
    </row>
    <row r="268" customFormat="false" ht="14.25" hidden="false" customHeight="false" outlineLevel="0" collapsed="false">
      <c r="A268" s="2" t="s">
        <v>199</v>
      </c>
      <c r="B268" s="2" t="s">
        <v>2115</v>
      </c>
      <c r="C268" s="2" t="n">
        <v>0.76</v>
      </c>
    </row>
    <row r="269" customFormat="false" ht="14.25" hidden="false" customHeight="false" outlineLevel="0" collapsed="false">
      <c r="A269" s="2" t="s">
        <v>199</v>
      </c>
      <c r="B269" s="2" t="s">
        <v>2116</v>
      </c>
      <c r="C269" s="2" t="n">
        <v>-0.85</v>
      </c>
    </row>
    <row r="270" customFormat="false" ht="14.25" hidden="false" customHeight="false" outlineLevel="0" collapsed="false">
      <c r="A270" s="2" t="s">
        <v>201</v>
      </c>
      <c r="B270" s="2" t="s">
        <v>2117</v>
      </c>
      <c r="C270" s="2" t="n">
        <v>0.64</v>
      </c>
    </row>
    <row r="271" customFormat="false" ht="14.25" hidden="false" customHeight="false" outlineLevel="0" collapsed="false">
      <c r="A271" s="2" t="s">
        <v>203</v>
      </c>
      <c r="B271" s="2" t="s">
        <v>2100</v>
      </c>
      <c r="C271" s="2" t="n">
        <v>0.65</v>
      </c>
    </row>
    <row r="272" customFormat="false" ht="14.25" hidden="false" customHeight="false" outlineLevel="0" collapsed="false">
      <c r="A272" s="2" t="s">
        <v>203</v>
      </c>
      <c r="B272" s="2" t="s">
        <v>2118</v>
      </c>
      <c r="C272" s="2" t="n">
        <v>-0.81</v>
      </c>
    </row>
    <row r="273" customFormat="false" ht="14.25" hidden="false" customHeight="false" outlineLevel="0" collapsed="false">
      <c r="A273" s="2" t="s">
        <v>203</v>
      </c>
      <c r="B273" s="2" t="s">
        <v>2119</v>
      </c>
      <c r="C273" s="2" t="n">
        <v>-0.83</v>
      </c>
    </row>
    <row r="274" customFormat="false" ht="14.25" hidden="false" customHeight="false" outlineLevel="0" collapsed="false">
      <c r="A274" s="2" t="s">
        <v>205</v>
      </c>
      <c r="B274" s="2" t="s">
        <v>2120</v>
      </c>
      <c r="C274" s="2" t="n">
        <v>-0.64</v>
      </c>
    </row>
    <row r="275" customFormat="false" ht="14.25" hidden="false" customHeight="false" outlineLevel="0" collapsed="false">
      <c r="A275" s="2" t="s">
        <v>207</v>
      </c>
      <c r="B275" s="2" t="s">
        <v>2121</v>
      </c>
      <c r="C275" s="2" t="n">
        <v>0.61</v>
      </c>
    </row>
    <row r="276" customFormat="false" ht="14.25" hidden="false" customHeight="false" outlineLevel="0" collapsed="false">
      <c r="A276" s="2" t="s">
        <v>207</v>
      </c>
      <c r="B276" s="2" t="s">
        <v>2122</v>
      </c>
      <c r="C276" s="2" t="n">
        <v>-0.68</v>
      </c>
    </row>
    <row r="277" customFormat="false" ht="14.25" hidden="false" customHeight="false" outlineLevel="0" collapsed="false">
      <c r="A277" s="2" t="s">
        <v>207</v>
      </c>
      <c r="B277" s="2" t="s">
        <v>2123</v>
      </c>
      <c r="C277" s="2" t="n">
        <v>-0.75</v>
      </c>
    </row>
    <row r="278" customFormat="false" ht="14.25" hidden="false" customHeight="false" outlineLevel="0" collapsed="false">
      <c r="A278" s="2" t="s">
        <v>209</v>
      </c>
      <c r="B278" s="2" t="s">
        <v>2124</v>
      </c>
      <c r="C278" s="2" t="n">
        <v>0.86</v>
      </c>
    </row>
    <row r="279" customFormat="false" ht="14.25" hidden="false" customHeight="false" outlineLevel="0" collapsed="false">
      <c r="A279" s="2" t="s">
        <v>211</v>
      </c>
      <c r="B279" s="2" t="s">
        <v>2125</v>
      </c>
      <c r="C279" s="2" t="n">
        <v>0.91</v>
      </c>
    </row>
    <row r="280" customFormat="false" ht="14.25" hidden="false" customHeight="false" outlineLevel="0" collapsed="false">
      <c r="A280" s="2" t="s">
        <v>211</v>
      </c>
      <c r="B280" s="2" t="s">
        <v>2124</v>
      </c>
      <c r="C280" s="2" t="n">
        <v>0.66</v>
      </c>
    </row>
    <row r="281" customFormat="false" ht="14.25" hidden="false" customHeight="false" outlineLevel="0" collapsed="false">
      <c r="A281" s="2" t="s">
        <v>213</v>
      </c>
      <c r="B281" s="2" t="s">
        <v>2126</v>
      </c>
      <c r="C281" s="2" t="n">
        <v>0.83</v>
      </c>
    </row>
    <row r="282" customFormat="false" ht="14.25" hidden="false" customHeight="false" outlineLevel="0" collapsed="false">
      <c r="A282" s="2" t="s">
        <v>213</v>
      </c>
      <c r="B282" s="2" t="s">
        <v>2127</v>
      </c>
      <c r="C282" s="2" t="n">
        <v>0.78</v>
      </c>
    </row>
    <row r="283" customFormat="false" ht="14.25" hidden="false" customHeight="false" outlineLevel="0" collapsed="false">
      <c r="A283" s="2" t="s">
        <v>213</v>
      </c>
      <c r="B283" s="2" t="s">
        <v>2128</v>
      </c>
      <c r="C283" s="2" t="n">
        <v>0.66</v>
      </c>
    </row>
    <row r="284" customFormat="false" ht="14.25" hidden="false" customHeight="false" outlineLevel="0" collapsed="false">
      <c r="A284" s="2" t="s">
        <v>213</v>
      </c>
      <c r="B284" s="2" t="s">
        <v>2129</v>
      </c>
      <c r="C284" s="2" t="n">
        <v>0.66</v>
      </c>
    </row>
    <row r="285" customFormat="false" ht="14.25" hidden="false" customHeight="false" outlineLevel="0" collapsed="false">
      <c r="A285" s="2" t="s">
        <v>213</v>
      </c>
      <c r="B285" s="2" t="s">
        <v>2130</v>
      </c>
      <c r="C285" s="2" t="n">
        <v>-0.78</v>
      </c>
    </row>
    <row r="286" customFormat="false" ht="14.25" hidden="false" customHeight="false" outlineLevel="0" collapsed="false">
      <c r="A286" s="2" t="s">
        <v>215</v>
      </c>
      <c r="B286" s="2" t="s">
        <v>2131</v>
      </c>
      <c r="C286" s="2" t="n">
        <v>-0.86</v>
      </c>
    </row>
    <row r="287" customFormat="false" ht="14.25" hidden="false" customHeight="false" outlineLevel="0" collapsed="false">
      <c r="A287" s="2" t="s">
        <v>217</v>
      </c>
      <c r="B287" s="2" t="s">
        <v>2132</v>
      </c>
      <c r="C287" s="2" t="n">
        <v>0.86</v>
      </c>
    </row>
    <row r="288" customFormat="false" ht="14.25" hidden="false" customHeight="false" outlineLevel="0" collapsed="false">
      <c r="A288" s="2" t="s">
        <v>217</v>
      </c>
      <c r="B288" s="2" t="s">
        <v>2133</v>
      </c>
      <c r="C288" s="2" t="n">
        <v>0.6</v>
      </c>
    </row>
    <row r="289" customFormat="false" ht="14.25" hidden="false" customHeight="false" outlineLevel="0" collapsed="false">
      <c r="A289" s="2" t="s">
        <v>217</v>
      </c>
      <c r="B289" s="2" t="s">
        <v>2134</v>
      </c>
      <c r="C289" s="2" t="n">
        <v>-0.63</v>
      </c>
    </row>
    <row r="290" customFormat="false" ht="14.25" hidden="false" customHeight="false" outlineLevel="0" collapsed="false">
      <c r="A290" s="2" t="s">
        <v>219</v>
      </c>
      <c r="B290" s="2" t="s">
        <v>2135</v>
      </c>
      <c r="C290" s="2" t="n">
        <v>0.98</v>
      </c>
    </row>
    <row r="291" customFormat="false" ht="14.25" hidden="false" customHeight="false" outlineLevel="0" collapsed="false">
      <c r="A291" s="2" t="s">
        <v>219</v>
      </c>
      <c r="B291" s="2" t="s">
        <v>2136</v>
      </c>
      <c r="C291" s="2" t="n">
        <v>0.96</v>
      </c>
    </row>
    <row r="292" customFormat="false" ht="14.25" hidden="false" customHeight="false" outlineLevel="0" collapsed="false">
      <c r="A292" s="2" t="s">
        <v>219</v>
      </c>
      <c r="B292" s="2" t="s">
        <v>2137</v>
      </c>
      <c r="C292" s="2" t="n">
        <v>0.84</v>
      </c>
    </row>
    <row r="293" customFormat="false" ht="14.25" hidden="false" customHeight="false" outlineLevel="0" collapsed="false">
      <c r="A293" s="2" t="s">
        <v>219</v>
      </c>
      <c r="B293" s="2" t="s">
        <v>2138</v>
      </c>
      <c r="C293" s="2" t="n">
        <v>-0.63</v>
      </c>
    </row>
    <row r="294" customFormat="false" ht="14.25" hidden="false" customHeight="false" outlineLevel="0" collapsed="false">
      <c r="A294" s="2" t="s">
        <v>221</v>
      </c>
      <c r="B294" s="2" t="s">
        <v>2098</v>
      </c>
      <c r="C294" s="2" t="n">
        <v>0.79</v>
      </c>
    </row>
    <row r="295" customFormat="false" ht="14.25" hidden="false" customHeight="false" outlineLevel="0" collapsed="false">
      <c r="A295" s="2" t="s">
        <v>221</v>
      </c>
      <c r="B295" s="2" t="s">
        <v>2097</v>
      </c>
      <c r="C295" s="2" t="n">
        <v>0.71</v>
      </c>
    </row>
    <row r="296" customFormat="false" ht="14.25" hidden="false" customHeight="false" outlineLevel="0" collapsed="false">
      <c r="A296" s="2" t="s">
        <v>221</v>
      </c>
      <c r="B296" s="2" t="s">
        <v>2095</v>
      </c>
      <c r="C296" s="2" t="n">
        <v>0.68</v>
      </c>
    </row>
    <row r="297" customFormat="false" ht="14.25" hidden="false" customHeight="false" outlineLevel="0" collapsed="false">
      <c r="A297" s="2" t="s">
        <v>221</v>
      </c>
      <c r="B297" s="2" t="s">
        <v>2096</v>
      </c>
      <c r="C297" s="2" t="n">
        <v>0.63</v>
      </c>
    </row>
    <row r="298" customFormat="false" ht="14.25" hidden="false" customHeight="false" outlineLevel="0" collapsed="false">
      <c r="A298" s="2" t="s">
        <v>223</v>
      </c>
      <c r="B298" s="2" t="s">
        <v>2139</v>
      </c>
      <c r="C298" s="2" t="n">
        <v>-0.73</v>
      </c>
    </row>
    <row r="299" customFormat="false" ht="14.25" hidden="false" customHeight="false" outlineLevel="0" collapsed="false">
      <c r="A299" s="2" t="s">
        <v>223</v>
      </c>
      <c r="B299" s="2" t="s">
        <v>2095</v>
      </c>
      <c r="C299" s="2" t="n">
        <v>-0.73</v>
      </c>
    </row>
    <row r="300" customFormat="false" ht="14.25" hidden="false" customHeight="false" outlineLevel="0" collapsed="false">
      <c r="A300" s="2" t="s">
        <v>223</v>
      </c>
      <c r="B300" s="2" t="s">
        <v>2096</v>
      </c>
      <c r="C300" s="2" t="n">
        <v>-0.73</v>
      </c>
    </row>
    <row r="301" customFormat="false" ht="14.25" hidden="false" customHeight="false" outlineLevel="0" collapsed="false">
      <c r="A301" s="2" t="s">
        <v>223</v>
      </c>
      <c r="B301" s="2" t="s">
        <v>2140</v>
      </c>
      <c r="C301" s="2" t="n">
        <v>-0.74</v>
      </c>
    </row>
    <row r="302" customFormat="false" ht="14.25" hidden="false" customHeight="false" outlineLevel="0" collapsed="false">
      <c r="A302" s="2" t="s">
        <v>225</v>
      </c>
      <c r="B302" s="2" t="s">
        <v>2141</v>
      </c>
      <c r="C302" s="2" t="n">
        <v>0.93</v>
      </c>
    </row>
    <row r="303" customFormat="false" ht="14.25" hidden="false" customHeight="false" outlineLevel="0" collapsed="false">
      <c r="A303" s="2" t="s">
        <v>225</v>
      </c>
      <c r="B303" s="2" t="s">
        <v>2118</v>
      </c>
      <c r="C303" s="2" t="n">
        <v>0.6</v>
      </c>
    </row>
    <row r="304" customFormat="false" ht="14.25" hidden="false" customHeight="false" outlineLevel="0" collapsed="false">
      <c r="A304" s="2" t="s">
        <v>225</v>
      </c>
      <c r="B304" s="2" t="s">
        <v>2142</v>
      </c>
      <c r="C304" s="2" t="n">
        <v>-0.63</v>
      </c>
    </row>
    <row r="305" customFormat="false" ht="14.25" hidden="false" customHeight="false" outlineLevel="0" collapsed="false">
      <c r="A305" s="2" t="s">
        <v>227</v>
      </c>
      <c r="B305" s="2" t="s">
        <v>2143</v>
      </c>
      <c r="C305" s="2" t="n">
        <v>-0.68</v>
      </c>
    </row>
    <row r="306" customFormat="false" ht="14.25" hidden="false" customHeight="false" outlineLevel="0" collapsed="false">
      <c r="A306" s="2" t="s">
        <v>227</v>
      </c>
      <c r="B306" s="2" t="s">
        <v>2144</v>
      </c>
      <c r="C306" s="2" t="n">
        <v>-0.69</v>
      </c>
    </row>
    <row r="307" customFormat="false" ht="14.25" hidden="false" customHeight="false" outlineLevel="0" collapsed="false">
      <c r="A307" s="2" t="s">
        <v>229</v>
      </c>
      <c r="B307" s="2" t="s">
        <v>2145</v>
      </c>
      <c r="C307" s="2" t="n">
        <v>-0.69</v>
      </c>
    </row>
    <row r="308" customFormat="false" ht="14.25" hidden="false" customHeight="false" outlineLevel="0" collapsed="false">
      <c r="A308" s="2" t="s">
        <v>231</v>
      </c>
      <c r="B308" s="2" t="s">
        <v>2146</v>
      </c>
      <c r="C308" s="2" t="n">
        <v>-0.74</v>
      </c>
    </row>
    <row r="309" customFormat="false" ht="14.25" hidden="false" customHeight="false" outlineLevel="0" collapsed="false">
      <c r="A309" s="2" t="s">
        <v>231</v>
      </c>
      <c r="B309" s="2" t="s">
        <v>2147</v>
      </c>
      <c r="C309" s="2" t="n">
        <v>-0.76</v>
      </c>
    </row>
    <row r="310" customFormat="false" ht="14.25" hidden="false" customHeight="false" outlineLevel="0" collapsed="false">
      <c r="A310" s="2" t="s">
        <v>233</v>
      </c>
      <c r="B310" s="2" t="s">
        <v>2096</v>
      </c>
      <c r="C310" s="2" t="n">
        <v>-0.61</v>
      </c>
    </row>
    <row r="311" customFormat="false" ht="14.25" hidden="false" customHeight="false" outlineLevel="0" collapsed="false">
      <c r="A311" s="2" t="s">
        <v>233</v>
      </c>
      <c r="B311" s="2" t="s">
        <v>2148</v>
      </c>
      <c r="C311" s="2" t="n">
        <v>-0.69</v>
      </c>
    </row>
    <row r="312" customFormat="false" ht="14.25" hidden="false" customHeight="false" outlineLevel="0" collapsed="false">
      <c r="A312" s="2" t="s">
        <v>233</v>
      </c>
      <c r="B312" s="2" t="s">
        <v>2095</v>
      </c>
      <c r="C312" s="2" t="n">
        <v>-0.75</v>
      </c>
    </row>
    <row r="313" customFormat="false" ht="14.25" hidden="false" customHeight="false" outlineLevel="0" collapsed="false">
      <c r="A313" s="2" t="s">
        <v>233</v>
      </c>
      <c r="B313" s="2" t="s">
        <v>2140</v>
      </c>
      <c r="C313" s="2" t="n">
        <v>-0.84</v>
      </c>
    </row>
    <row r="314" customFormat="false" ht="14.25" hidden="false" customHeight="false" outlineLevel="0" collapsed="false">
      <c r="A314" s="2" t="s">
        <v>233</v>
      </c>
      <c r="B314" s="2" t="s">
        <v>2139</v>
      </c>
      <c r="C314" s="2" t="n">
        <v>-0.86</v>
      </c>
    </row>
    <row r="315" customFormat="false" ht="14.25" hidden="false" customHeight="false" outlineLevel="0" collapsed="false">
      <c r="A315" s="2" t="s">
        <v>235</v>
      </c>
      <c r="B315" s="2" t="s">
        <v>2149</v>
      </c>
      <c r="C315" s="2" t="n">
        <v>0.98</v>
      </c>
    </row>
    <row r="316" customFormat="false" ht="14.25" hidden="false" customHeight="false" outlineLevel="0" collapsed="false">
      <c r="A316" s="2" t="s">
        <v>235</v>
      </c>
      <c r="B316" s="2" t="s">
        <v>2150</v>
      </c>
      <c r="C316" s="2" t="n">
        <v>0.88</v>
      </c>
    </row>
    <row r="317" customFormat="false" ht="14.25" hidden="false" customHeight="false" outlineLevel="0" collapsed="false">
      <c r="A317" s="2" t="s">
        <v>235</v>
      </c>
      <c r="B317" s="2" t="s">
        <v>2151</v>
      </c>
      <c r="C317" s="2" t="n">
        <v>0.87</v>
      </c>
    </row>
    <row r="318" customFormat="false" ht="14.25" hidden="false" customHeight="false" outlineLevel="0" collapsed="false">
      <c r="A318" s="2" t="s">
        <v>235</v>
      </c>
      <c r="B318" s="2" t="s">
        <v>2152</v>
      </c>
      <c r="C318" s="2" t="n">
        <v>0.87</v>
      </c>
    </row>
    <row r="319" customFormat="false" ht="14.25" hidden="false" customHeight="false" outlineLevel="0" collapsed="false">
      <c r="A319" s="2" t="s">
        <v>235</v>
      </c>
      <c r="B319" s="2" t="s">
        <v>2153</v>
      </c>
      <c r="C319" s="2" t="n">
        <v>0.86</v>
      </c>
    </row>
    <row r="320" customFormat="false" ht="14.25" hidden="false" customHeight="false" outlineLevel="0" collapsed="false">
      <c r="A320" s="2" t="s">
        <v>237</v>
      </c>
      <c r="B320" s="2" t="s">
        <v>2154</v>
      </c>
      <c r="C320" s="2" t="n">
        <v>0.91</v>
      </c>
    </row>
    <row r="321" customFormat="false" ht="14.25" hidden="false" customHeight="false" outlineLevel="0" collapsed="false">
      <c r="A321" s="2" t="s">
        <v>237</v>
      </c>
      <c r="B321" s="2" t="s">
        <v>2155</v>
      </c>
      <c r="C321" s="2" t="n">
        <v>0.76</v>
      </c>
    </row>
    <row r="322" customFormat="false" ht="14.25" hidden="false" customHeight="false" outlineLevel="0" collapsed="false">
      <c r="A322" s="2" t="s">
        <v>237</v>
      </c>
      <c r="B322" s="2" t="s">
        <v>2156</v>
      </c>
      <c r="C322" s="2" t="n">
        <v>0.72</v>
      </c>
    </row>
    <row r="323" customFormat="false" ht="14.25" hidden="false" customHeight="false" outlineLevel="0" collapsed="false">
      <c r="A323" s="2" t="s">
        <v>237</v>
      </c>
      <c r="B323" s="2" t="s">
        <v>2157</v>
      </c>
      <c r="C323" s="2" t="n">
        <v>0.65</v>
      </c>
    </row>
    <row r="324" customFormat="false" ht="14.25" hidden="false" customHeight="false" outlineLevel="0" collapsed="false">
      <c r="A324" s="2" t="s">
        <v>237</v>
      </c>
      <c r="B324" s="2" t="s">
        <v>2158</v>
      </c>
      <c r="C324" s="2" t="n">
        <v>0.64</v>
      </c>
    </row>
    <row r="325" customFormat="false" ht="14.25" hidden="false" customHeight="false" outlineLevel="0" collapsed="false">
      <c r="A325" s="2" t="s">
        <v>237</v>
      </c>
      <c r="B325" s="2" t="s">
        <v>2114</v>
      </c>
      <c r="C325" s="2" t="n">
        <v>-0.86</v>
      </c>
    </row>
    <row r="326" customFormat="false" ht="14.25" hidden="false" customHeight="false" outlineLevel="0" collapsed="false">
      <c r="A326" s="2" t="s">
        <v>239</v>
      </c>
      <c r="B326" s="2" t="s">
        <v>2159</v>
      </c>
      <c r="C326" s="2" t="n">
        <v>0.75</v>
      </c>
    </row>
    <row r="327" customFormat="false" ht="14.25" hidden="false" customHeight="false" outlineLevel="0" collapsed="false">
      <c r="A327" s="2" t="s">
        <v>239</v>
      </c>
      <c r="B327" s="2" t="s">
        <v>2160</v>
      </c>
      <c r="C327" s="2" t="n">
        <v>0.66</v>
      </c>
    </row>
    <row r="328" customFormat="false" ht="14.25" hidden="false" customHeight="false" outlineLevel="0" collapsed="false">
      <c r="A328" s="2" t="s">
        <v>239</v>
      </c>
      <c r="B328" s="2" t="s">
        <v>2161</v>
      </c>
      <c r="C328" s="2" t="n">
        <v>0.65</v>
      </c>
    </row>
    <row r="329" customFormat="false" ht="14.25" hidden="false" customHeight="false" outlineLevel="0" collapsed="false">
      <c r="A329" s="2" t="s">
        <v>239</v>
      </c>
      <c r="B329" s="2" t="s">
        <v>2162</v>
      </c>
      <c r="C329" s="2" t="n">
        <v>0.64</v>
      </c>
    </row>
    <row r="330" customFormat="false" ht="14.25" hidden="false" customHeight="false" outlineLevel="0" collapsed="false">
      <c r="A330" s="2" t="s">
        <v>239</v>
      </c>
      <c r="B330" s="2" t="s">
        <v>2163</v>
      </c>
      <c r="C330" s="2" t="n">
        <v>0.61</v>
      </c>
    </row>
    <row r="331" customFormat="false" ht="14.25" hidden="false" customHeight="false" outlineLevel="0" collapsed="false">
      <c r="A331" s="2" t="s">
        <v>239</v>
      </c>
      <c r="B331" s="2" t="s">
        <v>2164</v>
      </c>
      <c r="C331" s="2" t="n">
        <v>0.6</v>
      </c>
    </row>
    <row r="332" customFormat="false" ht="14.25" hidden="false" customHeight="false" outlineLevel="0" collapsed="false">
      <c r="A332" s="2" t="s">
        <v>239</v>
      </c>
      <c r="B332" s="2" t="s">
        <v>2165</v>
      </c>
      <c r="C332" s="2" t="n">
        <v>-0.65</v>
      </c>
    </row>
    <row r="333" customFormat="false" ht="14.25" hidden="false" customHeight="false" outlineLevel="0" collapsed="false">
      <c r="A333" s="2" t="s">
        <v>239</v>
      </c>
      <c r="B333" s="2" t="s">
        <v>2166</v>
      </c>
      <c r="C333" s="2" t="n">
        <v>-0.8</v>
      </c>
    </row>
    <row r="334" customFormat="false" ht="14.25" hidden="false" customHeight="false" outlineLevel="0" collapsed="false">
      <c r="A334" s="2" t="s">
        <v>241</v>
      </c>
      <c r="B334" s="2" t="s">
        <v>2128</v>
      </c>
      <c r="C334" s="2" t="n">
        <v>-0.62</v>
      </c>
    </row>
    <row r="335" customFormat="false" ht="14.25" hidden="false" customHeight="false" outlineLevel="0" collapsed="false">
      <c r="A335" s="2" t="s">
        <v>241</v>
      </c>
      <c r="B335" s="2" t="s">
        <v>2167</v>
      </c>
      <c r="C335" s="2" t="n">
        <v>-0.62</v>
      </c>
    </row>
    <row r="336" customFormat="false" ht="14.25" hidden="false" customHeight="false" outlineLevel="0" collapsed="false">
      <c r="A336" s="2" t="s">
        <v>241</v>
      </c>
      <c r="B336" s="2" t="s">
        <v>2168</v>
      </c>
      <c r="C336" s="2" t="n">
        <v>-0.65</v>
      </c>
    </row>
    <row r="337" customFormat="false" ht="14.25" hidden="false" customHeight="false" outlineLevel="0" collapsed="false">
      <c r="A337" s="2" t="s">
        <v>243</v>
      </c>
      <c r="B337" s="2" t="s">
        <v>2169</v>
      </c>
      <c r="C337" s="2" t="n">
        <v>1</v>
      </c>
    </row>
    <row r="338" customFormat="false" ht="14.25" hidden="false" customHeight="false" outlineLevel="0" collapsed="false">
      <c r="A338" s="2" t="s">
        <v>243</v>
      </c>
      <c r="B338" s="2" t="s">
        <v>2170</v>
      </c>
      <c r="C338" s="2" t="n">
        <v>1</v>
      </c>
    </row>
    <row r="339" customFormat="false" ht="14.25" hidden="false" customHeight="false" outlineLevel="0" collapsed="false">
      <c r="A339" s="2" t="s">
        <v>243</v>
      </c>
      <c r="B339" s="2" t="s">
        <v>2171</v>
      </c>
      <c r="C339" s="2" t="n">
        <v>1</v>
      </c>
    </row>
    <row r="340" customFormat="false" ht="14.25" hidden="false" customHeight="false" outlineLevel="0" collapsed="false">
      <c r="A340" s="2" t="s">
        <v>243</v>
      </c>
      <c r="B340" s="2" t="s">
        <v>2172</v>
      </c>
      <c r="C340" s="2" t="n">
        <v>1</v>
      </c>
    </row>
    <row r="341" customFormat="false" ht="14.25" hidden="false" customHeight="false" outlineLevel="0" collapsed="false">
      <c r="A341" s="2" t="s">
        <v>243</v>
      </c>
      <c r="B341" s="2" t="s">
        <v>2173</v>
      </c>
      <c r="C341" s="2" t="n">
        <v>0.97</v>
      </c>
    </row>
    <row r="342" customFormat="false" ht="14.25" hidden="false" customHeight="false" outlineLevel="0" collapsed="false">
      <c r="A342" s="2" t="s">
        <v>243</v>
      </c>
      <c r="B342" s="2" t="s">
        <v>2174</v>
      </c>
      <c r="C342" s="2" t="n">
        <v>0.92</v>
      </c>
    </row>
    <row r="343" customFormat="false" ht="14.25" hidden="false" customHeight="false" outlineLevel="0" collapsed="false">
      <c r="A343" s="2" t="s">
        <v>243</v>
      </c>
      <c r="B343" s="2" t="s">
        <v>2175</v>
      </c>
      <c r="C343" s="2" t="n">
        <v>0.9</v>
      </c>
    </row>
    <row r="344" customFormat="false" ht="14.25" hidden="false" customHeight="false" outlineLevel="0" collapsed="false">
      <c r="A344" s="2" t="s">
        <v>243</v>
      </c>
      <c r="B344" s="2" t="s">
        <v>2176</v>
      </c>
      <c r="C344" s="2" t="n">
        <v>-0.6</v>
      </c>
    </row>
    <row r="345" customFormat="false" ht="14.25" hidden="false" customHeight="false" outlineLevel="0" collapsed="false">
      <c r="A345" s="2" t="s">
        <v>243</v>
      </c>
      <c r="B345" s="2" t="s">
        <v>2177</v>
      </c>
      <c r="C345" s="2" t="n">
        <v>-0.8</v>
      </c>
    </row>
    <row r="346" customFormat="false" ht="14.25" hidden="false" customHeight="false" outlineLevel="0" collapsed="false">
      <c r="A346" s="2" t="s">
        <v>243</v>
      </c>
      <c r="B346" s="2" t="s">
        <v>2178</v>
      </c>
      <c r="C346" s="2" t="n">
        <v>-0.85</v>
      </c>
    </row>
    <row r="347" customFormat="false" ht="14.25" hidden="false" customHeight="false" outlineLevel="0" collapsed="false">
      <c r="A347" s="2" t="s">
        <v>245</v>
      </c>
      <c r="B347" s="2" t="s">
        <v>2179</v>
      </c>
      <c r="C347" s="2" t="n">
        <v>0.95</v>
      </c>
    </row>
    <row r="348" customFormat="false" ht="14.25" hidden="false" customHeight="false" outlineLevel="0" collapsed="false">
      <c r="A348" s="2" t="s">
        <v>245</v>
      </c>
      <c r="B348" s="2" t="s">
        <v>2180</v>
      </c>
      <c r="C348" s="2" t="n">
        <v>0.91</v>
      </c>
    </row>
    <row r="349" customFormat="false" ht="14.25" hidden="false" customHeight="false" outlineLevel="0" collapsed="false">
      <c r="A349" s="2" t="s">
        <v>245</v>
      </c>
      <c r="B349" s="2" t="s">
        <v>2096</v>
      </c>
      <c r="C349" s="2" t="n">
        <v>0.88</v>
      </c>
    </row>
    <row r="350" customFormat="false" ht="14.25" hidden="false" customHeight="false" outlineLevel="0" collapsed="false">
      <c r="A350" s="2" t="s">
        <v>245</v>
      </c>
      <c r="B350" s="2" t="s">
        <v>2181</v>
      </c>
      <c r="C350" s="2" t="n">
        <v>0.84</v>
      </c>
    </row>
    <row r="351" customFormat="false" ht="14.25" hidden="false" customHeight="false" outlineLevel="0" collapsed="false">
      <c r="A351" s="2" t="s">
        <v>245</v>
      </c>
      <c r="B351" s="2" t="s">
        <v>2182</v>
      </c>
      <c r="C351" s="2" t="n">
        <v>0.69</v>
      </c>
    </row>
    <row r="352" customFormat="false" ht="14.25" hidden="false" customHeight="false" outlineLevel="0" collapsed="false">
      <c r="A352" s="2" t="s">
        <v>245</v>
      </c>
      <c r="B352" s="2" t="s">
        <v>2139</v>
      </c>
      <c r="C352" s="2" t="n">
        <v>0.67</v>
      </c>
    </row>
    <row r="353" customFormat="false" ht="14.25" hidden="false" customHeight="false" outlineLevel="0" collapsed="false">
      <c r="A353" s="2" t="s">
        <v>245</v>
      </c>
      <c r="B353" s="2" t="s">
        <v>2095</v>
      </c>
      <c r="C353" s="2" t="n">
        <v>0.64</v>
      </c>
    </row>
    <row r="354" customFormat="false" ht="14.25" hidden="false" customHeight="false" outlineLevel="0" collapsed="false">
      <c r="A354" s="2" t="s">
        <v>247</v>
      </c>
      <c r="B354" s="2" t="s">
        <v>2183</v>
      </c>
      <c r="C354" s="2" t="n">
        <v>0.83</v>
      </c>
    </row>
    <row r="355" customFormat="false" ht="14.25" hidden="false" customHeight="false" outlineLevel="0" collapsed="false">
      <c r="A355" s="2" t="s">
        <v>247</v>
      </c>
      <c r="B355" s="2" t="s">
        <v>2184</v>
      </c>
      <c r="C355" s="2" t="n">
        <v>-0.79</v>
      </c>
    </row>
    <row r="356" customFormat="false" ht="14.25" hidden="false" customHeight="false" outlineLevel="0" collapsed="false">
      <c r="A356" s="2" t="s">
        <v>249</v>
      </c>
      <c r="B356" s="2" t="s">
        <v>2185</v>
      </c>
      <c r="C356" s="2" t="n">
        <v>0.64</v>
      </c>
    </row>
    <row r="357" customFormat="false" ht="14.25" hidden="false" customHeight="false" outlineLevel="0" collapsed="false">
      <c r="A357" s="2" t="s">
        <v>249</v>
      </c>
      <c r="B357" s="2" t="s">
        <v>2186</v>
      </c>
      <c r="C357" s="2" t="n">
        <v>-0.64</v>
      </c>
    </row>
    <row r="358" customFormat="false" ht="14.25" hidden="false" customHeight="false" outlineLevel="0" collapsed="false">
      <c r="A358" s="2" t="s">
        <v>249</v>
      </c>
      <c r="B358" s="2" t="s">
        <v>2187</v>
      </c>
      <c r="C358" s="2" t="n">
        <v>-0.72</v>
      </c>
    </row>
    <row r="359" customFormat="false" ht="14.25" hidden="false" customHeight="false" outlineLevel="0" collapsed="false">
      <c r="A359" s="2" t="s">
        <v>249</v>
      </c>
      <c r="B359" s="2" t="s">
        <v>2188</v>
      </c>
      <c r="C359" s="2" t="n">
        <v>-0.83</v>
      </c>
    </row>
    <row r="360" customFormat="false" ht="14.25" hidden="false" customHeight="false" outlineLevel="0" collapsed="false">
      <c r="A360" s="2" t="s">
        <v>249</v>
      </c>
      <c r="B360" s="2" t="s">
        <v>2189</v>
      </c>
      <c r="C360" s="2" t="n">
        <v>-0.89</v>
      </c>
    </row>
    <row r="361" customFormat="false" ht="14.25" hidden="false" customHeight="false" outlineLevel="0" collapsed="false">
      <c r="A361" s="2" t="s">
        <v>251</v>
      </c>
      <c r="B361" s="2" t="s">
        <v>2190</v>
      </c>
      <c r="C361" s="2" t="n">
        <v>0.9</v>
      </c>
    </row>
    <row r="362" customFormat="false" ht="14.25" hidden="false" customHeight="false" outlineLevel="0" collapsed="false">
      <c r="A362" s="2" t="s">
        <v>253</v>
      </c>
      <c r="B362" s="2" t="s">
        <v>2191</v>
      </c>
      <c r="C362" s="2" t="n">
        <v>0.8</v>
      </c>
    </row>
    <row r="363" customFormat="false" ht="14.25" hidden="false" customHeight="false" outlineLevel="0" collapsed="false">
      <c r="A363" s="2" t="s">
        <v>253</v>
      </c>
      <c r="B363" s="2" t="s">
        <v>2126</v>
      </c>
      <c r="C363" s="2" t="n">
        <v>-0.66</v>
      </c>
    </row>
    <row r="364" customFormat="false" ht="14.25" hidden="false" customHeight="false" outlineLevel="0" collapsed="false">
      <c r="A364" s="2" t="s">
        <v>255</v>
      </c>
      <c r="B364" s="2" t="s">
        <v>2192</v>
      </c>
      <c r="C364" s="2" t="n">
        <v>0.74</v>
      </c>
    </row>
    <row r="365" customFormat="false" ht="14.25" hidden="false" customHeight="false" outlineLevel="0" collapsed="false">
      <c r="A365" s="2" t="s">
        <v>257</v>
      </c>
      <c r="B365" s="2" t="s">
        <v>2193</v>
      </c>
      <c r="C365" s="2" t="n">
        <v>0.8</v>
      </c>
    </row>
    <row r="366" customFormat="false" ht="14.25" hidden="false" customHeight="false" outlineLevel="0" collapsed="false">
      <c r="A366" s="2" t="s">
        <v>257</v>
      </c>
      <c r="B366" s="2" t="s">
        <v>2093</v>
      </c>
      <c r="C366" s="2" t="n">
        <v>-0.79</v>
      </c>
    </row>
    <row r="367" customFormat="false" ht="14.25" hidden="false" customHeight="false" outlineLevel="0" collapsed="false">
      <c r="A367" s="2" t="s">
        <v>257</v>
      </c>
      <c r="B367" s="2" t="s">
        <v>2194</v>
      </c>
      <c r="C367" s="2" t="n">
        <v>-0.81</v>
      </c>
    </row>
    <row r="368" customFormat="false" ht="14.25" hidden="false" customHeight="false" outlineLevel="0" collapsed="false">
      <c r="A368" s="2" t="s">
        <v>259</v>
      </c>
      <c r="B368" s="2" t="s">
        <v>2195</v>
      </c>
      <c r="C368" s="2" t="n">
        <v>0.92</v>
      </c>
    </row>
    <row r="369" customFormat="false" ht="14.25" hidden="false" customHeight="false" outlineLevel="0" collapsed="false">
      <c r="A369" s="2" t="s">
        <v>259</v>
      </c>
      <c r="B369" s="2" t="s">
        <v>2148</v>
      </c>
      <c r="C369" s="2" t="n">
        <v>0.8</v>
      </c>
    </row>
    <row r="370" customFormat="false" ht="14.25" hidden="false" customHeight="false" outlineLevel="0" collapsed="false">
      <c r="A370" s="2" t="s">
        <v>261</v>
      </c>
      <c r="B370" s="2" t="s">
        <v>2196</v>
      </c>
      <c r="C370" s="2" t="n">
        <v>0.98</v>
      </c>
    </row>
    <row r="371" customFormat="false" ht="14.25" hidden="false" customHeight="false" outlineLevel="0" collapsed="false">
      <c r="A371" s="2" t="s">
        <v>261</v>
      </c>
      <c r="B371" s="2" t="s">
        <v>2197</v>
      </c>
      <c r="C371" s="2" t="n">
        <v>0.98</v>
      </c>
    </row>
    <row r="372" customFormat="false" ht="14.25" hidden="false" customHeight="false" outlineLevel="0" collapsed="false">
      <c r="A372" s="2" t="s">
        <v>261</v>
      </c>
      <c r="B372" s="2" t="s">
        <v>2198</v>
      </c>
      <c r="C372" s="2" t="n">
        <v>0.97</v>
      </c>
    </row>
    <row r="373" customFormat="false" ht="14.25" hidden="false" customHeight="false" outlineLevel="0" collapsed="false">
      <c r="A373" s="2" t="s">
        <v>261</v>
      </c>
      <c r="B373" s="2" t="s">
        <v>2199</v>
      </c>
      <c r="C373" s="2" t="n">
        <v>0.96</v>
      </c>
    </row>
    <row r="374" customFormat="false" ht="14.25" hidden="false" customHeight="false" outlineLevel="0" collapsed="false">
      <c r="A374" s="2" t="s">
        <v>261</v>
      </c>
      <c r="B374" s="2" t="s">
        <v>2200</v>
      </c>
      <c r="C374" s="2" t="n">
        <v>0.93</v>
      </c>
    </row>
    <row r="375" customFormat="false" ht="14.25" hidden="false" customHeight="false" outlineLevel="0" collapsed="false">
      <c r="A375" s="2" t="s">
        <v>261</v>
      </c>
      <c r="B375" s="2" t="s">
        <v>2201</v>
      </c>
      <c r="C375" s="2" t="n">
        <v>0.91</v>
      </c>
    </row>
    <row r="376" customFormat="false" ht="14.25" hidden="false" customHeight="false" outlineLevel="0" collapsed="false">
      <c r="A376" s="2" t="s">
        <v>261</v>
      </c>
      <c r="B376" s="2" t="s">
        <v>2202</v>
      </c>
      <c r="C376" s="2" t="n">
        <v>0.89</v>
      </c>
    </row>
    <row r="377" customFormat="false" ht="14.25" hidden="false" customHeight="false" outlineLevel="0" collapsed="false">
      <c r="A377" s="2" t="s">
        <v>261</v>
      </c>
      <c r="B377" s="2" t="s">
        <v>2203</v>
      </c>
      <c r="C377" s="2" t="n">
        <v>0.78</v>
      </c>
    </row>
    <row r="378" customFormat="false" ht="14.25" hidden="false" customHeight="false" outlineLevel="0" collapsed="false">
      <c r="A378" s="2" t="s">
        <v>261</v>
      </c>
      <c r="B378" s="2" t="s">
        <v>2204</v>
      </c>
      <c r="C378" s="2" t="n">
        <v>0.76</v>
      </c>
    </row>
    <row r="379" customFormat="false" ht="14.25" hidden="false" customHeight="false" outlineLevel="0" collapsed="false">
      <c r="A379" s="2" t="s">
        <v>261</v>
      </c>
      <c r="B379" s="2" t="s">
        <v>2205</v>
      </c>
      <c r="C379" s="2" t="n">
        <v>0.69</v>
      </c>
    </row>
    <row r="380" customFormat="false" ht="14.25" hidden="false" customHeight="false" outlineLevel="0" collapsed="false">
      <c r="A380" s="2" t="s">
        <v>261</v>
      </c>
      <c r="B380" s="2" t="s">
        <v>2206</v>
      </c>
      <c r="C380" s="2" t="n">
        <v>-0.79</v>
      </c>
    </row>
    <row r="381" customFormat="false" ht="14.25" hidden="false" customHeight="false" outlineLevel="0" collapsed="false">
      <c r="A381" s="2" t="s">
        <v>263</v>
      </c>
      <c r="B381" s="2" t="s">
        <v>2207</v>
      </c>
      <c r="C381" s="2" t="n">
        <v>-0.69</v>
      </c>
    </row>
    <row r="382" customFormat="false" ht="14.25" hidden="false" customHeight="false" outlineLevel="0" collapsed="false">
      <c r="A382" s="2" t="s">
        <v>265</v>
      </c>
      <c r="B382" s="2" t="s">
        <v>2208</v>
      </c>
      <c r="C382" s="2" t="n">
        <v>0.78</v>
      </c>
    </row>
    <row r="383" customFormat="false" ht="14.25" hidden="false" customHeight="false" outlineLevel="0" collapsed="false">
      <c r="A383" s="2" t="s">
        <v>267</v>
      </c>
      <c r="B383" s="2" t="s">
        <v>2209</v>
      </c>
      <c r="C383" s="2" t="n">
        <v>0.79</v>
      </c>
    </row>
    <row r="384" customFormat="false" ht="14.25" hidden="false" customHeight="false" outlineLevel="0" collapsed="false">
      <c r="A384" s="2" t="s">
        <v>269</v>
      </c>
      <c r="B384" s="2" t="s">
        <v>2210</v>
      </c>
      <c r="C384" s="2" t="n">
        <v>0.6</v>
      </c>
    </row>
    <row r="385" customFormat="false" ht="14.25" hidden="false" customHeight="false" outlineLevel="0" collapsed="false">
      <c r="A385" s="2" t="s">
        <v>271</v>
      </c>
      <c r="B385" s="2" t="s">
        <v>2211</v>
      </c>
      <c r="C385" s="2" t="n">
        <v>0.73</v>
      </c>
    </row>
    <row r="386" customFormat="false" ht="14.25" hidden="false" customHeight="false" outlineLevel="0" collapsed="false">
      <c r="A386" s="2" t="s">
        <v>273</v>
      </c>
      <c r="B386" s="2" t="s">
        <v>2212</v>
      </c>
      <c r="C386" s="2" t="n">
        <v>0.89</v>
      </c>
    </row>
    <row r="387" customFormat="false" ht="14.25" hidden="false" customHeight="false" outlineLevel="0" collapsed="false">
      <c r="A387" s="2" t="s">
        <v>275</v>
      </c>
      <c r="B387" s="2" t="s">
        <v>2213</v>
      </c>
      <c r="C387" s="2" t="n">
        <v>0.99</v>
      </c>
    </row>
    <row r="388" customFormat="false" ht="14.25" hidden="false" customHeight="false" outlineLevel="0" collapsed="false">
      <c r="A388" s="2" t="s">
        <v>275</v>
      </c>
      <c r="B388" s="2" t="s">
        <v>2214</v>
      </c>
      <c r="C388" s="2" t="n">
        <v>0.98</v>
      </c>
    </row>
    <row r="389" customFormat="false" ht="14.25" hidden="false" customHeight="false" outlineLevel="0" collapsed="false">
      <c r="A389" s="2" t="s">
        <v>275</v>
      </c>
      <c r="B389" s="2" t="s">
        <v>2215</v>
      </c>
      <c r="C389" s="2" t="n">
        <v>0.97</v>
      </c>
    </row>
    <row r="390" customFormat="false" ht="14.25" hidden="false" customHeight="false" outlineLevel="0" collapsed="false">
      <c r="A390" s="2" t="s">
        <v>275</v>
      </c>
      <c r="B390" s="2" t="s">
        <v>2216</v>
      </c>
      <c r="C390" s="2" t="n">
        <v>0.93</v>
      </c>
    </row>
    <row r="391" customFormat="false" ht="14.25" hidden="false" customHeight="false" outlineLevel="0" collapsed="false">
      <c r="A391" s="2" t="s">
        <v>275</v>
      </c>
      <c r="B391" s="2" t="s">
        <v>2217</v>
      </c>
      <c r="C391" s="2" t="n">
        <v>0.83</v>
      </c>
    </row>
    <row r="392" customFormat="false" ht="14.25" hidden="false" customHeight="false" outlineLevel="0" collapsed="false">
      <c r="A392" s="2" t="s">
        <v>277</v>
      </c>
      <c r="B392" s="2" t="s">
        <v>2218</v>
      </c>
      <c r="C392" s="2" t="n">
        <v>-0.65</v>
      </c>
    </row>
    <row r="393" customFormat="false" ht="14.25" hidden="false" customHeight="false" outlineLevel="0" collapsed="false">
      <c r="A393" s="2" t="s">
        <v>279</v>
      </c>
      <c r="B393" s="2" t="s">
        <v>2219</v>
      </c>
      <c r="C393" s="2" t="n">
        <v>-0.72</v>
      </c>
    </row>
    <row r="394" customFormat="false" ht="14.25" hidden="false" customHeight="false" outlineLevel="0" collapsed="false">
      <c r="A394" s="2" t="s">
        <v>281</v>
      </c>
      <c r="B394" s="2" t="s">
        <v>2220</v>
      </c>
      <c r="C394" s="2" t="n">
        <v>0.91</v>
      </c>
    </row>
    <row r="395" customFormat="false" ht="14.25" hidden="false" customHeight="false" outlineLevel="0" collapsed="false">
      <c r="A395" s="2" t="s">
        <v>281</v>
      </c>
      <c r="B395" s="2" t="s">
        <v>2221</v>
      </c>
      <c r="C395" s="2" t="n">
        <v>0.86</v>
      </c>
    </row>
    <row r="396" customFormat="false" ht="14.25" hidden="false" customHeight="false" outlineLevel="0" collapsed="false">
      <c r="A396" s="2" t="s">
        <v>283</v>
      </c>
      <c r="B396" s="2" t="s">
        <v>2222</v>
      </c>
      <c r="C396" s="2" t="n">
        <v>0.8</v>
      </c>
    </row>
    <row r="397" customFormat="false" ht="14.25" hidden="false" customHeight="false" outlineLevel="0" collapsed="false">
      <c r="A397" s="2" t="s">
        <v>283</v>
      </c>
      <c r="B397" s="2" t="s">
        <v>2223</v>
      </c>
      <c r="C397" s="2" t="n">
        <v>0.6</v>
      </c>
    </row>
    <row r="398" customFormat="false" ht="14.25" hidden="false" customHeight="false" outlineLevel="0" collapsed="false">
      <c r="A398" s="2" t="s">
        <v>285</v>
      </c>
      <c r="B398" s="2" t="s">
        <v>2224</v>
      </c>
      <c r="C398" s="2" t="n">
        <v>0.96</v>
      </c>
    </row>
    <row r="399" customFormat="false" ht="14.25" hidden="false" customHeight="false" outlineLevel="0" collapsed="false">
      <c r="A399" s="2" t="s">
        <v>285</v>
      </c>
      <c r="B399" s="2" t="s">
        <v>2225</v>
      </c>
      <c r="C399" s="2" t="n">
        <v>0.87</v>
      </c>
    </row>
    <row r="400" customFormat="false" ht="14.25" hidden="false" customHeight="false" outlineLevel="0" collapsed="false">
      <c r="A400" s="2" t="s">
        <v>285</v>
      </c>
      <c r="B400" s="2" t="s">
        <v>2226</v>
      </c>
      <c r="C400" s="2" t="n">
        <v>0.84</v>
      </c>
    </row>
    <row r="401" customFormat="false" ht="14.25" hidden="false" customHeight="false" outlineLevel="0" collapsed="false">
      <c r="A401" s="2" t="s">
        <v>285</v>
      </c>
      <c r="B401" s="2" t="s">
        <v>2227</v>
      </c>
      <c r="C401" s="2" t="n">
        <v>0.74</v>
      </c>
    </row>
    <row r="402" customFormat="false" ht="14.25" hidden="false" customHeight="false" outlineLevel="0" collapsed="false">
      <c r="A402" s="2" t="s">
        <v>285</v>
      </c>
      <c r="B402" s="2" t="s">
        <v>2228</v>
      </c>
      <c r="C402" s="2" t="n">
        <v>0.68</v>
      </c>
    </row>
    <row r="403" customFormat="false" ht="14.25" hidden="false" customHeight="false" outlineLevel="0" collapsed="false">
      <c r="A403" s="2" t="s">
        <v>287</v>
      </c>
      <c r="B403" s="2" t="s">
        <v>2229</v>
      </c>
      <c r="C403" s="2" t="n">
        <v>0.67</v>
      </c>
    </row>
    <row r="404" customFormat="false" ht="14.25" hidden="false" customHeight="false" outlineLevel="0" collapsed="false">
      <c r="A404" s="2" t="s">
        <v>287</v>
      </c>
      <c r="B404" s="2" t="s">
        <v>2230</v>
      </c>
      <c r="C404" s="2" t="n">
        <v>0.6</v>
      </c>
    </row>
    <row r="405" customFormat="false" ht="14.25" hidden="false" customHeight="false" outlineLevel="0" collapsed="false">
      <c r="A405" s="2" t="s">
        <v>287</v>
      </c>
      <c r="B405" s="2" t="s">
        <v>2231</v>
      </c>
      <c r="C405" s="2" t="n">
        <v>-0.72</v>
      </c>
    </row>
    <row r="406" customFormat="false" ht="14.25" hidden="false" customHeight="false" outlineLevel="0" collapsed="false">
      <c r="A406" s="2" t="s">
        <v>289</v>
      </c>
      <c r="B406" s="2" t="s">
        <v>2232</v>
      </c>
      <c r="C406" s="2" t="n">
        <v>0.88</v>
      </c>
    </row>
    <row r="407" customFormat="false" ht="14.25" hidden="false" customHeight="false" outlineLevel="0" collapsed="false">
      <c r="A407" s="2" t="s">
        <v>289</v>
      </c>
      <c r="B407" s="2" t="s">
        <v>2233</v>
      </c>
      <c r="C407" s="2" t="n">
        <v>-0.65</v>
      </c>
    </row>
    <row r="408" customFormat="false" ht="14.25" hidden="false" customHeight="false" outlineLevel="0" collapsed="false">
      <c r="A408" s="2" t="s">
        <v>291</v>
      </c>
      <c r="B408" s="2" t="s">
        <v>2234</v>
      </c>
      <c r="C408" s="2" t="n">
        <v>-0.84</v>
      </c>
    </row>
    <row r="409" customFormat="false" ht="14.25" hidden="false" customHeight="false" outlineLevel="0" collapsed="false">
      <c r="A409" s="2" t="s">
        <v>293</v>
      </c>
      <c r="B409" s="2" t="s">
        <v>2223</v>
      </c>
      <c r="C409" s="2" t="n">
        <v>-0.92</v>
      </c>
    </row>
    <row r="410" customFormat="false" ht="14.25" hidden="false" customHeight="false" outlineLevel="0" collapsed="false">
      <c r="A410" s="2" t="s">
        <v>295</v>
      </c>
      <c r="B410" s="2" t="s">
        <v>2235</v>
      </c>
      <c r="C410" s="2" t="n">
        <v>0.6</v>
      </c>
    </row>
    <row r="411" customFormat="false" ht="14.25" hidden="false" customHeight="false" outlineLevel="0" collapsed="false">
      <c r="A411" s="2" t="s">
        <v>295</v>
      </c>
      <c r="B411" s="2" t="s">
        <v>2236</v>
      </c>
      <c r="C411" s="2" t="n">
        <v>-0.61</v>
      </c>
    </row>
    <row r="412" customFormat="false" ht="14.25" hidden="false" customHeight="false" outlineLevel="0" collapsed="false">
      <c r="A412" s="2" t="s">
        <v>297</v>
      </c>
      <c r="B412" s="2" t="s">
        <v>2237</v>
      </c>
      <c r="C412" s="2" t="n">
        <v>0.6</v>
      </c>
    </row>
    <row r="413" customFormat="false" ht="14.25" hidden="false" customHeight="false" outlineLevel="0" collapsed="false">
      <c r="A413" s="2" t="s">
        <v>297</v>
      </c>
      <c r="B413" s="2" t="s">
        <v>2238</v>
      </c>
      <c r="C413" s="2" t="n">
        <v>-0.64</v>
      </c>
    </row>
    <row r="414" customFormat="false" ht="14.25" hidden="false" customHeight="false" outlineLevel="0" collapsed="false">
      <c r="A414" s="2" t="s">
        <v>299</v>
      </c>
      <c r="B414" s="2" t="s">
        <v>2239</v>
      </c>
      <c r="C414" s="2" t="n">
        <v>-0.74</v>
      </c>
    </row>
    <row r="415" customFormat="false" ht="14.25" hidden="false" customHeight="false" outlineLevel="0" collapsed="false">
      <c r="A415" s="2" t="s">
        <v>301</v>
      </c>
      <c r="B415" s="2" t="s">
        <v>2240</v>
      </c>
      <c r="C415" s="2" t="n">
        <v>0.72</v>
      </c>
    </row>
    <row r="416" customFormat="false" ht="14.25" hidden="false" customHeight="false" outlineLevel="0" collapsed="false">
      <c r="A416" s="2" t="s">
        <v>303</v>
      </c>
      <c r="B416" s="2" t="s">
        <v>2241</v>
      </c>
      <c r="C416" s="2" t="n">
        <v>0.67</v>
      </c>
    </row>
    <row r="417" customFormat="false" ht="14.25" hidden="false" customHeight="false" outlineLevel="0" collapsed="false">
      <c r="A417" s="2" t="s">
        <v>303</v>
      </c>
      <c r="B417" s="2" t="s">
        <v>2242</v>
      </c>
      <c r="C417" s="2" t="n">
        <v>-0.71</v>
      </c>
    </row>
    <row r="418" customFormat="false" ht="14.25" hidden="false" customHeight="false" outlineLevel="0" collapsed="false">
      <c r="A418" s="2" t="s">
        <v>305</v>
      </c>
      <c r="B418" s="2" t="s">
        <v>2243</v>
      </c>
      <c r="C418" s="2" t="n">
        <v>0.76</v>
      </c>
    </row>
    <row r="419" customFormat="false" ht="14.25" hidden="false" customHeight="false" outlineLevel="0" collapsed="false">
      <c r="A419" s="2" t="s">
        <v>305</v>
      </c>
      <c r="B419" s="2" t="s">
        <v>2244</v>
      </c>
      <c r="C419" s="2" t="n">
        <v>0.75</v>
      </c>
    </row>
    <row r="420" customFormat="false" ht="14.25" hidden="false" customHeight="false" outlineLevel="0" collapsed="false">
      <c r="A420" s="2" t="s">
        <v>305</v>
      </c>
      <c r="B420" s="2" t="s">
        <v>2245</v>
      </c>
      <c r="C420" s="2" t="n">
        <v>-0.85</v>
      </c>
    </row>
    <row r="421" customFormat="false" ht="14.25" hidden="false" customHeight="false" outlineLevel="0" collapsed="false">
      <c r="A421" s="2" t="s">
        <v>307</v>
      </c>
      <c r="B421" s="2" t="s">
        <v>2246</v>
      </c>
      <c r="C421" s="2" t="n">
        <v>0.76</v>
      </c>
    </row>
    <row r="422" customFormat="false" ht="14.25" hidden="false" customHeight="false" outlineLevel="0" collapsed="false">
      <c r="A422" s="2" t="s">
        <v>309</v>
      </c>
      <c r="B422" s="2" t="s">
        <v>2247</v>
      </c>
      <c r="C422" s="2" t="n">
        <v>0.92</v>
      </c>
    </row>
    <row r="423" customFormat="false" ht="14.25" hidden="false" customHeight="false" outlineLevel="0" collapsed="false">
      <c r="A423" s="2" t="s">
        <v>309</v>
      </c>
      <c r="B423" s="2" t="s">
        <v>2248</v>
      </c>
      <c r="C423" s="2" t="n">
        <v>0.84</v>
      </c>
    </row>
    <row r="424" customFormat="false" ht="14.25" hidden="false" customHeight="false" outlineLevel="0" collapsed="false">
      <c r="A424" s="2" t="s">
        <v>311</v>
      </c>
      <c r="B424" s="2" t="s">
        <v>2249</v>
      </c>
      <c r="C424" s="2" t="n">
        <v>1</v>
      </c>
    </row>
    <row r="425" customFormat="false" ht="14.25" hidden="false" customHeight="false" outlineLevel="0" collapsed="false">
      <c r="A425" s="2" t="s">
        <v>311</v>
      </c>
      <c r="B425" s="2" t="s">
        <v>2250</v>
      </c>
      <c r="C425" s="2" t="n">
        <v>1</v>
      </c>
    </row>
    <row r="426" customFormat="false" ht="14.25" hidden="false" customHeight="false" outlineLevel="0" collapsed="false">
      <c r="A426" s="2" t="s">
        <v>311</v>
      </c>
      <c r="B426" s="2" t="s">
        <v>2251</v>
      </c>
      <c r="C426" s="2" t="n">
        <v>1</v>
      </c>
    </row>
    <row r="427" customFormat="false" ht="14.25" hidden="false" customHeight="false" outlineLevel="0" collapsed="false">
      <c r="A427" s="2" t="s">
        <v>311</v>
      </c>
      <c r="B427" s="2" t="s">
        <v>2252</v>
      </c>
      <c r="C427" s="2" t="n">
        <v>0.92</v>
      </c>
    </row>
    <row r="428" customFormat="false" ht="14.25" hidden="false" customHeight="false" outlineLevel="0" collapsed="false">
      <c r="A428" s="2" t="s">
        <v>311</v>
      </c>
      <c r="B428" s="2" t="s">
        <v>2253</v>
      </c>
      <c r="C428" s="2" t="n">
        <v>0.86</v>
      </c>
    </row>
    <row r="429" customFormat="false" ht="14.25" hidden="false" customHeight="false" outlineLevel="0" collapsed="false">
      <c r="A429" s="2" t="s">
        <v>311</v>
      </c>
      <c r="B429" s="2" t="s">
        <v>2254</v>
      </c>
      <c r="C429" s="2" t="n">
        <v>0.7</v>
      </c>
    </row>
    <row r="430" customFormat="false" ht="14.25" hidden="false" customHeight="false" outlineLevel="0" collapsed="false">
      <c r="A430" s="2" t="s">
        <v>311</v>
      </c>
      <c r="B430" s="2" t="s">
        <v>2255</v>
      </c>
      <c r="C430" s="2" t="n">
        <v>-0.6</v>
      </c>
    </row>
    <row r="431" customFormat="false" ht="14.25" hidden="false" customHeight="false" outlineLevel="0" collapsed="false">
      <c r="A431" s="2" t="s">
        <v>311</v>
      </c>
      <c r="B431" s="2" t="s">
        <v>2256</v>
      </c>
      <c r="C431" s="2" t="n">
        <v>-0.99</v>
      </c>
    </row>
    <row r="432" customFormat="false" ht="14.25" hidden="false" customHeight="false" outlineLevel="0" collapsed="false">
      <c r="A432" s="2" t="s">
        <v>313</v>
      </c>
      <c r="B432" s="2" t="s">
        <v>2257</v>
      </c>
      <c r="C432" s="2" t="n">
        <v>0.97</v>
      </c>
    </row>
    <row r="433" customFormat="false" ht="14.25" hidden="false" customHeight="false" outlineLevel="0" collapsed="false">
      <c r="A433" s="2" t="s">
        <v>313</v>
      </c>
      <c r="B433" s="2" t="s">
        <v>2258</v>
      </c>
      <c r="C433" s="2" t="n">
        <v>0.95</v>
      </c>
    </row>
    <row r="434" customFormat="false" ht="14.25" hidden="false" customHeight="false" outlineLevel="0" collapsed="false">
      <c r="A434" s="2" t="s">
        <v>313</v>
      </c>
      <c r="B434" s="2" t="s">
        <v>2259</v>
      </c>
      <c r="C434" s="2" t="n">
        <v>0.69</v>
      </c>
    </row>
    <row r="435" customFormat="false" ht="14.25" hidden="false" customHeight="false" outlineLevel="0" collapsed="false">
      <c r="A435" s="2" t="s">
        <v>313</v>
      </c>
      <c r="B435" s="2" t="s">
        <v>2260</v>
      </c>
      <c r="C435" s="2" t="n">
        <v>-0.67</v>
      </c>
    </row>
    <row r="436" customFormat="false" ht="14.25" hidden="false" customHeight="false" outlineLevel="0" collapsed="false">
      <c r="A436" s="2" t="s">
        <v>315</v>
      </c>
      <c r="B436" s="2" t="s">
        <v>2261</v>
      </c>
      <c r="C436" s="2" t="n">
        <v>0.75</v>
      </c>
    </row>
    <row r="437" customFormat="false" ht="14.25" hidden="false" customHeight="false" outlineLevel="0" collapsed="false">
      <c r="A437" s="2" t="s">
        <v>317</v>
      </c>
      <c r="B437" s="2" t="s">
        <v>2262</v>
      </c>
      <c r="C437" s="2" t="n">
        <v>0.9</v>
      </c>
    </row>
    <row r="438" customFormat="false" ht="14.25" hidden="false" customHeight="false" outlineLevel="0" collapsed="false">
      <c r="A438" s="2" t="s">
        <v>317</v>
      </c>
      <c r="B438" s="2" t="s">
        <v>2263</v>
      </c>
      <c r="C438" s="2" t="n">
        <v>-0.65</v>
      </c>
    </row>
    <row r="439" customFormat="false" ht="14.25" hidden="false" customHeight="false" outlineLevel="0" collapsed="false">
      <c r="A439" s="2" t="s">
        <v>317</v>
      </c>
      <c r="B439" s="2" t="s">
        <v>2264</v>
      </c>
      <c r="C439" s="2" t="n">
        <v>-0.84</v>
      </c>
    </row>
    <row r="440" customFormat="false" ht="14.25" hidden="false" customHeight="false" outlineLevel="0" collapsed="false">
      <c r="A440" s="2" t="s">
        <v>317</v>
      </c>
      <c r="B440" s="2" t="s">
        <v>2265</v>
      </c>
      <c r="C440" s="2" t="n">
        <v>-0.91</v>
      </c>
    </row>
    <row r="441" customFormat="false" ht="14.25" hidden="false" customHeight="false" outlineLevel="0" collapsed="false">
      <c r="A441" s="2" t="s">
        <v>319</v>
      </c>
      <c r="B441" s="2" t="s">
        <v>2239</v>
      </c>
      <c r="C441" s="2" t="n">
        <v>0.7</v>
      </c>
    </row>
    <row r="442" customFormat="false" ht="14.25" hidden="false" customHeight="false" outlineLevel="0" collapsed="false">
      <c r="A442" s="2" t="s">
        <v>319</v>
      </c>
      <c r="B442" s="2" t="s">
        <v>2266</v>
      </c>
      <c r="C442" s="2" t="n">
        <v>-0.6</v>
      </c>
    </row>
    <row r="443" customFormat="false" ht="14.25" hidden="false" customHeight="false" outlineLevel="0" collapsed="false">
      <c r="A443" s="2" t="s">
        <v>319</v>
      </c>
      <c r="B443" s="2" t="s">
        <v>2267</v>
      </c>
      <c r="C443" s="2" t="n">
        <v>-0.71</v>
      </c>
    </row>
    <row r="444" customFormat="false" ht="14.25" hidden="false" customHeight="false" outlineLevel="0" collapsed="false">
      <c r="A444" s="2" t="s">
        <v>319</v>
      </c>
      <c r="B444" s="2" t="s">
        <v>2268</v>
      </c>
      <c r="C444" s="2" t="n">
        <v>-0.72</v>
      </c>
    </row>
    <row r="445" customFormat="false" ht="14.25" hidden="false" customHeight="false" outlineLevel="0" collapsed="false">
      <c r="A445" s="2" t="s">
        <v>319</v>
      </c>
      <c r="B445" s="2" t="s">
        <v>2269</v>
      </c>
      <c r="C445" s="2" t="n">
        <v>-0.76</v>
      </c>
    </row>
    <row r="446" customFormat="false" ht="14.25" hidden="false" customHeight="false" outlineLevel="0" collapsed="false">
      <c r="A446" s="2" t="s">
        <v>321</v>
      </c>
      <c r="B446" s="2" t="s">
        <v>2270</v>
      </c>
      <c r="C446" s="2" t="n">
        <v>1</v>
      </c>
    </row>
    <row r="447" customFormat="false" ht="14.25" hidden="false" customHeight="false" outlineLevel="0" collapsed="false">
      <c r="A447" s="2" t="s">
        <v>323</v>
      </c>
      <c r="B447" s="2" t="s">
        <v>2271</v>
      </c>
      <c r="C447" s="2" t="n">
        <v>0.9</v>
      </c>
    </row>
    <row r="448" customFormat="false" ht="14.25" hidden="false" customHeight="false" outlineLevel="0" collapsed="false">
      <c r="A448" s="2" t="s">
        <v>325</v>
      </c>
      <c r="B448" s="2" t="s">
        <v>2272</v>
      </c>
      <c r="C448" s="2" t="n">
        <v>0.69</v>
      </c>
    </row>
    <row r="449" customFormat="false" ht="14.25" hidden="false" customHeight="false" outlineLevel="0" collapsed="false">
      <c r="A449" s="2" t="s">
        <v>325</v>
      </c>
      <c r="B449" s="2" t="s">
        <v>2273</v>
      </c>
      <c r="C449" s="2" t="n">
        <v>-0.65</v>
      </c>
    </row>
    <row r="450" customFormat="false" ht="14.25" hidden="false" customHeight="false" outlineLevel="0" collapsed="false">
      <c r="A450" s="2" t="s">
        <v>327</v>
      </c>
      <c r="B450" s="2" t="s">
        <v>2274</v>
      </c>
      <c r="C450" s="2" t="n">
        <v>0.68</v>
      </c>
    </row>
    <row r="451" customFormat="false" ht="14.25" hidden="false" customHeight="false" outlineLevel="0" collapsed="false">
      <c r="A451" s="2" t="s">
        <v>329</v>
      </c>
      <c r="B451" s="2" t="s">
        <v>2275</v>
      </c>
      <c r="C451" s="2" t="n">
        <v>0.73</v>
      </c>
    </row>
    <row r="452" customFormat="false" ht="14.25" hidden="false" customHeight="false" outlineLevel="0" collapsed="false">
      <c r="A452" s="2" t="s">
        <v>329</v>
      </c>
      <c r="B452" s="2" t="s">
        <v>2276</v>
      </c>
      <c r="C452" s="2" t="n">
        <v>0.6</v>
      </c>
    </row>
    <row r="453" customFormat="false" ht="14.25" hidden="false" customHeight="false" outlineLevel="0" collapsed="false">
      <c r="A453" s="2" t="s">
        <v>331</v>
      </c>
      <c r="B453" s="2" t="s">
        <v>2277</v>
      </c>
      <c r="C453" s="2" t="n">
        <v>0.6</v>
      </c>
    </row>
    <row r="454" customFormat="false" ht="14.25" hidden="false" customHeight="false" outlineLevel="0" collapsed="false">
      <c r="A454" s="2" t="s">
        <v>331</v>
      </c>
      <c r="B454" s="2" t="s">
        <v>2227</v>
      </c>
      <c r="C454" s="2" t="n">
        <v>0.6</v>
      </c>
    </row>
    <row r="455" customFormat="false" ht="14.25" hidden="false" customHeight="false" outlineLevel="0" collapsed="false">
      <c r="A455" s="2" t="s">
        <v>333</v>
      </c>
      <c r="B455" s="2" t="s">
        <v>2278</v>
      </c>
      <c r="C455" s="2" t="n">
        <v>0.67</v>
      </c>
    </row>
    <row r="456" customFormat="false" ht="14.25" hidden="false" customHeight="false" outlineLevel="0" collapsed="false">
      <c r="A456" s="2" t="s">
        <v>335</v>
      </c>
      <c r="B456" s="2" t="s">
        <v>2279</v>
      </c>
      <c r="C456" s="2" t="n">
        <v>0.73</v>
      </c>
    </row>
    <row r="457" customFormat="false" ht="14.25" hidden="false" customHeight="false" outlineLevel="0" collapsed="false">
      <c r="A457" s="2" t="s">
        <v>337</v>
      </c>
      <c r="B457" s="2" t="s">
        <v>2280</v>
      </c>
      <c r="C457" s="2" t="n">
        <v>0.61</v>
      </c>
    </row>
    <row r="458" customFormat="false" ht="14.25" hidden="false" customHeight="false" outlineLevel="0" collapsed="false">
      <c r="A458" s="2" t="s">
        <v>339</v>
      </c>
      <c r="B458" s="2" t="s">
        <v>2281</v>
      </c>
      <c r="C458" s="2" t="n">
        <v>0.79</v>
      </c>
    </row>
    <row r="459" customFormat="false" ht="14.25" hidden="false" customHeight="false" outlineLevel="0" collapsed="false">
      <c r="A459" s="2" t="s">
        <v>339</v>
      </c>
      <c r="B459" s="2" t="s">
        <v>2282</v>
      </c>
      <c r="C459" s="2" t="n">
        <v>0.68</v>
      </c>
    </row>
    <row r="460" customFormat="false" ht="14.25" hidden="false" customHeight="false" outlineLevel="0" collapsed="false">
      <c r="A460" s="2" t="s">
        <v>339</v>
      </c>
      <c r="B460" s="2" t="s">
        <v>2283</v>
      </c>
      <c r="C460" s="2" t="n">
        <v>0.65</v>
      </c>
    </row>
    <row r="461" customFormat="false" ht="14.25" hidden="false" customHeight="false" outlineLevel="0" collapsed="false">
      <c r="A461" s="2" t="s">
        <v>339</v>
      </c>
      <c r="B461" s="2" t="s">
        <v>2284</v>
      </c>
      <c r="C461" s="2" t="n">
        <v>0.65</v>
      </c>
    </row>
    <row r="462" customFormat="false" ht="14.25" hidden="false" customHeight="false" outlineLevel="0" collapsed="false">
      <c r="A462" s="2" t="s">
        <v>339</v>
      </c>
      <c r="B462" s="2" t="s">
        <v>2285</v>
      </c>
      <c r="C462" s="2" t="n">
        <v>-0.72</v>
      </c>
    </row>
    <row r="463" customFormat="false" ht="14.25" hidden="false" customHeight="false" outlineLevel="0" collapsed="false">
      <c r="A463" s="2" t="s">
        <v>341</v>
      </c>
      <c r="B463" s="2" t="s">
        <v>2286</v>
      </c>
      <c r="C463" s="2" t="n">
        <v>0.99</v>
      </c>
    </row>
    <row r="464" customFormat="false" ht="14.25" hidden="false" customHeight="false" outlineLevel="0" collapsed="false">
      <c r="A464" s="2" t="s">
        <v>341</v>
      </c>
      <c r="B464" s="2" t="s">
        <v>2287</v>
      </c>
      <c r="C464" s="2" t="n">
        <v>-0.61</v>
      </c>
    </row>
    <row r="465" customFormat="false" ht="14.25" hidden="false" customHeight="false" outlineLevel="0" collapsed="false">
      <c r="A465" s="2" t="s">
        <v>343</v>
      </c>
      <c r="B465" s="2" t="s">
        <v>2223</v>
      </c>
      <c r="C465" s="2" t="n">
        <v>0.79</v>
      </c>
    </row>
    <row r="466" customFormat="false" ht="14.25" hidden="false" customHeight="false" outlineLevel="0" collapsed="false">
      <c r="A466" s="2" t="s">
        <v>343</v>
      </c>
      <c r="B466" s="2" t="s">
        <v>2222</v>
      </c>
      <c r="C466" s="2" t="n">
        <v>0.74</v>
      </c>
    </row>
    <row r="467" customFormat="false" ht="14.25" hidden="false" customHeight="false" outlineLevel="0" collapsed="false">
      <c r="A467" s="2" t="s">
        <v>345</v>
      </c>
      <c r="B467" s="2" t="s">
        <v>2288</v>
      </c>
      <c r="C467" s="2" t="n">
        <v>0.85</v>
      </c>
    </row>
    <row r="468" customFormat="false" ht="14.25" hidden="false" customHeight="false" outlineLevel="0" collapsed="false">
      <c r="A468" s="2" t="s">
        <v>347</v>
      </c>
      <c r="B468" s="2" t="s">
        <v>2289</v>
      </c>
      <c r="C468" s="2" t="n">
        <v>-0.66</v>
      </c>
    </row>
    <row r="469" customFormat="false" ht="14.25" hidden="false" customHeight="false" outlineLevel="0" collapsed="false">
      <c r="A469" s="2" t="s">
        <v>347</v>
      </c>
      <c r="B469" s="2" t="s">
        <v>2290</v>
      </c>
      <c r="C469" s="2" t="n">
        <v>-0.81</v>
      </c>
    </row>
    <row r="470" customFormat="false" ht="14.25" hidden="false" customHeight="false" outlineLevel="0" collapsed="false">
      <c r="A470" s="2" t="s">
        <v>347</v>
      </c>
      <c r="B470" s="2" t="s">
        <v>2291</v>
      </c>
      <c r="C470" s="2" t="n">
        <v>-0.85</v>
      </c>
    </row>
    <row r="471" customFormat="false" ht="14.25" hidden="false" customHeight="false" outlineLevel="0" collapsed="false">
      <c r="A471" s="2" t="s">
        <v>347</v>
      </c>
      <c r="B471" s="2" t="s">
        <v>2292</v>
      </c>
      <c r="C471" s="2" t="n">
        <v>-0.85</v>
      </c>
    </row>
    <row r="472" customFormat="false" ht="14.25" hidden="false" customHeight="false" outlineLevel="0" collapsed="false">
      <c r="A472" s="2" t="s">
        <v>347</v>
      </c>
      <c r="B472" s="2" t="s">
        <v>2293</v>
      </c>
      <c r="C472" s="2" t="n">
        <v>-0.86</v>
      </c>
    </row>
    <row r="473" customFormat="false" ht="14.25" hidden="false" customHeight="false" outlineLevel="0" collapsed="false">
      <c r="A473" s="2" t="s">
        <v>347</v>
      </c>
      <c r="B473" s="2" t="s">
        <v>2294</v>
      </c>
      <c r="C473" s="2" t="n">
        <v>-0.89</v>
      </c>
    </row>
    <row r="474" customFormat="false" ht="14.25" hidden="false" customHeight="false" outlineLevel="0" collapsed="false">
      <c r="A474" s="2" t="s">
        <v>347</v>
      </c>
      <c r="B474" s="2" t="s">
        <v>2295</v>
      </c>
      <c r="C474" s="2" t="n">
        <v>-0.91</v>
      </c>
    </row>
    <row r="475" customFormat="false" ht="14.25" hidden="false" customHeight="false" outlineLevel="0" collapsed="false">
      <c r="A475" s="2" t="s">
        <v>349</v>
      </c>
      <c r="B475" s="2" t="s">
        <v>2296</v>
      </c>
      <c r="C475" s="2" t="n">
        <v>-0.62</v>
      </c>
    </row>
    <row r="476" customFormat="false" ht="14.25" hidden="false" customHeight="false" outlineLevel="0" collapsed="false">
      <c r="A476" s="2" t="s">
        <v>351</v>
      </c>
      <c r="B476" s="2" t="s">
        <v>2297</v>
      </c>
      <c r="C476" s="2" t="n">
        <v>-0.69</v>
      </c>
    </row>
    <row r="477" customFormat="false" ht="14.25" hidden="false" customHeight="false" outlineLevel="0" collapsed="false">
      <c r="A477" s="2" t="s">
        <v>351</v>
      </c>
      <c r="B477" s="2" t="s">
        <v>2298</v>
      </c>
      <c r="C477" s="2" t="n">
        <v>-0.71</v>
      </c>
    </row>
    <row r="478" customFormat="false" ht="14.25" hidden="false" customHeight="false" outlineLevel="0" collapsed="false">
      <c r="A478" s="2" t="s">
        <v>353</v>
      </c>
      <c r="B478" s="2" t="s">
        <v>2299</v>
      </c>
      <c r="C478" s="2" t="n">
        <v>0.85</v>
      </c>
    </row>
    <row r="479" customFormat="false" ht="14.25" hidden="false" customHeight="false" outlineLevel="0" collapsed="false">
      <c r="A479" s="2" t="s">
        <v>355</v>
      </c>
      <c r="B479" s="2" t="s">
        <v>2300</v>
      </c>
      <c r="C479" s="2" t="n">
        <v>0.74</v>
      </c>
    </row>
    <row r="480" customFormat="false" ht="14.25" hidden="false" customHeight="false" outlineLevel="0" collapsed="false">
      <c r="A480" s="2" t="s">
        <v>355</v>
      </c>
      <c r="B480" s="2" t="s">
        <v>2301</v>
      </c>
      <c r="C480" s="2" t="n">
        <v>0.63</v>
      </c>
    </row>
    <row r="481" customFormat="false" ht="14.25" hidden="false" customHeight="false" outlineLevel="0" collapsed="false">
      <c r="A481" s="2" t="s">
        <v>355</v>
      </c>
      <c r="B481" s="2" t="s">
        <v>2302</v>
      </c>
      <c r="C481" s="2" t="n">
        <v>0.63</v>
      </c>
    </row>
    <row r="482" customFormat="false" ht="14.25" hidden="false" customHeight="false" outlineLevel="0" collapsed="false">
      <c r="A482" s="2" t="s">
        <v>357</v>
      </c>
      <c r="B482" s="2" t="s">
        <v>2303</v>
      </c>
      <c r="C482" s="2" t="n">
        <v>0.61</v>
      </c>
    </row>
    <row r="483" customFormat="false" ht="14.25" hidden="false" customHeight="false" outlineLevel="0" collapsed="false">
      <c r="A483" s="2" t="s">
        <v>359</v>
      </c>
      <c r="B483" s="2" t="s">
        <v>2304</v>
      </c>
      <c r="C483" s="2" t="n">
        <v>0.66</v>
      </c>
    </row>
    <row r="484" customFormat="false" ht="14.25" hidden="false" customHeight="false" outlineLevel="0" collapsed="false">
      <c r="A484" s="2" t="s">
        <v>359</v>
      </c>
      <c r="B484" s="2" t="s">
        <v>2305</v>
      </c>
      <c r="C484" s="2" t="n">
        <v>0.61</v>
      </c>
    </row>
    <row r="485" customFormat="false" ht="14.25" hidden="false" customHeight="false" outlineLevel="0" collapsed="false">
      <c r="A485" s="2" t="s">
        <v>359</v>
      </c>
      <c r="B485" s="2" t="s">
        <v>2306</v>
      </c>
      <c r="C485" s="2" t="n">
        <v>-0.79</v>
      </c>
    </row>
    <row r="486" customFormat="false" ht="14.25" hidden="false" customHeight="false" outlineLevel="0" collapsed="false">
      <c r="A486" s="2" t="s">
        <v>361</v>
      </c>
      <c r="B486" s="2" t="s">
        <v>2307</v>
      </c>
      <c r="C486" s="2" t="n">
        <v>0.86</v>
      </c>
    </row>
    <row r="487" customFormat="false" ht="14.25" hidden="false" customHeight="false" outlineLevel="0" collapsed="false">
      <c r="A487" s="2" t="s">
        <v>363</v>
      </c>
      <c r="B487" s="2" t="s">
        <v>2307</v>
      </c>
      <c r="C487" s="2" t="n">
        <v>0.72</v>
      </c>
    </row>
    <row r="488" customFormat="false" ht="14.25" hidden="false" customHeight="false" outlineLevel="0" collapsed="false">
      <c r="A488" s="2" t="s">
        <v>363</v>
      </c>
      <c r="B488" s="2" t="s">
        <v>2308</v>
      </c>
      <c r="C488" s="2" t="n">
        <v>0.7</v>
      </c>
    </row>
    <row r="489" customFormat="false" ht="14.25" hidden="false" customHeight="false" outlineLevel="0" collapsed="false">
      <c r="A489" s="2" t="s">
        <v>365</v>
      </c>
      <c r="B489" s="2" t="s">
        <v>2309</v>
      </c>
      <c r="C489" s="2" t="n">
        <v>-0.64</v>
      </c>
    </row>
    <row r="490" customFormat="false" ht="14.25" hidden="false" customHeight="false" outlineLevel="0" collapsed="false">
      <c r="A490" s="2" t="s">
        <v>365</v>
      </c>
      <c r="B490" s="2" t="s">
        <v>2310</v>
      </c>
      <c r="C490" s="2" t="n">
        <v>-0.67</v>
      </c>
    </row>
    <row r="491" customFormat="false" ht="14.25" hidden="false" customHeight="false" outlineLevel="0" collapsed="false">
      <c r="A491" s="2" t="s">
        <v>367</v>
      </c>
      <c r="B491" s="2" t="s">
        <v>2311</v>
      </c>
      <c r="C491" s="2" t="n">
        <v>0.66</v>
      </c>
    </row>
    <row r="492" customFormat="false" ht="14.25" hidden="false" customHeight="false" outlineLevel="0" collapsed="false">
      <c r="A492" s="2" t="s">
        <v>369</v>
      </c>
      <c r="B492" s="2" t="s">
        <v>2312</v>
      </c>
      <c r="C492" s="2" t="n">
        <v>0.64</v>
      </c>
    </row>
    <row r="493" customFormat="false" ht="14.25" hidden="false" customHeight="false" outlineLevel="0" collapsed="false">
      <c r="A493" s="2" t="s">
        <v>369</v>
      </c>
      <c r="B493" s="2" t="s">
        <v>2313</v>
      </c>
      <c r="C493" s="2" t="n">
        <v>-0.78</v>
      </c>
    </row>
    <row r="494" customFormat="false" ht="14.25" hidden="false" customHeight="false" outlineLevel="0" collapsed="false">
      <c r="A494" s="2" t="s">
        <v>369</v>
      </c>
      <c r="B494" s="2" t="s">
        <v>2314</v>
      </c>
      <c r="C494" s="2" t="n">
        <v>-0.85</v>
      </c>
    </row>
    <row r="495" customFormat="false" ht="14.25" hidden="false" customHeight="false" outlineLevel="0" collapsed="false">
      <c r="A495" s="2" t="s">
        <v>371</v>
      </c>
      <c r="B495" s="2" t="s">
        <v>2315</v>
      </c>
      <c r="C495" s="2" t="n">
        <v>0.98</v>
      </c>
    </row>
    <row r="496" customFormat="false" ht="14.25" hidden="false" customHeight="false" outlineLevel="0" collapsed="false">
      <c r="A496" s="2" t="s">
        <v>371</v>
      </c>
      <c r="B496" s="2" t="s">
        <v>2316</v>
      </c>
      <c r="C496" s="2" t="n">
        <v>0.77</v>
      </c>
    </row>
    <row r="497" customFormat="false" ht="14.25" hidden="false" customHeight="false" outlineLevel="0" collapsed="false">
      <c r="A497" s="2" t="s">
        <v>371</v>
      </c>
      <c r="B497" s="2" t="s">
        <v>2317</v>
      </c>
      <c r="C497" s="2" t="n">
        <v>-0.75</v>
      </c>
    </row>
    <row r="498" customFormat="false" ht="14.25" hidden="false" customHeight="false" outlineLevel="0" collapsed="false">
      <c r="A498" s="2" t="s">
        <v>371</v>
      </c>
      <c r="B498" s="2" t="s">
        <v>2318</v>
      </c>
      <c r="C498" s="2" t="n">
        <v>-0.79</v>
      </c>
    </row>
    <row r="499" customFormat="false" ht="14.25" hidden="false" customHeight="false" outlineLevel="0" collapsed="false">
      <c r="A499" s="2" t="s">
        <v>373</v>
      </c>
      <c r="B499" s="2" t="s">
        <v>2319</v>
      </c>
      <c r="C499" s="2" t="n">
        <v>0.69</v>
      </c>
    </row>
    <row r="500" customFormat="false" ht="14.25" hidden="false" customHeight="false" outlineLevel="0" collapsed="false">
      <c r="A500" s="2" t="s">
        <v>373</v>
      </c>
      <c r="B500" s="2" t="s">
        <v>2320</v>
      </c>
      <c r="C500" s="2" t="n">
        <v>-0.7</v>
      </c>
    </row>
    <row r="501" customFormat="false" ht="14.25" hidden="false" customHeight="false" outlineLevel="0" collapsed="false">
      <c r="A501" s="2" t="s">
        <v>375</v>
      </c>
      <c r="B501" s="2" t="s">
        <v>2321</v>
      </c>
      <c r="C501" s="2" t="n">
        <v>0.65</v>
      </c>
    </row>
    <row r="502" customFormat="false" ht="14.25" hidden="false" customHeight="false" outlineLevel="0" collapsed="false">
      <c r="A502" s="2" t="s">
        <v>377</v>
      </c>
      <c r="B502" s="2" t="s">
        <v>2322</v>
      </c>
      <c r="C502" s="2" t="n">
        <v>-0.73</v>
      </c>
    </row>
    <row r="503" customFormat="false" ht="14.25" hidden="false" customHeight="false" outlineLevel="0" collapsed="false">
      <c r="A503" s="2" t="s">
        <v>377</v>
      </c>
      <c r="B503" s="2" t="s">
        <v>2323</v>
      </c>
      <c r="C503" s="2" t="n">
        <v>-0.76</v>
      </c>
    </row>
    <row r="504" customFormat="false" ht="14.25" hidden="false" customHeight="false" outlineLevel="0" collapsed="false">
      <c r="A504" s="2" t="s">
        <v>377</v>
      </c>
      <c r="B504" s="2" t="s">
        <v>2324</v>
      </c>
      <c r="C504" s="2" t="n">
        <v>-0.77</v>
      </c>
    </row>
    <row r="505" customFormat="false" ht="14.25" hidden="false" customHeight="false" outlineLevel="0" collapsed="false">
      <c r="A505" s="2" t="s">
        <v>377</v>
      </c>
      <c r="B505" s="2" t="s">
        <v>2325</v>
      </c>
      <c r="C505" s="2" t="n">
        <v>-0.8</v>
      </c>
    </row>
    <row r="506" customFormat="false" ht="14.25" hidden="false" customHeight="false" outlineLevel="0" collapsed="false">
      <c r="A506" s="2" t="s">
        <v>377</v>
      </c>
      <c r="B506" s="2" t="s">
        <v>2326</v>
      </c>
      <c r="C506" s="2" t="n">
        <v>-0.8</v>
      </c>
    </row>
    <row r="507" customFormat="false" ht="14.25" hidden="false" customHeight="false" outlineLevel="0" collapsed="false">
      <c r="A507" s="2" t="s">
        <v>379</v>
      </c>
      <c r="B507" s="2" t="s">
        <v>2327</v>
      </c>
      <c r="C507" s="2" t="n">
        <v>1</v>
      </c>
    </row>
    <row r="508" customFormat="false" ht="14.25" hidden="false" customHeight="false" outlineLevel="0" collapsed="false">
      <c r="A508" s="2" t="s">
        <v>379</v>
      </c>
      <c r="B508" s="2" t="s">
        <v>2328</v>
      </c>
      <c r="C508" s="2" t="n">
        <v>0.98</v>
      </c>
    </row>
    <row r="509" customFormat="false" ht="14.25" hidden="false" customHeight="false" outlineLevel="0" collapsed="false">
      <c r="A509" s="2" t="s">
        <v>379</v>
      </c>
      <c r="B509" s="2" t="s">
        <v>2329</v>
      </c>
      <c r="C509" s="2" t="n">
        <v>0.97</v>
      </c>
    </row>
    <row r="510" customFormat="false" ht="14.25" hidden="false" customHeight="false" outlineLevel="0" collapsed="false">
      <c r="A510" s="2" t="s">
        <v>379</v>
      </c>
      <c r="B510" s="2" t="s">
        <v>2330</v>
      </c>
      <c r="C510" s="2" t="n">
        <v>0.94</v>
      </c>
    </row>
    <row r="511" customFormat="false" ht="14.25" hidden="false" customHeight="false" outlineLevel="0" collapsed="false">
      <c r="A511" s="2" t="s">
        <v>379</v>
      </c>
      <c r="B511" s="2" t="s">
        <v>2331</v>
      </c>
      <c r="C511" s="2" t="n">
        <v>0.78</v>
      </c>
    </row>
    <row r="512" customFormat="false" ht="14.25" hidden="false" customHeight="false" outlineLevel="0" collapsed="false">
      <c r="A512" s="2" t="s">
        <v>379</v>
      </c>
      <c r="B512" s="2" t="s">
        <v>2332</v>
      </c>
      <c r="C512" s="2" t="n">
        <v>0.77</v>
      </c>
    </row>
    <row r="513" customFormat="false" ht="14.25" hidden="false" customHeight="false" outlineLevel="0" collapsed="false">
      <c r="A513" s="2" t="s">
        <v>379</v>
      </c>
      <c r="B513" s="2" t="s">
        <v>2333</v>
      </c>
      <c r="C513" s="2" t="n">
        <v>0.74</v>
      </c>
    </row>
    <row r="514" customFormat="false" ht="14.25" hidden="false" customHeight="false" outlineLevel="0" collapsed="false">
      <c r="A514" s="2" t="s">
        <v>379</v>
      </c>
      <c r="B514" s="2" t="s">
        <v>2334</v>
      </c>
      <c r="C514" s="2" t="n">
        <v>-0.61</v>
      </c>
    </row>
    <row r="515" customFormat="false" ht="14.25" hidden="false" customHeight="false" outlineLevel="0" collapsed="false">
      <c r="A515" s="2" t="s">
        <v>379</v>
      </c>
      <c r="B515" s="2" t="s">
        <v>2335</v>
      </c>
      <c r="C515" s="2" t="n">
        <v>-0.71</v>
      </c>
    </row>
    <row r="516" customFormat="false" ht="14.25" hidden="false" customHeight="false" outlineLevel="0" collapsed="false">
      <c r="A516" s="2" t="s">
        <v>379</v>
      </c>
      <c r="B516" s="2" t="s">
        <v>2336</v>
      </c>
      <c r="C516" s="2" t="n">
        <v>-0.76</v>
      </c>
    </row>
    <row r="517" customFormat="false" ht="14.25" hidden="false" customHeight="false" outlineLevel="0" collapsed="false">
      <c r="A517" s="2" t="s">
        <v>381</v>
      </c>
      <c r="B517" s="2" t="s">
        <v>2337</v>
      </c>
      <c r="C517" s="2" t="n">
        <v>0.64</v>
      </c>
    </row>
    <row r="518" customFormat="false" ht="14.25" hidden="false" customHeight="false" outlineLevel="0" collapsed="false">
      <c r="A518" s="2" t="s">
        <v>381</v>
      </c>
      <c r="B518" s="2" t="s">
        <v>2338</v>
      </c>
      <c r="C518" s="2" t="n">
        <v>-0.6</v>
      </c>
    </row>
    <row r="519" customFormat="false" ht="14.25" hidden="false" customHeight="false" outlineLevel="0" collapsed="false">
      <c r="A519" s="2" t="s">
        <v>381</v>
      </c>
      <c r="B519" s="2" t="s">
        <v>2339</v>
      </c>
      <c r="C519" s="2" t="n">
        <v>-0.68</v>
      </c>
    </row>
    <row r="520" customFormat="false" ht="14.25" hidden="false" customHeight="false" outlineLevel="0" collapsed="false">
      <c r="A520" s="2" t="s">
        <v>383</v>
      </c>
      <c r="B520" s="2" t="s">
        <v>2340</v>
      </c>
      <c r="C520" s="2" t="n">
        <v>0.83</v>
      </c>
    </row>
    <row r="521" customFormat="false" ht="14.25" hidden="false" customHeight="false" outlineLevel="0" collapsed="false">
      <c r="A521" s="2" t="s">
        <v>383</v>
      </c>
      <c r="B521" s="2" t="s">
        <v>2341</v>
      </c>
      <c r="C521" s="2" t="n">
        <v>0.8</v>
      </c>
    </row>
    <row r="522" customFormat="false" ht="14.25" hidden="false" customHeight="false" outlineLevel="0" collapsed="false">
      <c r="A522" s="2" t="s">
        <v>383</v>
      </c>
      <c r="B522" s="2" t="s">
        <v>2342</v>
      </c>
      <c r="C522" s="2" t="n">
        <v>0.75</v>
      </c>
    </row>
    <row r="523" customFormat="false" ht="14.25" hidden="false" customHeight="false" outlineLevel="0" collapsed="false">
      <c r="A523" s="2" t="s">
        <v>383</v>
      </c>
      <c r="B523" s="2" t="s">
        <v>2343</v>
      </c>
      <c r="C523" s="2" t="n">
        <v>-0.6</v>
      </c>
    </row>
    <row r="524" customFormat="false" ht="14.25" hidden="false" customHeight="false" outlineLevel="0" collapsed="false">
      <c r="A524" s="2" t="s">
        <v>383</v>
      </c>
      <c r="B524" s="2" t="s">
        <v>2344</v>
      </c>
      <c r="C524" s="2" t="n">
        <v>-0.76</v>
      </c>
    </row>
    <row r="525" customFormat="false" ht="14.25" hidden="false" customHeight="false" outlineLevel="0" collapsed="false">
      <c r="A525" s="2" t="s">
        <v>385</v>
      </c>
      <c r="B525" s="2" t="s">
        <v>2345</v>
      </c>
      <c r="C525" s="2" t="n">
        <v>0.74</v>
      </c>
    </row>
    <row r="526" customFormat="false" ht="14.25" hidden="false" customHeight="false" outlineLevel="0" collapsed="false">
      <c r="A526" s="2" t="s">
        <v>385</v>
      </c>
      <c r="B526" s="2" t="s">
        <v>2346</v>
      </c>
      <c r="C526" s="2" t="n">
        <v>0.63</v>
      </c>
    </row>
    <row r="527" customFormat="false" ht="14.25" hidden="false" customHeight="false" outlineLevel="0" collapsed="false">
      <c r="A527" s="2" t="s">
        <v>387</v>
      </c>
      <c r="B527" s="2" t="s">
        <v>2347</v>
      </c>
      <c r="C527" s="2" t="n">
        <v>0.85</v>
      </c>
    </row>
    <row r="528" customFormat="false" ht="14.25" hidden="false" customHeight="false" outlineLevel="0" collapsed="false">
      <c r="A528" s="2" t="s">
        <v>389</v>
      </c>
      <c r="B528" s="2" t="s">
        <v>2289</v>
      </c>
      <c r="C528" s="2" t="n">
        <v>0.87</v>
      </c>
    </row>
    <row r="529" customFormat="false" ht="14.25" hidden="false" customHeight="false" outlineLevel="0" collapsed="false">
      <c r="A529" s="2" t="s">
        <v>389</v>
      </c>
      <c r="B529" s="2" t="s">
        <v>2294</v>
      </c>
      <c r="C529" s="2" t="n">
        <v>0.66</v>
      </c>
    </row>
    <row r="530" customFormat="false" ht="14.25" hidden="false" customHeight="false" outlineLevel="0" collapsed="false">
      <c r="A530" s="2" t="s">
        <v>389</v>
      </c>
      <c r="B530" s="2" t="s">
        <v>2348</v>
      </c>
      <c r="C530" s="2" t="n">
        <v>-0.69</v>
      </c>
    </row>
    <row r="531" customFormat="false" ht="14.25" hidden="false" customHeight="false" outlineLevel="0" collapsed="false">
      <c r="A531" s="2" t="s">
        <v>391</v>
      </c>
      <c r="B531" s="2" t="s">
        <v>2349</v>
      </c>
      <c r="C531" s="2" t="n">
        <v>0.94</v>
      </c>
    </row>
    <row r="532" customFormat="false" ht="14.25" hidden="false" customHeight="false" outlineLevel="0" collapsed="false">
      <c r="A532" s="2" t="s">
        <v>391</v>
      </c>
      <c r="B532" s="2" t="s">
        <v>2350</v>
      </c>
      <c r="C532" s="2" t="n">
        <v>0.6</v>
      </c>
    </row>
    <row r="533" customFormat="false" ht="14.25" hidden="false" customHeight="false" outlineLevel="0" collapsed="false">
      <c r="A533" s="2" t="s">
        <v>393</v>
      </c>
      <c r="B533" s="2" t="s">
        <v>2351</v>
      </c>
      <c r="C533" s="2" t="n">
        <v>0.91</v>
      </c>
    </row>
    <row r="534" customFormat="false" ht="14.25" hidden="false" customHeight="false" outlineLevel="0" collapsed="false">
      <c r="A534" s="2" t="s">
        <v>395</v>
      </c>
      <c r="B534" s="2" t="s">
        <v>2352</v>
      </c>
      <c r="C534" s="2" t="n">
        <v>0.94</v>
      </c>
    </row>
    <row r="535" customFormat="false" ht="14.25" hidden="false" customHeight="false" outlineLevel="0" collapsed="false">
      <c r="A535" s="2" t="s">
        <v>395</v>
      </c>
      <c r="B535" s="2" t="s">
        <v>2353</v>
      </c>
      <c r="C535" s="2" t="n">
        <v>0.94</v>
      </c>
    </row>
    <row r="536" customFormat="false" ht="14.25" hidden="false" customHeight="false" outlineLevel="0" collapsed="false">
      <c r="A536" s="2" t="s">
        <v>395</v>
      </c>
      <c r="B536" s="2" t="s">
        <v>2354</v>
      </c>
      <c r="C536" s="2" t="n">
        <v>0.88</v>
      </c>
    </row>
    <row r="537" customFormat="false" ht="14.25" hidden="false" customHeight="false" outlineLevel="0" collapsed="false">
      <c r="A537" s="2" t="s">
        <v>395</v>
      </c>
      <c r="B537" s="2" t="s">
        <v>2355</v>
      </c>
      <c r="C537" s="2" t="n">
        <v>0.64</v>
      </c>
    </row>
    <row r="538" customFormat="false" ht="14.25" hidden="false" customHeight="false" outlineLevel="0" collapsed="false">
      <c r="A538" s="2" t="s">
        <v>397</v>
      </c>
      <c r="B538" s="2" t="s">
        <v>2356</v>
      </c>
      <c r="C538" s="2" t="n">
        <v>0.89</v>
      </c>
    </row>
    <row r="539" customFormat="false" ht="14.25" hidden="false" customHeight="false" outlineLevel="0" collapsed="false">
      <c r="A539" s="2" t="s">
        <v>397</v>
      </c>
      <c r="B539" s="2" t="s">
        <v>2357</v>
      </c>
      <c r="C539" s="2" t="n">
        <v>0.89</v>
      </c>
    </row>
    <row r="540" customFormat="false" ht="14.25" hidden="false" customHeight="false" outlineLevel="0" collapsed="false">
      <c r="A540" s="2" t="s">
        <v>397</v>
      </c>
      <c r="B540" s="2" t="s">
        <v>2358</v>
      </c>
      <c r="C540" s="2" t="n">
        <v>0.66</v>
      </c>
    </row>
    <row r="541" customFormat="false" ht="14.25" hidden="false" customHeight="false" outlineLevel="0" collapsed="false">
      <c r="A541" s="2" t="s">
        <v>399</v>
      </c>
      <c r="B541" s="2" t="s">
        <v>2359</v>
      </c>
      <c r="C541" s="2" t="n">
        <v>0.99</v>
      </c>
    </row>
    <row r="542" customFormat="false" ht="14.25" hidden="false" customHeight="false" outlineLevel="0" collapsed="false">
      <c r="A542" s="2" t="s">
        <v>399</v>
      </c>
      <c r="B542" s="2" t="s">
        <v>2360</v>
      </c>
      <c r="C542" s="2" t="n">
        <v>0.99</v>
      </c>
    </row>
    <row r="543" customFormat="false" ht="14.25" hidden="false" customHeight="false" outlineLevel="0" collapsed="false">
      <c r="A543" s="2" t="s">
        <v>399</v>
      </c>
      <c r="B543" s="2" t="s">
        <v>2361</v>
      </c>
      <c r="C543" s="2" t="n">
        <v>0.98</v>
      </c>
    </row>
    <row r="544" customFormat="false" ht="14.25" hidden="false" customHeight="false" outlineLevel="0" collapsed="false">
      <c r="A544" s="2" t="s">
        <v>399</v>
      </c>
      <c r="B544" s="2" t="s">
        <v>2362</v>
      </c>
      <c r="C544" s="2" t="n">
        <v>0.89</v>
      </c>
    </row>
    <row r="545" customFormat="false" ht="14.25" hidden="false" customHeight="false" outlineLevel="0" collapsed="false">
      <c r="A545" s="2" t="s">
        <v>399</v>
      </c>
      <c r="B545" s="2" t="s">
        <v>2363</v>
      </c>
      <c r="C545" s="2" t="n">
        <v>0.66</v>
      </c>
    </row>
    <row r="546" customFormat="false" ht="14.25" hidden="false" customHeight="false" outlineLevel="0" collapsed="false">
      <c r="A546" s="2" t="s">
        <v>399</v>
      </c>
      <c r="B546" s="2" t="s">
        <v>2364</v>
      </c>
      <c r="C546" s="2" t="n">
        <v>-0.81</v>
      </c>
    </row>
    <row r="547" customFormat="false" ht="14.25" hidden="false" customHeight="false" outlineLevel="0" collapsed="false">
      <c r="A547" s="2" t="s">
        <v>401</v>
      </c>
      <c r="B547" s="2" t="s">
        <v>2361</v>
      </c>
      <c r="C547" s="2" t="n">
        <v>0.89</v>
      </c>
    </row>
    <row r="548" customFormat="false" ht="14.25" hidden="false" customHeight="false" outlineLevel="0" collapsed="false">
      <c r="A548" s="2" t="s">
        <v>401</v>
      </c>
      <c r="B548" s="2" t="s">
        <v>2359</v>
      </c>
      <c r="C548" s="2" t="n">
        <v>0.87</v>
      </c>
    </row>
    <row r="549" customFormat="false" ht="14.25" hidden="false" customHeight="false" outlineLevel="0" collapsed="false">
      <c r="A549" s="2" t="s">
        <v>401</v>
      </c>
      <c r="B549" s="2" t="s">
        <v>2360</v>
      </c>
      <c r="C549" s="2" t="n">
        <v>0.87</v>
      </c>
    </row>
    <row r="550" customFormat="false" ht="14.25" hidden="false" customHeight="false" outlineLevel="0" collapsed="false">
      <c r="A550" s="2" t="s">
        <v>401</v>
      </c>
      <c r="B550" s="2" t="s">
        <v>2362</v>
      </c>
      <c r="C550" s="2" t="n">
        <v>0.83</v>
      </c>
    </row>
    <row r="551" customFormat="false" ht="14.25" hidden="false" customHeight="false" outlineLevel="0" collapsed="false">
      <c r="A551" s="2" t="s">
        <v>401</v>
      </c>
      <c r="B551" s="2" t="s">
        <v>2363</v>
      </c>
      <c r="C551" s="2" t="n">
        <v>0.8</v>
      </c>
    </row>
    <row r="552" customFormat="false" ht="14.25" hidden="false" customHeight="false" outlineLevel="0" collapsed="false">
      <c r="A552" s="2" t="s">
        <v>401</v>
      </c>
      <c r="B552" s="2" t="s">
        <v>2365</v>
      </c>
      <c r="C552" s="2" t="n">
        <v>-0.63</v>
      </c>
    </row>
    <row r="553" customFormat="false" ht="14.25" hidden="false" customHeight="false" outlineLevel="0" collapsed="false">
      <c r="A553" s="2" t="s">
        <v>403</v>
      </c>
      <c r="B553" s="2" t="s">
        <v>2366</v>
      </c>
      <c r="C553" s="2" t="n">
        <v>0.95</v>
      </c>
    </row>
    <row r="554" customFormat="false" ht="14.25" hidden="false" customHeight="false" outlineLevel="0" collapsed="false">
      <c r="A554" s="2" t="s">
        <v>403</v>
      </c>
      <c r="B554" s="2" t="s">
        <v>2367</v>
      </c>
      <c r="C554" s="2" t="n">
        <v>-0.63</v>
      </c>
    </row>
    <row r="555" customFormat="false" ht="14.25" hidden="false" customHeight="false" outlineLevel="0" collapsed="false">
      <c r="A555" s="2" t="s">
        <v>403</v>
      </c>
      <c r="B555" s="2" t="s">
        <v>2368</v>
      </c>
      <c r="C555" s="2" t="n">
        <v>-0.71</v>
      </c>
    </row>
    <row r="556" customFormat="false" ht="14.25" hidden="false" customHeight="false" outlineLevel="0" collapsed="false">
      <c r="A556" s="2" t="s">
        <v>403</v>
      </c>
      <c r="B556" s="2" t="s">
        <v>2369</v>
      </c>
      <c r="C556" s="2" t="n">
        <v>-0.78</v>
      </c>
    </row>
    <row r="557" customFormat="false" ht="14.25" hidden="false" customHeight="false" outlineLevel="0" collapsed="false">
      <c r="A557" s="2" t="s">
        <v>405</v>
      </c>
      <c r="B557" s="2" t="s">
        <v>2370</v>
      </c>
      <c r="C557" s="2" t="n">
        <v>0.86</v>
      </c>
    </row>
    <row r="558" customFormat="false" ht="14.25" hidden="false" customHeight="false" outlineLevel="0" collapsed="false">
      <c r="A558" s="2" t="s">
        <v>405</v>
      </c>
      <c r="B558" s="2" t="s">
        <v>2371</v>
      </c>
      <c r="C558" s="2" t="n">
        <v>0.65</v>
      </c>
    </row>
    <row r="559" customFormat="false" ht="14.25" hidden="false" customHeight="false" outlineLevel="0" collapsed="false">
      <c r="A559" s="2" t="s">
        <v>407</v>
      </c>
      <c r="B559" s="2" t="s">
        <v>2372</v>
      </c>
      <c r="C559" s="2" t="n">
        <v>0.66</v>
      </c>
    </row>
    <row r="560" customFormat="false" ht="14.25" hidden="false" customHeight="false" outlineLevel="0" collapsed="false">
      <c r="A560" s="2" t="s">
        <v>409</v>
      </c>
      <c r="B560" s="2" t="s">
        <v>2373</v>
      </c>
      <c r="C560" s="2" t="n">
        <v>-0.82</v>
      </c>
    </row>
    <row r="561" customFormat="false" ht="14.25" hidden="false" customHeight="false" outlineLevel="0" collapsed="false">
      <c r="A561" s="2" t="s">
        <v>411</v>
      </c>
      <c r="B561" s="2" t="s">
        <v>2374</v>
      </c>
      <c r="C561" s="2" t="n">
        <v>-0.72</v>
      </c>
    </row>
    <row r="562" customFormat="false" ht="14.25" hidden="false" customHeight="false" outlineLevel="0" collapsed="false">
      <c r="A562" s="2" t="s">
        <v>413</v>
      </c>
      <c r="B562" s="2" t="s">
        <v>2290</v>
      </c>
      <c r="C562" s="2" t="n">
        <v>0.95</v>
      </c>
    </row>
    <row r="563" customFormat="false" ht="14.25" hidden="false" customHeight="false" outlineLevel="0" collapsed="false">
      <c r="A563" s="2" t="s">
        <v>413</v>
      </c>
      <c r="B563" s="2" t="s">
        <v>2292</v>
      </c>
      <c r="C563" s="2" t="n">
        <v>0.94</v>
      </c>
    </row>
    <row r="564" customFormat="false" ht="14.25" hidden="false" customHeight="false" outlineLevel="0" collapsed="false">
      <c r="A564" s="2" t="s">
        <v>413</v>
      </c>
      <c r="B564" s="2" t="s">
        <v>2293</v>
      </c>
      <c r="C564" s="2" t="n">
        <v>0.92</v>
      </c>
    </row>
    <row r="565" customFormat="false" ht="14.25" hidden="false" customHeight="false" outlineLevel="0" collapsed="false">
      <c r="A565" s="2" t="s">
        <v>413</v>
      </c>
      <c r="B565" s="2" t="s">
        <v>2291</v>
      </c>
      <c r="C565" s="2" t="n">
        <v>0.73</v>
      </c>
    </row>
    <row r="566" customFormat="false" ht="14.25" hidden="false" customHeight="false" outlineLevel="0" collapsed="false">
      <c r="A566" s="2" t="s">
        <v>413</v>
      </c>
      <c r="B566" s="2" t="s">
        <v>2375</v>
      </c>
      <c r="C566" s="2" t="n">
        <v>0.64</v>
      </c>
    </row>
    <row r="567" customFormat="false" ht="14.25" hidden="false" customHeight="false" outlineLevel="0" collapsed="false">
      <c r="A567" s="2" t="s">
        <v>415</v>
      </c>
      <c r="B567" s="2" t="s">
        <v>2376</v>
      </c>
      <c r="C567" s="2" t="n">
        <v>0.76</v>
      </c>
    </row>
    <row r="568" customFormat="false" ht="14.25" hidden="false" customHeight="false" outlineLevel="0" collapsed="false">
      <c r="A568" s="2" t="s">
        <v>415</v>
      </c>
      <c r="B568" s="2" t="s">
        <v>2368</v>
      </c>
      <c r="C568" s="2" t="n">
        <v>0.75</v>
      </c>
    </row>
    <row r="569" customFormat="false" ht="14.25" hidden="false" customHeight="false" outlineLevel="0" collapsed="false">
      <c r="A569" s="2" t="s">
        <v>417</v>
      </c>
      <c r="B569" s="2" t="s">
        <v>2347</v>
      </c>
      <c r="C569" s="2" t="n">
        <v>0.63</v>
      </c>
    </row>
    <row r="570" customFormat="false" ht="14.25" hidden="false" customHeight="false" outlineLevel="0" collapsed="false">
      <c r="A570" s="2" t="s">
        <v>417</v>
      </c>
      <c r="B570" s="2" t="s">
        <v>2377</v>
      </c>
      <c r="C570" s="2" t="n">
        <v>-0.69</v>
      </c>
    </row>
    <row r="571" customFormat="false" ht="14.25" hidden="false" customHeight="false" outlineLevel="0" collapsed="false">
      <c r="A571" s="2" t="s">
        <v>419</v>
      </c>
      <c r="B571" s="2" t="s">
        <v>2378</v>
      </c>
      <c r="C571" s="2" t="n">
        <v>0.67</v>
      </c>
    </row>
    <row r="572" customFormat="false" ht="14.25" hidden="false" customHeight="false" outlineLevel="0" collapsed="false">
      <c r="A572" s="2" t="s">
        <v>421</v>
      </c>
      <c r="B572" s="2" t="s">
        <v>2379</v>
      </c>
      <c r="C572" s="2" t="n">
        <v>0.85</v>
      </c>
    </row>
    <row r="573" customFormat="false" ht="14.25" hidden="false" customHeight="false" outlineLevel="0" collapsed="false">
      <c r="A573" s="2" t="s">
        <v>421</v>
      </c>
      <c r="B573" s="2" t="s">
        <v>2380</v>
      </c>
      <c r="C573" s="2" t="n">
        <v>0.66</v>
      </c>
    </row>
    <row r="574" customFormat="false" ht="14.25" hidden="false" customHeight="false" outlineLevel="0" collapsed="false">
      <c r="A574" s="2" t="s">
        <v>423</v>
      </c>
      <c r="B574" s="2" t="s">
        <v>2381</v>
      </c>
      <c r="C574" s="2" t="n">
        <v>0.72</v>
      </c>
    </row>
    <row r="575" customFormat="false" ht="14.25" hidden="false" customHeight="false" outlineLevel="0" collapsed="false">
      <c r="A575" s="2" t="s">
        <v>423</v>
      </c>
      <c r="B575" s="2" t="s">
        <v>2382</v>
      </c>
      <c r="C575" s="2" t="n">
        <v>0.62</v>
      </c>
    </row>
    <row r="576" customFormat="false" ht="14.25" hidden="false" customHeight="false" outlineLevel="0" collapsed="false">
      <c r="A576" s="2" t="s">
        <v>423</v>
      </c>
      <c r="B576" s="2" t="s">
        <v>2383</v>
      </c>
      <c r="C576" s="2" t="n">
        <v>0.61</v>
      </c>
    </row>
    <row r="577" customFormat="false" ht="14.25" hidden="false" customHeight="false" outlineLevel="0" collapsed="false">
      <c r="A577" s="2" t="s">
        <v>423</v>
      </c>
      <c r="B577" s="2" t="s">
        <v>2384</v>
      </c>
      <c r="C577" s="2" t="n">
        <v>-0.71</v>
      </c>
    </row>
    <row r="578" customFormat="false" ht="14.25" hidden="false" customHeight="false" outlineLevel="0" collapsed="false">
      <c r="A578" s="2" t="s">
        <v>423</v>
      </c>
      <c r="B578" s="2" t="s">
        <v>2385</v>
      </c>
      <c r="C578" s="2" t="n">
        <v>-0.92</v>
      </c>
    </row>
    <row r="579" customFormat="false" ht="14.25" hidden="false" customHeight="false" outlineLevel="0" collapsed="false">
      <c r="A579" s="2" t="s">
        <v>425</v>
      </c>
      <c r="B579" s="2" t="s">
        <v>2386</v>
      </c>
      <c r="C579" s="2" t="n">
        <v>0.9</v>
      </c>
    </row>
    <row r="580" customFormat="false" ht="14.25" hidden="false" customHeight="false" outlineLevel="0" collapsed="false">
      <c r="A580" s="2" t="s">
        <v>425</v>
      </c>
      <c r="B580" s="2" t="s">
        <v>2387</v>
      </c>
      <c r="C580" s="2" t="n">
        <v>0.83</v>
      </c>
    </row>
    <row r="581" customFormat="false" ht="14.25" hidden="false" customHeight="false" outlineLevel="0" collapsed="false">
      <c r="A581" s="2" t="s">
        <v>425</v>
      </c>
      <c r="B581" s="2" t="s">
        <v>2388</v>
      </c>
      <c r="C581" s="2" t="n">
        <v>0.62</v>
      </c>
    </row>
    <row r="582" customFormat="false" ht="14.25" hidden="false" customHeight="false" outlineLevel="0" collapsed="false">
      <c r="A582" s="2" t="s">
        <v>425</v>
      </c>
      <c r="B582" s="2" t="s">
        <v>2389</v>
      </c>
      <c r="C582" s="2" t="n">
        <v>0.62</v>
      </c>
    </row>
    <row r="583" customFormat="false" ht="14.25" hidden="false" customHeight="false" outlineLevel="0" collapsed="false">
      <c r="A583" s="2" t="s">
        <v>427</v>
      </c>
      <c r="B583" s="2" t="s">
        <v>2390</v>
      </c>
      <c r="C583" s="2" t="n">
        <v>-0.71</v>
      </c>
    </row>
    <row r="584" customFormat="false" ht="14.25" hidden="false" customHeight="false" outlineLevel="0" collapsed="false">
      <c r="A584" s="2" t="s">
        <v>429</v>
      </c>
      <c r="B584" s="2" t="s">
        <v>2391</v>
      </c>
      <c r="C584" s="2" t="n">
        <v>0.91</v>
      </c>
    </row>
    <row r="585" customFormat="false" ht="14.25" hidden="false" customHeight="false" outlineLevel="0" collapsed="false">
      <c r="A585" s="2" t="s">
        <v>429</v>
      </c>
      <c r="B585" s="2" t="s">
        <v>2392</v>
      </c>
      <c r="C585" s="2" t="n">
        <v>0.66</v>
      </c>
    </row>
    <row r="586" customFormat="false" ht="14.25" hidden="false" customHeight="false" outlineLevel="0" collapsed="false">
      <c r="A586" s="2" t="s">
        <v>429</v>
      </c>
      <c r="B586" s="2" t="s">
        <v>2393</v>
      </c>
      <c r="C586" s="2" t="n">
        <v>0.66</v>
      </c>
    </row>
    <row r="587" customFormat="false" ht="14.25" hidden="false" customHeight="false" outlineLevel="0" collapsed="false">
      <c r="A587" s="2" t="s">
        <v>431</v>
      </c>
      <c r="B587" s="2" t="s">
        <v>2394</v>
      </c>
      <c r="C587" s="2" t="n">
        <v>0.86</v>
      </c>
    </row>
    <row r="588" customFormat="false" ht="14.25" hidden="false" customHeight="false" outlineLevel="0" collapsed="false">
      <c r="A588" s="2" t="s">
        <v>431</v>
      </c>
      <c r="B588" s="2" t="s">
        <v>2395</v>
      </c>
      <c r="C588" s="2" t="n">
        <v>-0.6</v>
      </c>
    </row>
    <row r="589" customFormat="false" ht="14.25" hidden="false" customHeight="false" outlineLevel="0" collapsed="false">
      <c r="A589" s="2" t="s">
        <v>433</v>
      </c>
      <c r="B589" s="2" t="s">
        <v>2396</v>
      </c>
      <c r="C589" s="2" t="n">
        <v>0.83</v>
      </c>
    </row>
    <row r="590" customFormat="false" ht="14.25" hidden="false" customHeight="false" outlineLevel="0" collapsed="false">
      <c r="A590" s="2" t="s">
        <v>433</v>
      </c>
      <c r="B590" s="2" t="s">
        <v>2397</v>
      </c>
      <c r="C590" s="2" t="n">
        <v>0.81</v>
      </c>
    </row>
    <row r="591" customFormat="false" ht="14.25" hidden="false" customHeight="false" outlineLevel="0" collapsed="false">
      <c r="A591" s="2" t="s">
        <v>433</v>
      </c>
      <c r="B591" s="2" t="s">
        <v>2398</v>
      </c>
      <c r="C591" s="2" t="n">
        <v>0.79</v>
      </c>
    </row>
    <row r="592" customFormat="false" ht="14.25" hidden="false" customHeight="false" outlineLevel="0" collapsed="false">
      <c r="A592" s="2" t="s">
        <v>435</v>
      </c>
      <c r="B592" s="2" t="s">
        <v>2399</v>
      </c>
      <c r="C592" s="2" t="n">
        <v>0.93</v>
      </c>
    </row>
    <row r="593" customFormat="false" ht="14.25" hidden="false" customHeight="false" outlineLevel="0" collapsed="false">
      <c r="A593" s="2" t="s">
        <v>437</v>
      </c>
      <c r="B593" s="2" t="s">
        <v>2400</v>
      </c>
      <c r="C593" s="2" t="n">
        <v>0.72</v>
      </c>
    </row>
    <row r="594" customFormat="false" ht="14.25" hidden="false" customHeight="false" outlineLevel="0" collapsed="false">
      <c r="A594" s="2" t="s">
        <v>439</v>
      </c>
      <c r="B594" s="2" t="s">
        <v>2401</v>
      </c>
      <c r="C594" s="2" t="n">
        <v>0.68</v>
      </c>
    </row>
    <row r="595" customFormat="false" ht="14.25" hidden="false" customHeight="false" outlineLevel="0" collapsed="false">
      <c r="A595" s="2" t="s">
        <v>441</v>
      </c>
      <c r="B595" s="2" t="s">
        <v>2402</v>
      </c>
      <c r="C595" s="2" t="n">
        <v>0.9</v>
      </c>
    </row>
    <row r="596" customFormat="false" ht="14.25" hidden="false" customHeight="false" outlineLevel="0" collapsed="false">
      <c r="A596" s="2" t="s">
        <v>441</v>
      </c>
      <c r="B596" s="2" t="s">
        <v>2403</v>
      </c>
      <c r="C596" s="2" t="n">
        <v>0.68</v>
      </c>
    </row>
    <row r="597" customFormat="false" ht="14.25" hidden="false" customHeight="false" outlineLevel="0" collapsed="false">
      <c r="A597" s="2" t="s">
        <v>441</v>
      </c>
      <c r="B597" s="2" t="s">
        <v>2404</v>
      </c>
      <c r="C597" s="2" t="n">
        <v>-0.68</v>
      </c>
    </row>
    <row r="598" customFormat="false" ht="14.25" hidden="false" customHeight="false" outlineLevel="0" collapsed="false">
      <c r="A598" s="2" t="s">
        <v>441</v>
      </c>
      <c r="B598" s="2" t="s">
        <v>2405</v>
      </c>
      <c r="C598" s="2" t="n">
        <v>-0.72</v>
      </c>
    </row>
    <row r="599" customFormat="false" ht="14.25" hidden="false" customHeight="false" outlineLevel="0" collapsed="false">
      <c r="A599" s="2" t="s">
        <v>443</v>
      </c>
      <c r="B599" s="2" t="s">
        <v>2400</v>
      </c>
      <c r="C599" s="2" t="n">
        <v>-0.85</v>
      </c>
    </row>
    <row r="600" customFormat="false" ht="14.25" hidden="false" customHeight="false" outlineLevel="0" collapsed="false">
      <c r="A600" s="2" t="s">
        <v>444</v>
      </c>
      <c r="B600" s="2" t="s">
        <v>2406</v>
      </c>
      <c r="C600" s="2" t="n">
        <v>0.72</v>
      </c>
    </row>
    <row r="601" customFormat="false" ht="14.25" hidden="false" customHeight="false" outlineLevel="0" collapsed="false">
      <c r="A601" s="2" t="s">
        <v>444</v>
      </c>
      <c r="B601" s="2" t="s">
        <v>2407</v>
      </c>
      <c r="C601" s="2" t="n">
        <v>-0.68</v>
      </c>
    </row>
    <row r="602" customFormat="false" ht="14.25" hidden="false" customHeight="false" outlineLevel="0" collapsed="false">
      <c r="A602" s="2" t="s">
        <v>446</v>
      </c>
      <c r="B602" s="2" t="s">
        <v>2408</v>
      </c>
      <c r="C602" s="2" t="n">
        <v>0.93</v>
      </c>
    </row>
    <row r="603" customFormat="false" ht="14.25" hidden="false" customHeight="false" outlineLevel="0" collapsed="false">
      <c r="A603" s="2" t="s">
        <v>446</v>
      </c>
      <c r="B603" s="2" t="s">
        <v>2409</v>
      </c>
      <c r="C603" s="2" t="n">
        <v>-0.6</v>
      </c>
    </row>
    <row r="604" customFormat="false" ht="14.25" hidden="false" customHeight="false" outlineLevel="0" collapsed="false">
      <c r="A604" s="2" t="s">
        <v>446</v>
      </c>
      <c r="B604" s="2" t="s">
        <v>2410</v>
      </c>
      <c r="C604" s="2" t="n">
        <v>-0.64</v>
      </c>
    </row>
    <row r="605" customFormat="false" ht="14.25" hidden="false" customHeight="false" outlineLevel="0" collapsed="false">
      <c r="A605" s="2" t="s">
        <v>446</v>
      </c>
      <c r="B605" s="2" t="s">
        <v>2411</v>
      </c>
      <c r="C605" s="2" t="n">
        <v>-0.78</v>
      </c>
    </row>
    <row r="606" customFormat="false" ht="14.25" hidden="false" customHeight="false" outlineLevel="0" collapsed="false">
      <c r="A606" s="2" t="s">
        <v>448</v>
      </c>
      <c r="B606" s="2" t="s">
        <v>2412</v>
      </c>
      <c r="C606" s="2" t="n">
        <v>0.8</v>
      </c>
    </row>
    <row r="607" customFormat="false" ht="14.25" hidden="false" customHeight="false" outlineLevel="0" collapsed="false">
      <c r="A607" s="2" t="s">
        <v>448</v>
      </c>
      <c r="B607" s="2" t="s">
        <v>2413</v>
      </c>
      <c r="C607" s="2" t="n">
        <v>0.76</v>
      </c>
    </row>
    <row r="608" customFormat="false" ht="14.25" hidden="false" customHeight="false" outlineLevel="0" collapsed="false">
      <c r="A608" s="2" t="s">
        <v>448</v>
      </c>
      <c r="B608" s="2" t="s">
        <v>2414</v>
      </c>
      <c r="C608" s="2" t="n">
        <v>0.61</v>
      </c>
    </row>
    <row r="609" customFormat="false" ht="14.25" hidden="false" customHeight="false" outlineLevel="0" collapsed="false">
      <c r="A609" s="2" t="s">
        <v>448</v>
      </c>
      <c r="B609" s="2" t="s">
        <v>2415</v>
      </c>
      <c r="C609" s="2" t="n">
        <v>-0.83</v>
      </c>
    </row>
    <row r="610" customFormat="false" ht="14.25" hidden="false" customHeight="false" outlineLevel="0" collapsed="false">
      <c r="A610" s="2" t="s">
        <v>450</v>
      </c>
      <c r="B610" s="2" t="s">
        <v>2416</v>
      </c>
      <c r="C610" s="2" t="n">
        <v>0.76</v>
      </c>
    </row>
    <row r="611" customFormat="false" ht="14.25" hidden="false" customHeight="false" outlineLevel="0" collapsed="false">
      <c r="A611" s="2" t="s">
        <v>450</v>
      </c>
      <c r="B611" s="2" t="s">
        <v>2417</v>
      </c>
      <c r="C611" s="2" t="n">
        <v>0.71</v>
      </c>
    </row>
    <row r="612" customFormat="false" ht="14.25" hidden="false" customHeight="false" outlineLevel="0" collapsed="false">
      <c r="A612" s="2" t="s">
        <v>452</v>
      </c>
      <c r="B612" s="2" t="s">
        <v>2418</v>
      </c>
      <c r="C612" s="2" t="n">
        <v>0.65</v>
      </c>
    </row>
    <row r="613" customFormat="false" ht="14.25" hidden="false" customHeight="false" outlineLevel="0" collapsed="false">
      <c r="A613" s="2" t="s">
        <v>452</v>
      </c>
      <c r="B613" s="2" t="s">
        <v>2419</v>
      </c>
      <c r="C613" s="2" t="n">
        <v>0.63</v>
      </c>
    </row>
    <row r="614" customFormat="false" ht="14.25" hidden="false" customHeight="false" outlineLevel="0" collapsed="false">
      <c r="A614" s="2" t="s">
        <v>454</v>
      </c>
      <c r="B614" s="2" t="s">
        <v>2420</v>
      </c>
      <c r="C614" s="2" t="n">
        <v>0.88</v>
      </c>
    </row>
    <row r="615" customFormat="false" ht="14.25" hidden="false" customHeight="false" outlineLevel="0" collapsed="false">
      <c r="A615" s="2" t="s">
        <v>456</v>
      </c>
      <c r="B615" s="2" t="s">
        <v>2421</v>
      </c>
      <c r="C615" s="2" t="n">
        <v>-0.62</v>
      </c>
    </row>
    <row r="616" customFormat="false" ht="14.25" hidden="false" customHeight="false" outlineLevel="0" collapsed="false">
      <c r="A616" s="2" t="s">
        <v>456</v>
      </c>
      <c r="B616" s="2" t="s">
        <v>2422</v>
      </c>
      <c r="C616" s="2" t="n">
        <v>-0.67</v>
      </c>
    </row>
    <row r="617" customFormat="false" ht="14.25" hidden="false" customHeight="false" outlineLevel="0" collapsed="false">
      <c r="A617" s="2" t="s">
        <v>458</v>
      </c>
      <c r="B617" s="2" t="s">
        <v>2423</v>
      </c>
      <c r="C617" s="2" t="n">
        <v>0.95</v>
      </c>
    </row>
    <row r="618" customFormat="false" ht="14.25" hidden="false" customHeight="false" outlineLevel="0" collapsed="false">
      <c r="A618" s="2" t="s">
        <v>458</v>
      </c>
      <c r="B618" s="2" t="s">
        <v>2424</v>
      </c>
      <c r="C618" s="2" t="n">
        <v>-0.67</v>
      </c>
    </row>
    <row r="619" customFormat="false" ht="14.25" hidden="false" customHeight="false" outlineLevel="0" collapsed="false">
      <c r="A619" s="2" t="s">
        <v>458</v>
      </c>
      <c r="B619" s="2" t="s">
        <v>2425</v>
      </c>
      <c r="C619" s="2" t="n">
        <v>-0.87</v>
      </c>
    </row>
    <row r="620" customFormat="false" ht="14.25" hidden="false" customHeight="false" outlineLevel="0" collapsed="false">
      <c r="A620" s="2" t="s">
        <v>460</v>
      </c>
      <c r="B620" s="2" t="s">
        <v>2426</v>
      </c>
      <c r="C620" s="2" t="n">
        <v>0.69</v>
      </c>
    </row>
    <row r="621" customFormat="false" ht="14.25" hidden="false" customHeight="false" outlineLevel="0" collapsed="false">
      <c r="A621" s="2" t="s">
        <v>462</v>
      </c>
      <c r="B621" s="2" t="s">
        <v>2427</v>
      </c>
      <c r="C621" s="2" t="n">
        <v>0.77</v>
      </c>
    </row>
    <row r="622" customFormat="false" ht="14.25" hidden="false" customHeight="false" outlineLevel="0" collapsed="false">
      <c r="A622" s="2" t="s">
        <v>462</v>
      </c>
      <c r="B622" s="2" t="s">
        <v>2428</v>
      </c>
      <c r="C622" s="2" t="n">
        <v>0.74</v>
      </c>
    </row>
    <row r="623" customFormat="false" ht="14.25" hidden="false" customHeight="false" outlineLevel="0" collapsed="false">
      <c r="A623" s="2" t="s">
        <v>462</v>
      </c>
      <c r="B623" s="2" t="s">
        <v>2429</v>
      </c>
      <c r="C623" s="2" t="n">
        <v>0.74</v>
      </c>
    </row>
    <row r="624" customFormat="false" ht="14.25" hidden="false" customHeight="false" outlineLevel="0" collapsed="false">
      <c r="A624" s="2" t="s">
        <v>464</v>
      </c>
      <c r="B624" s="2" t="s">
        <v>2429</v>
      </c>
      <c r="C624" s="2" t="n">
        <v>0.85</v>
      </c>
    </row>
    <row r="625" customFormat="false" ht="14.25" hidden="false" customHeight="false" outlineLevel="0" collapsed="false">
      <c r="A625" s="2" t="s">
        <v>464</v>
      </c>
      <c r="B625" s="2" t="s">
        <v>2428</v>
      </c>
      <c r="C625" s="2" t="n">
        <v>0.85</v>
      </c>
    </row>
    <row r="626" customFormat="false" ht="14.25" hidden="false" customHeight="false" outlineLevel="0" collapsed="false">
      <c r="A626" s="2" t="s">
        <v>464</v>
      </c>
      <c r="B626" s="2" t="s">
        <v>2427</v>
      </c>
      <c r="C626" s="2" t="n">
        <v>0.78</v>
      </c>
    </row>
    <row r="627" customFormat="false" ht="14.25" hidden="false" customHeight="false" outlineLevel="0" collapsed="false">
      <c r="A627" s="2" t="s">
        <v>464</v>
      </c>
      <c r="B627" s="2" t="s">
        <v>2430</v>
      </c>
      <c r="C627" s="2" t="n">
        <v>0.77</v>
      </c>
    </row>
    <row r="628" customFormat="false" ht="14.25" hidden="false" customHeight="false" outlineLevel="0" collapsed="false">
      <c r="A628" s="2" t="s">
        <v>464</v>
      </c>
      <c r="B628" s="2" t="s">
        <v>2431</v>
      </c>
      <c r="C628" s="2" t="n">
        <v>0.67</v>
      </c>
    </row>
    <row r="629" customFormat="false" ht="14.25" hidden="false" customHeight="false" outlineLevel="0" collapsed="false">
      <c r="A629" s="2" t="s">
        <v>466</v>
      </c>
      <c r="B629" s="2" t="s">
        <v>2432</v>
      </c>
      <c r="C629" s="2" t="n">
        <v>0.7</v>
      </c>
    </row>
    <row r="630" customFormat="false" ht="14.25" hidden="false" customHeight="false" outlineLevel="0" collapsed="false">
      <c r="A630" s="2" t="s">
        <v>468</v>
      </c>
      <c r="B630" s="2" t="s">
        <v>2433</v>
      </c>
      <c r="C630" s="2" t="n">
        <v>0.87</v>
      </c>
    </row>
    <row r="631" customFormat="false" ht="14.25" hidden="false" customHeight="false" outlineLevel="0" collapsed="false">
      <c r="A631" s="2" t="s">
        <v>468</v>
      </c>
      <c r="B631" s="2" t="s">
        <v>2434</v>
      </c>
      <c r="C631" s="2" t="n">
        <v>0.63</v>
      </c>
    </row>
    <row r="632" customFormat="false" ht="14.25" hidden="false" customHeight="false" outlineLevel="0" collapsed="false">
      <c r="A632" s="2" t="s">
        <v>470</v>
      </c>
      <c r="B632" s="2" t="s">
        <v>2435</v>
      </c>
      <c r="C632" s="2" t="n">
        <v>0.99</v>
      </c>
    </row>
    <row r="633" customFormat="false" ht="14.25" hidden="false" customHeight="false" outlineLevel="0" collapsed="false">
      <c r="A633" s="2" t="s">
        <v>470</v>
      </c>
      <c r="B633" s="2" t="s">
        <v>2436</v>
      </c>
      <c r="C633" s="2" t="n">
        <v>0.97</v>
      </c>
    </row>
    <row r="634" customFormat="false" ht="14.25" hidden="false" customHeight="false" outlineLevel="0" collapsed="false">
      <c r="A634" s="2" t="s">
        <v>470</v>
      </c>
      <c r="B634" s="2" t="s">
        <v>2437</v>
      </c>
      <c r="C634" s="2" t="n">
        <v>0.93</v>
      </c>
    </row>
    <row r="635" customFormat="false" ht="14.25" hidden="false" customHeight="false" outlineLevel="0" collapsed="false">
      <c r="A635" s="2" t="s">
        <v>472</v>
      </c>
      <c r="B635" s="2" t="s">
        <v>2438</v>
      </c>
      <c r="C635" s="2" t="n">
        <v>0.73</v>
      </c>
    </row>
    <row r="636" customFormat="false" ht="14.25" hidden="false" customHeight="false" outlineLevel="0" collapsed="false">
      <c r="A636" s="2" t="s">
        <v>472</v>
      </c>
      <c r="B636" s="2" t="s">
        <v>2439</v>
      </c>
      <c r="C636" s="2" t="n">
        <v>0.68</v>
      </c>
    </row>
    <row r="637" customFormat="false" ht="14.25" hidden="false" customHeight="false" outlineLevel="0" collapsed="false">
      <c r="A637" s="2" t="s">
        <v>472</v>
      </c>
      <c r="B637" s="2" t="s">
        <v>2440</v>
      </c>
      <c r="C637" s="2" t="n">
        <v>-0.71</v>
      </c>
    </row>
    <row r="638" customFormat="false" ht="14.25" hidden="false" customHeight="false" outlineLevel="0" collapsed="false">
      <c r="A638" s="2" t="s">
        <v>474</v>
      </c>
      <c r="B638" s="2" t="s">
        <v>2441</v>
      </c>
      <c r="C638" s="2" t="n">
        <v>0.75</v>
      </c>
    </row>
    <row r="639" customFormat="false" ht="14.25" hidden="false" customHeight="false" outlineLevel="0" collapsed="false">
      <c r="A639" s="2" t="s">
        <v>474</v>
      </c>
      <c r="B639" s="2" t="s">
        <v>2442</v>
      </c>
      <c r="C639" s="2" t="n">
        <v>0.74</v>
      </c>
    </row>
    <row r="640" customFormat="false" ht="14.25" hidden="false" customHeight="false" outlineLevel="0" collapsed="false">
      <c r="A640" s="2" t="s">
        <v>474</v>
      </c>
      <c r="B640" s="2" t="s">
        <v>2443</v>
      </c>
      <c r="C640" s="2" t="n">
        <v>0.62</v>
      </c>
    </row>
    <row r="641" customFormat="false" ht="14.25" hidden="false" customHeight="false" outlineLevel="0" collapsed="false">
      <c r="A641" s="2" t="s">
        <v>476</v>
      </c>
      <c r="B641" s="2" t="s">
        <v>2443</v>
      </c>
      <c r="C641" s="2" t="n">
        <v>0.85</v>
      </c>
    </row>
    <row r="642" customFormat="false" ht="14.25" hidden="false" customHeight="false" outlineLevel="0" collapsed="false">
      <c r="A642" s="2" t="s">
        <v>476</v>
      </c>
      <c r="B642" s="2" t="s">
        <v>2441</v>
      </c>
      <c r="C642" s="2" t="n">
        <v>0.62</v>
      </c>
    </row>
    <row r="643" customFormat="false" ht="14.25" hidden="false" customHeight="false" outlineLevel="0" collapsed="false">
      <c r="A643" s="2" t="s">
        <v>478</v>
      </c>
      <c r="B643" s="2" t="s">
        <v>2442</v>
      </c>
      <c r="C643" s="2" t="n">
        <v>0.62</v>
      </c>
    </row>
    <row r="644" customFormat="false" ht="14.25" hidden="false" customHeight="false" outlineLevel="0" collapsed="false">
      <c r="A644" s="2" t="s">
        <v>480</v>
      </c>
      <c r="B644" s="2" t="s">
        <v>2444</v>
      </c>
      <c r="C644" s="2" t="n">
        <v>1</v>
      </c>
    </row>
    <row r="645" customFormat="false" ht="14.25" hidden="false" customHeight="false" outlineLevel="0" collapsed="false">
      <c r="A645" s="2" t="s">
        <v>482</v>
      </c>
      <c r="B645" s="2" t="s">
        <v>2444</v>
      </c>
      <c r="C645" s="2" t="n">
        <v>0.97</v>
      </c>
    </row>
    <row r="646" customFormat="false" ht="14.25" hidden="false" customHeight="false" outlineLevel="0" collapsed="false">
      <c r="A646" s="2" t="s">
        <v>483</v>
      </c>
      <c r="B646" s="2" t="s">
        <v>2445</v>
      </c>
      <c r="C646" s="2" t="n">
        <v>0.6</v>
      </c>
    </row>
    <row r="647" customFormat="false" ht="14.25" hidden="false" customHeight="false" outlineLevel="0" collapsed="false">
      <c r="A647" s="2" t="s">
        <v>483</v>
      </c>
      <c r="B647" s="2" t="s">
        <v>2446</v>
      </c>
      <c r="C647" s="2" t="n">
        <v>-0.67</v>
      </c>
    </row>
    <row r="648" customFormat="false" ht="14.25" hidden="false" customHeight="false" outlineLevel="0" collapsed="false">
      <c r="A648" s="2" t="s">
        <v>483</v>
      </c>
      <c r="B648" s="2" t="s">
        <v>2447</v>
      </c>
      <c r="C648" s="2" t="n">
        <v>-0.75</v>
      </c>
    </row>
    <row r="649" customFormat="false" ht="14.25" hidden="false" customHeight="false" outlineLevel="0" collapsed="false">
      <c r="A649" s="2" t="s">
        <v>483</v>
      </c>
      <c r="B649" s="2" t="s">
        <v>2448</v>
      </c>
      <c r="C649" s="2" t="n">
        <v>-0.77</v>
      </c>
    </row>
    <row r="650" customFormat="false" ht="14.25" hidden="false" customHeight="false" outlineLevel="0" collapsed="false">
      <c r="A650" s="2" t="s">
        <v>483</v>
      </c>
      <c r="B650" s="2" t="s">
        <v>2449</v>
      </c>
      <c r="C650" s="2" t="n">
        <v>-0.8</v>
      </c>
    </row>
    <row r="651" customFormat="false" ht="14.25" hidden="false" customHeight="false" outlineLevel="0" collapsed="false">
      <c r="A651" s="2" t="s">
        <v>483</v>
      </c>
      <c r="B651" s="2" t="s">
        <v>2450</v>
      </c>
      <c r="C651" s="2" t="n">
        <v>-0.88</v>
      </c>
    </row>
    <row r="652" customFormat="false" ht="14.25" hidden="false" customHeight="false" outlineLevel="0" collapsed="false">
      <c r="A652" s="2" t="s">
        <v>485</v>
      </c>
      <c r="B652" s="2" t="s">
        <v>2451</v>
      </c>
      <c r="C652" s="2" t="n">
        <v>0.67</v>
      </c>
    </row>
    <row r="653" customFormat="false" ht="14.25" hidden="false" customHeight="false" outlineLevel="0" collapsed="false">
      <c r="A653" s="2" t="s">
        <v>485</v>
      </c>
      <c r="B653" s="2" t="s">
        <v>2452</v>
      </c>
      <c r="C653" s="2" t="n">
        <v>0.61</v>
      </c>
    </row>
    <row r="654" customFormat="false" ht="14.25" hidden="false" customHeight="false" outlineLevel="0" collapsed="false">
      <c r="A654" s="2" t="s">
        <v>487</v>
      </c>
      <c r="B654" s="2" t="s">
        <v>2453</v>
      </c>
      <c r="C654" s="2" t="n">
        <v>0.66</v>
      </c>
    </row>
    <row r="655" customFormat="false" ht="14.25" hidden="false" customHeight="false" outlineLevel="0" collapsed="false">
      <c r="A655" s="2" t="s">
        <v>487</v>
      </c>
      <c r="B655" s="2" t="s">
        <v>2454</v>
      </c>
      <c r="C655" s="2" t="n">
        <v>0.65</v>
      </c>
    </row>
    <row r="656" customFormat="false" ht="14.25" hidden="false" customHeight="false" outlineLevel="0" collapsed="false">
      <c r="A656" s="2" t="s">
        <v>487</v>
      </c>
      <c r="B656" s="2" t="s">
        <v>2455</v>
      </c>
      <c r="C656" s="2" t="n">
        <v>0.62</v>
      </c>
    </row>
    <row r="657" customFormat="false" ht="14.25" hidden="false" customHeight="false" outlineLevel="0" collapsed="false">
      <c r="A657" s="2" t="s">
        <v>487</v>
      </c>
      <c r="B657" s="2" t="s">
        <v>2456</v>
      </c>
      <c r="C657" s="2" t="n">
        <v>-0.77</v>
      </c>
    </row>
    <row r="658" customFormat="false" ht="14.25" hidden="false" customHeight="false" outlineLevel="0" collapsed="false">
      <c r="A658" s="2" t="s">
        <v>487</v>
      </c>
      <c r="B658" s="2" t="s">
        <v>2457</v>
      </c>
      <c r="C658" s="2" t="n">
        <v>-0.77</v>
      </c>
    </row>
    <row r="659" customFormat="false" ht="14.25" hidden="false" customHeight="false" outlineLevel="0" collapsed="false">
      <c r="A659" s="2" t="s">
        <v>489</v>
      </c>
      <c r="B659" s="2" t="s">
        <v>2458</v>
      </c>
      <c r="C659" s="2" t="n">
        <v>0.9</v>
      </c>
    </row>
    <row r="660" customFormat="false" ht="14.25" hidden="false" customHeight="false" outlineLevel="0" collapsed="false">
      <c r="A660" s="2" t="s">
        <v>491</v>
      </c>
      <c r="B660" s="2" t="s">
        <v>2458</v>
      </c>
      <c r="C660" s="2" t="n">
        <v>0.9</v>
      </c>
    </row>
    <row r="661" customFormat="false" ht="14.25" hidden="false" customHeight="false" outlineLevel="0" collapsed="false">
      <c r="A661" s="2" t="s">
        <v>492</v>
      </c>
      <c r="B661" s="2" t="s">
        <v>2459</v>
      </c>
      <c r="C661" s="2" t="n">
        <v>0.98</v>
      </c>
    </row>
    <row r="662" customFormat="false" ht="14.25" hidden="false" customHeight="false" outlineLevel="0" collapsed="false">
      <c r="A662" s="2" t="s">
        <v>492</v>
      </c>
      <c r="B662" s="2" t="s">
        <v>2460</v>
      </c>
      <c r="C662" s="2" t="n">
        <v>0.96</v>
      </c>
    </row>
    <row r="663" customFormat="false" ht="14.25" hidden="false" customHeight="false" outlineLevel="0" collapsed="false">
      <c r="A663" s="2" t="s">
        <v>492</v>
      </c>
      <c r="B663" s="2" t="s">
        <v>2461</v>
      </c>
      <c r="C663" s="2" t="n">
        <v>0.8</v>
      </c>
    </row>
    <row r="664" customFormat="false" ht="14.25" hidden="false" customHeight="false" outlineLevel="0" collapsed="false">
      <c r="A664" s="2" t="s">
        <v>492</v>
      </c>
      <c r="B664" s="2" t="s">
        <v>2462</v>
      </c>
      <c r="C664" s="2" t="n">
        <v>0.67</v>
      </c>
    </row>
    <row r="665" customFormat="false" ht="14.25" hidden="false" customHeight="false" outlineLevel="0" collapsed="false">
      <c r="A665" s="2" t="s">
        <v>492</v>
      </c>
      <c r="B665" s="2" t="s">
        <v>2463</v>
      </c>
      <c r="C665" s="2" t="n">
        <v>-0.66</v>
      </c>
    </row>
    <row r="666" customFormat="false" ht="14.25" hidden="false" customHeight="false" outlineLevel="0" collapsed="false">
      <c r="A666" s="2" t="s">
        <v>492</v>
      </c>
      <c r="B666" s="2" t="s">
        <v>2464</v>
      </c>
      <c r="C666" s="2" t="n">
        <v>-0.85</v>
      </c>
    </row>
    <row r="667" customFormat="false" ht="14.25" hidden="false" customHeight="false" outlineLevel="0" collapsed="false">
      <c r="A667" s="2" t="s">
        <v>494</v>
      </c>
      <c r="B667" s="2" t="s">
        <v>2465</v>
      </c>
      <c r="C667" s="2" t="n">
        <v>0.99</v>
      </c>
    </row>
    <row r="668" customFormat="false" ht="14.25" hidden="false" customHeight="false" outlineLevel="0" collapsed="false">
      <c r="A668" s="2" t="s">
        <v>494</v>
      </c>
      <c r="B668" s="2" t="s">
        <v>2466</v>
      </c>
      <c r="C668" s="2" t="n">
        <v>0.75</v>
      </c>
    </row>
    <row r="669" customFormat="false" ht="14.25" hidden="false" customHeight="false" outlineLevel="0" collapsed="false">
      <c r="A669" s="2" t="s">
        <v>494</v>
      </c>
      <c r="B669" s="2" t="s">
        <v>2467</v>
      </c>
      <c r="C669" s="2" t="n">
        <v>0.74</v>
      </c>
    </row>
    <row r="670" customFormat="false" ht="14.25" hidden="false" customHeight="false" outlineLevel="0" collapsed="false">
      <c r="A670" s="2" t="s">
        <v>494</v>
      </c>
      <c r="B670" s="2" t="s">
        <v>2468</v>
      </c>
      <c r="C670" s="2" t="n">
        <v>0.66</v>
      </c>
    </row>
    <row r="671" customFormat="false" ht="14.25" hidden="false" customHeight="false" outlineLevel="0" collapsed="false">
      <c r="A671" s="2" t="s">
        <v>494</v>
      </c>
      <c r="B671" s="2" t="s">
        <v>2469</v>
      </c>
      <c r="C671" s="2" t="n">
        <v>-0.61</v>
      </c>
    </row>
    <row r="672" customFormat="false" ht="14.25" hidden="false" customHeight="false" outlineLevel="0" collapsed="false">
      <c r="A672" s="2" t="s">
        <v>494</v>
      </c>
      <c r="B672" s="2" t="s">
        <v>2470</v>
      </c>
      <c r="C672" s="2" t="n">
        <v>-0.75</v>
      </c>
    </row>
    <row r="673" customFormat="false" ht="14.25" hidden="false" customHeight="false" outlineLevel="0" collapsed="false">
      <c r="A673" s="2" t="s">
        <v>496</v>
      </c>
      <c r="B673" s="2" t="s">
        <v>2471</v>
      </c>
      <c r="C673" s="2" t="n">
        <v>0.99</v>
      </c>
    </row>
    <row r="674" customFormat="false" ht="14.25" hidden="false" customHeight="false" outlineLevel="0" collapsed="false">
      <c r="A674" s="2" t="s">
        <v>496</v>
      </c>
      <c r="B674" s="2" t="s">
        <v>2472</v>
      </c>
      <c r="C674" s="2" t="n">
        <v>0.85</v>
      </c>
    </row>
    <row r="675" customFormat="false" ht="14.25" hidden="false" customHeight="false" outlineLevel="0" collapsed="false">
      <c r="A675" s="2" t="s">
        <v>496</v>
      </c>
      <c r="B675" s="2" t="s">
        <v>2473</v>
      </c>
      <c r="C675" s="2" t="n">
        <v>-0.72</v>
      </c>
    </row>
    <row r="676" customFormat="false" ht="14.25" hidden="false" customHeight="false" outlineLevel="0" collapsed="false">
      <c r="A676" s="2" t="s">
        <v>498</v>
      </c>
      <c r="B676" s="2" t="s">
        <v>2474</v>
      </c>
      <c r="C676" s="2" t="n">
        <v>0.68</v>
      </c>
    </row>
    <row r="677" customFormat="false" ht="14.25" hidden="false" customHeight="false" outlineLevel="0" collapsed="false">
      <c r="A677" s="2" t="s">
        <v>498</v>
      </c>
      <c r="B677" s="2" t="s">
        <v>2475</v>
      </c>
      <c r="C677" s="2" t="n">
        <v>-0.7</v>
      </c>
    </row>
    <row r="678" customFormat="false" ht="14.25" hidden="false" customHeight="false" outlineLevel="0" collapsed="false">
      <c r="A678" s="2" t="s">
        <v>498</v>
      </c>
      <c r="B678" s="2" t="s">
        <v>2476</v>
      </c>
      <c r="C678" s="2" t="n">
        <v>-0.75</v>
      </c>
    </row>
    <row r="679" customFormat="false" ht="14.25" hidden="false" customHeight="false" outlineLevel="0" collapsed="false">
      <c r="A679" s="2" t="s">
        <v>498</v>
      </c>
      <c r="B679" s="2" t="s">
        <v>2477</v>
      </c>
      <c r="C679" s="2" t="n">
        <v>-0.75</v>
      </c>
    </row>
    <row r="680" customFormat="false" ht="14.25" hidden="false" customHeight="false" outlineLevel="0" collapsed="false">
      <c r="A680" s="2" t="s">
        <v>500</v>
      </c>
      <c r="B680" s="2" t="s">
        <v>2478</v>
      </c>
      <c r="C680" s="2" t="n">
        <v>0.96</v>
      </c>
    </row>
    <row r="681" customFormat="false" ht="14.25" hidden="false" customHeight="false" outlineLevel="0" collapsed="false">
      <c r="A681" s="2" t="s">
        <v>500</v>
      </c>
      <c r="B681" s="2" t="s">
        <v>2479</v>
      </c>
      <c r="C681" s="2" t="n">
        <v>0.93</v>
      </c>
    </row>
    <row r="682" customFormat="false" ht="14.25" hidden="false" customHeight="false" outlineLevel="0" collapsed="false">
      <c r="A682" s="2" t="s">
        <v>500</v>
      </c>
      <c r="B682" s="2" t="s">
        <v>2480</v>
      </c>
      <c r="C682" s="2" t="n">
        <v>0.6</v>
      </c>
    </row>
    <row r="683" customFormat="false" ht="14.25" hidden="false" customHeight="false" outlineLevel="0" collapsed="false">
      <c r="A683" s="2" t="s">
        <v>502</v>
      </c>
      <c r="B683" s="2" t="s">
        <v>2481</v>
      </c>
      <c r="C683" s="2" t="n">
        <v>-0.6</v>
      </c>
    </row>
    <row r="684" customFormat="false" ht="14.25" hidden="false" customHeight="false" outlineLevel="0" collapsed="false">
      <c r="A684" s="2" t="s">
        <v>502</v>
      </c>
      <c r="B684" s="2" t="s">
        <v>2482</v>
      </c>
      <c r="C684" s="2" t="n">
        <v>-0.71</v>
      </c>
    </row>
    <row r="685" customFormat="false" ht="14.25" hidden="false" customHeight="false" outlineLevel="0" collapsed="false">
      <c r="A685" s="2" t="s">
        <v>504</v>
      </c>
      <c r="B685" s="2" t="s">
        <v>2443</v>
      </c>
      <c r="C685" s="2" t="n">
        <v>-0.65</v>
      </c>
    </row>
    <row r="686" customFormat="false" ht="14.25" hidden="false" customHeight="false" outlineLevel="0" collapsed="false">
      <c r="A686" s="2" t="s">
        <v>506</v>
      </c>
      <c r="B686" s="2" t="s">
        <v>2441</v>
      </c>
      <c r="C686" s="2" t="n">
        <v>0.94</v>
      </c>
    </row>
    <row r="687" customFormat="false" ht="14.25" hidden="false" customHeight="false" outlineLevel="0" collapsed="false">
      <c r="A687" s="2" t="s">
        <v>506</v>
      </c>
      <c r="B687" s="2" t="s">
        <v>2442</v>
      </c>
      <c r="C687" s="2" t="n">
        <v>0.88</v>
      </c>
    </row>
    <row r="688" customFormat="false" ht="14.25" hidden="false" customHeight="false" outlineLevel="0" collapsed="false">
      <c r="A688" s="2" t="s">
        <v>508</v>
      </c>
      <c r="B688" s="2" t="s">
        <v>2483</v>
      </c>
      <c r="C688" s="2" t="n">
        <v>1</v>
      </c>
    </row>
    <row r="689" customFormat="false" ht="14.25" hidden="false" customHeight="false" outlineLevel="0" collapsed="false">
      <c r="A689" s="2" t="s">
        <v>508</v>
      </c>
      <c r="B689" s="2" t="s">
        <v>2484</v>
      </c>
      <c r="C689" s="2" t="n">
        <v>-0.85</v>
      </c>
    </row>
    <row r="690" customFormat="false" ht="14.25" hidden="false" customHeight="false" outlineLevel="0" collapsed="false">
      <c r="A690" s="2" t="s">
        <v>510</v>
      </c>
      <c r="B690" s="2" t="s">
        <v>2426</v>
      </c>
      <c r="C690" s="2" t="n">
        <v>0.73</v>
      </c>
    </row>
    <row r="691" customFormat="false" ht="14.25" hidden="false" customHeight="false" outlineLevel="0" collapsed="false">
      <c r="A691" s="2" t="s">
        <v>510</v>
      </c>
      <c r="B691" s="2" t="s">
        <v>2485</v>
      </c>
      <c r="C691" s="2" t="n">
        <v>0.7</v>
      </c>
    </row>
    <row r="692" customFormat="false" ht="14.25" hidden="false" customHeight="false" outlineLevel="0" collapsed="false">
      <c r="A692" s="2" t="s">
        <v>510</v>
      </c>
      <c r="B692" s="2" t="s">
        <v>2429</v>
      </c>
      <c r="C692" s="2" t="n">
        <v>-0.61</v>
      </c>
    </row>
    <row r="693" customFormat="false" ht="14.25" hidden="false" customHeight="false" outlineLevel="0" collapsed="false">
      <c r="A693" s="2" t="s">
        <v>510</v>
      </c>
      <c r="B693" s="2" t="s">
        <v>2428</v>
      </c>
      <c r="C693" s="2" t="n">
        <v>-0.61</v>
      </c>
    </row>
    <row r="694" customFormat="false" ht="14.25" hidden="false" customHeight="false" outlineLevel="0" collapsed="false">
      <c r="A694" s="2" t="s">
        <v>510</v>
      </c>
      <c r="B694" s="2" t="s">
        <v>2486</v>
      </c>
      <c r="C694" s="2" t="n">
        <v>-0.72</v>
      </c>
    </row>
    <row r="695" customFormat="false" ht="14.25" hidden="false" customHeight="false" outlineLevel="0" collapsed="false">
      <c r="A695" s="2" t="s">
        <v>510</v>
      </c>
      <c r="B695" s="2" t="s">
        <v>2487</v>
      </c>
      <c r="C695" s="2" t="n">
        <v>-0.94</v>
      </c>
    </row>
    <row r="696" customFormat="false" ht="14.25" hidden="false" customHeight="false" outlineLevel="0" collapsed="false">
      <c r="A696" s="2" t="s">
        <v>512</v>
      </c>
      <c r="B696" s="2" t="s">
        <v>2488</v>
      </c>
      <c r="C696" s="2" t="n">
        <v>-0.62</v>
      </c>
    </row>
    <row r="697" customFormat="false" ht="14.25" hidden="false" customHeight="false" outlineLevel="0" collapsed="false">
      <c r="A697" s="2" t="s">
        <v>512</v>
      </c>
      <c r="B697" s="2" t="s">
        <v>2489</v>
      </c>
      <c r="C697" s="2" t="n">
        <v>-0.65</v>
      </c>
    </row>
    <row r="698" customFormat="false" ht="14.25" hidden="false" customHeight="false" outlineLevel="0" collapsed="false">
      <c r="A698" s="2" t="s">
        <v>514</v>
      </c>
      <c r="B698" s="2" t="s">
        <v>2490</v>
      </c>
      <c r="C698" s="2" t="n">
        <v>0.87</v>
      </c>
    </row>
    <row r="699" customFormat="false" ht="14.25" hidden="false" customHeight="false" outlineLevel="0" collapsed="false">
      <c r="A699" s="2" t="s">
        <v>514</v>
      </c>
      <c r="B699" s="2" t="s">
        <v>2491</v>
      </c>
      <c r="C699" s="2" t="n">
        <v>0.77</v>
      </c>
    </row>
    <row r="700" customFormat="false" ht="14.25" hidden="false" customHeight="false" outlineLevel="0" collapsed="false">
      <c r="A700" s="2" t="s">
        <v>516</v>
      </c>
      <c r="B700" s="2" t="s">
        <v>2492</v>
      </c>
      <c r="C700" s="2" t="n">
        <v>0.88</v>
      </c>
    </row>
    <row r="701" customFormat="false" ht="14.25" hidden="false" customHeight="false" outlineLevel="0" collapsed="false">
      <c r="A701" s="2" t="s">
        <v>516</v>
      </c>
      <c r="B701" s="2" t="s">
        <v>2493</v>
      </c>
      <c r="C701" s="2" t="n">
        <v>0.83</v>
      </c>
    </row>
    <row r="702" customFormat="false" ht="14.25" hidden="false" customHeight="false" outlineLevel="0" collapsed="false">
      <c r="A702" s="2" t="s">
        <v>516</v>
      </c>
      <c r="B702" s="2" t="s">
        <v>2494</v>
      </c>
      <c r="C702" s="2" t="n">
        <v>0.82</v>
      </c>
    </row>
    <row r="703" customFormat="false" ht="14.25" hidden="false" customHeight="false" outlineLevel="0" collapsed="false">
      <c r="A703" s="2" t="s">
        <v>516</v>
      </c>
      <c r="B703" s="2" t="s">
        <v>2495</v>
      </c>
      <c r="C703" s="2" t="n">
        <v>0.78</v>
      </c>
    </row>
    <row r="704" customFormat="false" ht="14.25" hidden="false" customHeight="false" outlineLevel="0" collapsed="false">
      <c r="A704" s="2" t="s">
        <v>516</v>
      </c>
      <c r="B704" s="2" t="s">
        <v>2496</v>
      </c>
      <c r="C704" s="2" t="n">
        <v>0.72</v>
      </c>
    </row>
    <row r="705" customFormat="false" ht="14.25" hidden="false" customHeight="false" outlineLevel="0" collapsed="false">
      <c r="A705" s="2" t="s">
        <v>516</v>
      </c>
      <c r="B705" s="2" t="s">
        <v>2409</v>
      </c>
      <c r="C705" s="2" t="n">
        <v>0.6</v>
      </c>
    </row>
    <row r="706" customFormat="false" ht="14.25" hidden="false" customHeight="false" outlineLevel="0" collapsed="false">
      <c r="A706" s="2" t="s">
        <v>516</v>
      </c>
      <c r="B706" s="2" t="s">
        <v>2408</v>
      </c>
      <c r="C706" s="2" t="n">
        <v>-0.71</v>
      </c>
    </row>
    <row r="707" customFormat="false" ht="14.25" hidden="false" customHeight="false" outlineLevel="0" collapsed="false">
      <c r="A707" s="2" t="s">
        <v>516</v>
      </c>
      <c r="B707" s="2" t="s">
        <v>2497</v>
      </c>
      <c r="C707" s="2" t="n">
        <v>-0.8</v>
      </c>
    </row>
    <row r="708" customFormat="false" ht="14.25" hidden="false" customHeight="false" outlineLevel="0" collapsed="false">
      <c r="A708" s="2" t="s">
        <v>518</v>
      </c>
      <c r="B708" s="2" t="s">
        <v>2498</v>
      </c>
      <c r="C708" s="2" t="n">
        <v>0.95</v>
      </c>
    </row>
    <row r="709" customFormat="false" ht="14.25" hidden="false" customHeight="false" outlineLevel="0" collapsed="false">
      <c r="A709" s="2" t="s">
        <v>518</v>
      </c>
      <c r="B709" s="2" t="s">
        <v>2499</v>
      </c>
      <c r="C709" s="2" t="n">
        <v>0.73</v>
      </c>
    </row>
    <row r="710" customFormat="false" ht="14.25" hidden="false" customHeight="false" outlineLevel="0" collapsed="false">
      <c r="A710" s="2" t="s">
        <v>518</v>
      </c>
      <c r="B710" s="2" t="s">
        <v>2500</v>
      </c>
      <c r="C710" s="2" t="n">
        <v>-0.64</v>
      </c>
    </row>
    <row r="711" customFormat="false" ht="14.25" hidden="false" customHeight="false" outlineLevel="0" collapsed="false">
      <c r="A711" s="2" t="s">
        <v>520</v>
      </c>
      <c r="B711" s="2" t="s">
        <v>2501</v>
      </c>
      <c r="C711" s="2" t="n">
        <v>0.69</v>
      </c>
    </row>
    <row r="712" customFormat="false" ht="14.25" hidden="false" customHeight="false" outlineLevel="0" collapsed="false">
      <c r="A712" s="2" t="s">
        <v>520</v>
      </c>
      <c r="B712" s="2" t="s">
        <v>2502</v>
      </c>
      <c r="C712" s="2" t="n">
        <v>-0.71</v>
      </c>
    </row>
    <row r="713" customFormat="false" ht="14.25" hidden="false" customHeight="false" outlineLevel="0" collapsed="false">
      <c r="A713" s="2" t="s">
        <v>522</v>
      </c>
      <c r="B713" s="2" t="s">
        <v>2490</v>
      </c>
      <c r="C713" s="2" t="n">
        <v>0.97</v>
      </c>
    </row>
    <row r="714" customFormat="false" ht="14.25" hidden="false" customHeight="false" outlineLevel="0" collapsed="false">
      <c r="A714" s="2" t="s">
        <v>522</v>
      </c>
      <c r="B714" s="2" t="s">
        <v>2491</v>
      </c>
      <c r="C714" s="2" t="n">
        <v>0.83</v>
      </c>
    </row>
    <row r="715" customFormat="false" ht="14.25" hidden="false" customHeight="false" outlineLevel="0" collapsed="false">
      <c r="A715" s="2" t="s">
        <v>523</v>
      </c>
      <c r="B715" s="2" t="s">
        <v>2458</v>
      </c>
      <c r="C715" s="2" t="n">
        <v>0.86</v>
      </c>
    </row>
    <row r="716" customFormat="false" ht="14.25" hidden="false" customHeight="false" outlineLevel="0" collapsed="false">
      <c r="A716" s="2" t="s">
        <v>523</v>
      </c>
      <c r="B716" s="2" t="s">
        <v>2503</v>
      </c>
      <c r="C716" s="2" t="n">
        <v>-0.62</v>
      </c>
    </row>
    <row r="717" customFormat="false" ht="14.25" hidden="false" customHeight="false" outlineLevel="0" collapsed="false">
      <c r="A717" s="2" t="s">
        <v>523</v>
      </c>
      <c r="B717" s="2" t="s">
        <v>2504</v>
      </c>
      <c r="C717" s="2" t="n">
        <v>-0.76</v>
      </c>
    </row>
    <row r="718" customFormat="false" ht="14.25" hidden="false" customHeight="false" outlineLevel="0" collapsed="false">
      <c r="A718" s="2" t="s">
        <v>523</v>
      </c>
      <c r="B718" s="2" t="s">
        <v>2505</v>
      </c>
      <c r="C718" s="2" t="n">
        <v>-0.79</v>
      </c>
    </row>
    <row r="719" customFormat="false" ht="14.25" hidden="false" customHeight="false" outlineLevel="0" collapsed="false">
      <c r="A719" s="2" t="s">
        <v>525</v>
      </c>
      <c r="B719" s="2" t="s">
        <v>2431</v>
      </c>
      <c r="C719" s="2" t="n">
        <v>0.97</v>
      </c>
    </row>
    <row r="720" customFormat="false" ht="14.25" hidden="false" customHeight="false" outlineLevel="0" collapsed="false">
      <c r="A720" s="2" t="s">
        <v>525</v>
      </c>
      <c r="B720" s="2" t="s">
        <v>2428</v>
      </c>
      <c r="C720" s="2" t="n">
        <v>0.95</v>
      </c>
    </row>
    <row r="721" customFormat="false" ht="14.25" hidden="false" customHeight="false" outlineLevel="0" collapsed="false">
      <c r="A721" s="2" t="s">
        <v>525</v>
      </c>
      <c r="B721" s="2" t="s">
        <v>2429</v>
      </c>
      <c r="C721" s="2" t="n">
        <v>0.95</v>
      </c>
    </row>
    <row r="722" customFormat="false" ht="14.25" hidden="false" customHeight="false" outlineLevel="0" collapsed="false">
      <c r="A722" s="2" t="s">
        <v>525</v>
      </c>
      <c r="B722" s="2" t="s">
        <v>2430</v>
      </c>
      <c r="C722" s="2" t="n">
        <v>0.93</v>
      </c>
    </row>
    <row r="723" customFormat="false" ht="14.25" hidden="false" customHeight="false" outlineLevel="0" collapsed="false">
      <c r="A723" s="2" t="s">
        <v>525</v>
      </c>
      <c r="B723" s="2" t="s">
        <v>2426</v>
      </c>
      <c r="C723" s="2" t="n">
        <v>-0.68</v>
      </c>
    </row>
    <row r="724" customFormat="false" ht="14.25" hidden="false" customHeight="false" outlineLevel="0" collapsed="false">
      <c r="A724" s="2" t="s">
        <v>527</v>
      </c>
      <c r="B724" s="2" t="s">
        <v>2506</v>
      </c>
      <c r="C724" s="2" t="n">
        <v>0.67</v>
      </c>
    </row>
    <row r="725" customFormat="false" ht="14.25" hidden="false" customHeight="false" outlineLevel="0" collapsed="false">
      <c r="A725" s="2" t="s">
        <v>527</v>
      </c>
      <c r="B725" s="2" t="s">
        <v>2507</v>
      </c>
      <c r="C725" s="2" t="n">
        <v>0.66</v>
      </c>
    </row>
    <row r="726" customFormat="false" ht="14.25" hidden="false" customHeight="false" outlineLevel="0" collapsed="false">
      <c r="A726" s="2" t="s">
        <v>527</v>
      </c>
      <c r="B726" s="2" t="s">
        <v>2508</v>
      </c>
      <c r="C726" s="2" t="n">
        <v>0.64</v>
      </c>
    </row>
    <row r="727" customFormat="false" ht="14.25" hidden="false" customHeight="false" outlineLevel="0" collapsed="false">
      <c r="A727" s="2" t="s">
        <v>527</v>
      </c>
      <c r="B727" s="2" t="s">
        <v>2509</v>
      </c>
      <c r="C727" s="2" t="n">
        <v>0.61</v>
      </c>
    </row>
    <row r="728" customFormat="false" ht="14.25" hidden="false" customHeight="false" outlineLevel="0" collapsed="false">
      <c r="A728" s="2" t="s">
        <v>527</v>
      </c>
      <c r="B728" s="2" t="s">
        <v>2510</v>
      </c>
      <c r="C728" s="2" t="n">
        <v>-0.6</v>
      </c>
    </row>
    <row r="729" customFormat="false" ht="14.25" hidden="false" customHeight="false" outlineLevel="0" collapsed="false">
      <c r="A729" s="2" t="s">
        <v>529</v>
      </c>
      <c r="B729" s="2" t="s">
        <v>2511</v>
      </c>
      <c r="C729" s="2" t="n">
        <v>0.61</v>
      </c>
    </row>
    <row r="730" customFormat="false" ht="14.25" hidden="false" customHeight="false" outlineLevel="0" collapsed="false">
      <c r="A730" s="2" t="s">
        <v>531</v>
      </c>
      <c r="B730" s="2" t="s">
        <v>2512</v>
      </c>
      <c r="C730" s="2" t="n">
        <v>0.93</v>
      </c>
    </row>
    <row r="731" customFormat="false" ht="14.25" hidden="false" customHeight="false" outlineLevel="0" collapsed="false">
      <c r="A731" s="2" t="s">
        <v>531</v>
      </c>
      <c r="B731" s="2" t="s">
        <v>2513</v>
      </c>
      <c r="C731" s="2" t="n">
        <v>0.68</v>
      </c>
    </row>
    <row r="732" customFormat="false" ht="14.25" hidden="false" customHeight="false" outlineLevel="0" collapsed="false">
      <c r="A732" s="2" t="s">
        <v>531</v>
      </c>
      <c r="B732" s="2" t="s">
        <v>2514</v>
      </c>
      <c r="C732" s="2" t="n">
        <v>-0.68</v>
      </c>
    </row>
    <row r="733" customFormat="false" ht="14.25" hidden="false" customHeight="false" outlineLevel="0" collapsed="false">
      <c r="A733" s="2" t="s">
        <v>533</v>
      </c>
      <c r="B733" s="2" t="s">
        <v>2515</v>
      </c>
      <c r="C733" s="2" t="n">
        <v>0.85</v>
      </c>
    </row>
    <row r="734" customFormat="false" ht="14.25" hidden="false" customHeight="false" outlineLevel="0" collapsed="false">
      <c r="A734" s="2" t="s">
        <v>533</v>
      </c>
      <c r="B734" s="2" t="s">
        <v>2516</v>
      </c>
      <c r="C734" s="2" t="n">
        <v>0.77</v>
      </c>
    </row>
    <row r="735" customFormat="false" ht="14.25" hidden="false" customHeight="false" outlineLevel="0" collapsed="false">
      <c r="A735" s="2" t="s">
        <v>533</v>
      </c>
      <c r="B735" s="2" t="s">
        <v>2517</v>
      </c>
      <c r="C735" s="2" t="n">
        <v>0.67</v>
      </c>
    </row>
    <row r="736" customFormat="false" ht="14.25" hidden="false" customHeight="false" outlineLevel="0" collapsed="false">
      <c r="A736" s="2" t="s">
        <v>533</v>
      </c>
      <c r="B736" s="2" t="s">
        <v>2518</v>
      </c>
      <c r="C736" s="2" t="n">
        <v>-0.7</v>
      </c>
    </row>
    <row r="737" customFormat="false" ht="14.25" hidden="false" customHeight="false" outlineLevel="0" collapsed="false">
      <c r="A737" s="2" t="s">
        <v>535</v>
      </c>
      <c r="B737" s="2" t="s">
        <v>2519</v>
      </c>
      <c r="C737" s="2" t="n">
        <v>0.69</v>
      </c>
    </row>
    <row r="738" customFormat="false" ht="14.25" hidden="false" customHeight="false" outlineLevel="0" collapsed="false">
      <c r="A738" s="2" t="s">
        <v>537</v>
      </c>
      <c r="B738" s="2" t="s">
        <v>2520</v>
      </c>
      <c r="C738" s="2" t="n">
        <v>0.68</v>
      </c>
    </row>
    <row r="739" customFormat="false" ht="14.25" hidden="false" customHeight="false" outlineLevel="0" collapsed="false">
      <c r="A739" s="2" t="s">
        <v>537</v>
      </c>
      <c r="B739" s="2" t="s">
        <v>2521</v>
      </c>
      <c r="C739" s="2" t="n">
        <v>0.61</v>
      </c>
    </row>
    <row r="740" customFormat="false" ht="14.25" hidden="false" customHeight="false" outlineLevel="0" collapsed="false">
      <c r="A740" s="2" t="s">
        <v>539</v>
      </c>
      <c r="B740" s="2" t="s">
        <v>2522</v>
      </c>
      <c r="C740" s="2" t="n">
        <v>0.8</v>
      </c>
    </row>
    <row r="741" customFormat="false" ht="14.25" hidden="false" customHeight="false" outlineLevel="0" collapsed="false">
      <c r="A741" s="2" t="s">
        <v>539</v>
      </c>
      <c r="B741" s="2" t="s">
        <v>2523</v>
      </c>
      <c r="C741" s="2" t="n">
        <v>-0.61</v>
      </c>
    </row>
    <row r="742" customFormat="false" ht="14.25" hidden="false" customHeight="false" outlineLevel="0" collapsed="false">
      <c r="A742" s="2" t="s">
        <v>541</v>
      </c>
      <c r="B742" s="2" t="s">
        <v>2519</v>
      </c>
      <c r="C742" s="2" t="n">
        <v>0.64</v>
      </c>
    </row>
    <row r="743" customFormat="false" ht="14.25" hidden="false" customHeight="false" outlineLevel="0" collapsed="false">
      <c r="A743" s="2" t="s">
        <v>541</v>
      </c>
      <c r="B743" s="2" t="s">
        <v>2524</v>
      </c>
      <c r="C743" s="2" t="n">
        <v>-0.67</v>
      </c>
    </row>
    <row r="744" customFormat="false" ht="14.25" hidden="false" customHeight="false" outlineLevel="0" collapsed="false">
      <c r="A744" s="2" t="s">
        <v>543</v>
      </c>
      <c r="B744" s="2" t="s">
        <v>2525</v>
      </c>
      <c r="C744" s="2" t="n">
        <v>0.94</v>
      </c>
    </row>
    <row r="745" customFormat="false" ht="14.25" hidden="false" customHeight="false" outlineLevel="0" collapsed="false">
      <c r="A745" s="2" t="s">
        <v>543</v>
      </c>
      <c r="B745" s="2" t="s">
        <v>2526</v>
      </c>
      <c r="C745" s="2" t="n">
        <v>0.76</v>
      </c>
    </row>
    <row r="746" customFormat="false" ht="14.25" hidden="false" customHeight="false" outlineLevel="0" collapsed="false">
      <c r="A746" s="2" t="s">
        <v>543</v>
      </c>
      <c r="B746" s="2" t="s">
        <v>2527</v>
      </c>
      <c r="C746" s="2" t="n">
        <v>0.73</v>
      </c>
    </row>
    <row r="747" customFormat="false" ht="14.25" hidden="false" customHeight="false" outlineLevel="0" collapsed="false">
      <c r="A747" s="2" t="s">
        <v>543</v>
      </c>
      <c r="B747" s="2" t="s">
        <v>2528</v>
      </c>
      <c r="C747" s="2" t="n">
        <v>0.68</v>
      </c>
    </row>
    <row r="748" customFormat="false" ht="14.25" hidden="false" customHeight="false" outlineLevel="0" collapsed="false">
      <c r="A748" s="2" t="s">
        <v>543</v>
      </c>
      <c r="B748" s="2" t="s">
        <v>2529</v>
      </c>
      <c r="C748" s="2" t="n">
        <v>-0.79</v>
      </c>
    </row>
    <row r="749" customFormat="false" ht="14.25" hidden="false" customHeight="false" outlineLevel="0" collapsed="false">
      <c r="A749" s="2" t="s">
        <v>545</v>
      </c>
      <c r="B749" s="2" t="s">
        <v>2530</v>
      </c>
      <c r="C749" s="2" t="n">
        <v>0.61</v>
      </c>
    </row>
    <row r="750" customFormat="false" ht="14.25" hidden="false" customHeight="false" outlineLevel="0" collapsed="false">
      <c r="A750" s="2" t="s">
        <v>547</v>
      </c>
      <c r="B750" s="2" t="s">
        <v>2530</v>
      </c>
      <c r="C750" s="2" t="n">
        <v>0.75</v>
      </c>
    </row>
    <row r="751" customFormat="false" ht="14.25" hidden="false" customHeight="false" outlineLevel="0" collapsed="false">
      <c r="A751" s="2" t="s">
        <v>547</v>
      </c>
      <c r="B751" s="2" t="s">
        <v>2531</v>
      </c>
      <c r="C751" s="2" t="n">
        <v>0.65</v>
      </c>
    </row>
    <row r="752" customFormat="false" ht="14.25" hidden="false" customHeight="false" outlineLevel="0" collapsed="false">
      <c r="A752" s="2" t="s">
        <v>549</v>
      </c>
      <c r="B752" s="2" t="s">
        <v>2532</v>
      </c>
      <c r="C752" s="2" t="n">
        <v>0.7</v>
      </c>
    </row>
    <row r="753" customFormat="false" ht="14.25" hidden="false" customHeight="false" outlineLevel="0" collapsed="false">
      <c r="A753" s="2" t="s">
        <v>549</v>
      </c>
      <c r="B753" s="2" t="s">
        <v>2533</v>
      </c>
      <c r="C753" s="2" t="n">
        <v>-0.61</v>
      </c>
    </row>
    <row r="754" customFormat="false" ht="14.25" hidden="false" customHeight="false" outlineLevel="0" collapsed="false">
      <c r="A754" s="2" t="s">
        <v>551</v>
      </c>
      <c r="B754" s="2" t="s">
        <v>2534</v>
      </c>
      <c r="C754" s="2" t="n">
        <v>0.82</v>
      </c>
    </row>
    <row r="755" customFormat="false" ht="14.25" hidden="false" customHeight="false" outlineLevel="0" collapsed="false">
      <c r="A755" s="2" t="s">
        <v>553</v>
      </c>
      <c r="B755" s="2" t="s">
        <v>2535</v>
      </c>
      <c r="C755" s="2" t="n">
        <v>0.8</v>
      </c>
    </row>
    <row r="756" customFormat="false" ht="14.25" hidden="false" customHeight="false" outlineLevel="0" collapsed="false">
      <c r="A756" s="2" t="s">
        <v>553</v>
      </c>
      <c r="B756" s="2" t="s">
        <v>2536</v>
      </c>
      <c r="C756" s="2" t="n">
        <v>0.76</v>
      </c>
    </row>
    <row r="757" customFormat="false" ht="14.25" hidden="false" customHeight="false" outlineLevel="0" collapsed="false">
      <c r="A757" s="2" t="s">
        <v>553</v>
      </c>
      <c r="B757" s="2" t="s">
        <v>2537</v>
      </c>
      <c r="C757" s="2" t="n">
        <v>0.76</v>
      </c>
    </row>
    <row r="758" customFormat="false" ht="14.25" hidden="false" customHeight="false" outlineLevel="0" collapsed="false">
      <c r="A758" s="2" t="s">
        <v>555</v>
      </c>
      <c r="B758" s="2" t="s">
        <v>2538</v>
      </c>
      <c r="C758" s="2" t="n">
        <v>0.68</v>
      </c>
    </row>
    <row r="759" customFormat="false" ht="14.25" hidden="false" customHeight="false" outlineLevel="0" collapsed="false">
      <c r="A759" s="2" t="s">
        <v>557</v>
      </c>
      <c r="B759" s="2" t="s">
        <v>2539</v>
      </c>
      <c r="C759" s="2" t="n">
        <v>0.86</v>
      </c>
    </row>
    <row r="760" customFormat="false" ht="14.25" hidden="false" customHeight="false" outlineLevel="0" collapsed="false">
      <c r="A760" s="2" t="s">
        <v>559</v>
      </c>
      <c r="B760" s="2" t="s">
        <v>2540</v>
      </c>
      <c r="C760" s="2" t="n">
        <v>0.84</v>
      </c>
    </row>
    <row r="761" customFormat="false" ht="14.25" hidden="false" customHeight="false" outlineLevel="0" collapsed="false">
      <c r="A761" s="2" t="s">
        <v>559</v>
      </c>
      <c r="B761" s="2" t="s">
        <v>2541</v>
      </c>
      <c r="C761" s="2" t="n">
        <v>0.66</v>
      </c>
    </row>
    <row r="762" customFormat="false" ht="14.25" hidden="false" customHeight="false" outlineLevel="0" collapsed="false">
      <c r="A762" s="2" t="s">
        <v>561</v>
      </c>
      <c r="B762" s="2" t="s">
        <v>2542</v>
      </c>
      <c r="C762" s="2" t="n">
        <v>0.91</v>
      </c>
    </row>
    <row r="763" customFormat="false" ht="14.25" hidden="false" customHeight="false" outlineLevel="0" collapsed="false">
      <c r="A763" s="2" t="s">
        <v>561</v>
      </c>
      <c r="B763" s="2" t="s">
        <v>2543</v>
      </c>
      <c r="C763" s="2" t="n">
        <v>0.65</v>
      </c>
    </row>
    <row r="764" customFormat="false" ht="14.25" hidden="false" customHeight="false" outlineLevel="0" collapsed="false">
      <c r="A764" s="2" t="s">
        <v>561</v>
      </c>
      <c r="B764" s="2" t="s">
        <v>2544</v>
      </c>
      <c r="C764" s="2" t="n">
        <v>-0.62</v>
      </c>
    </row>
    <row r="765" customFormat="false" ht="14.25" hidden="false" customHeight="false" outlineLevel="0" collapsed="false">
      <c r="A765" s="2" t="s">
        <v>563</v>
      </c>
      <c r="B765" s="2" t="s">
        <v>2545</v>
      </c>
      <c r="C765" s="2" t="n">
        <v>0.78</v>
      </c>
    </row>
    <row r="766" customFormat="false" ht="14.25" hidden="false" customHeight="false" outlineLevel="0" collapsed="false">
      <c r="A766" s="2" t="s">
        <v>565</v>
      </c>
      <c r="B766" s="2" t="s">
        <v>2511</v>
      </c>
      <c r="C766" s="2" t="n">
        <v>0.78</v>
      </c>
    </row>
    <row r="767" customFormat="false" ht="14.25" hidden="false" customHeight="false" outlineLevel="0" collapsed="false">
      <c r="A767" s="2" t="s">
        <v>566</v>
      </c>
      <c r="B767" s="2" t="s">
        <v>2546</v>
      </c>
      <c r="C767" s="2" t="n">
        <v>0.85</v>
      </c>
    </row>
    <row r="768" customFormat="false" ht="14.25" hidden="false" customHeight="false" outlineLevel="0" collapsed="false">
      <c r="A768" s="2" t="s">
        <v>566</v>
      </c>
      <c r="B768" s="2" t="s">
        <v>2547</v>
      </c>
      <c r="C768" s="2" t="n">
        <v>0.7</v>
      </c>
    </row>
    <row r="769" customFormat="false" ht="14.25" hidden="false" customHeight="false" outlineLevel="0" collapsed="false">
      <c r="A769" s="2" t="s">
        <v>568</v>
      </c>
      <c r="B769" s="2" t="s">
        <v>2548</v>
      </c>
      <c r="C769" s="2" t="n">
        <v>0.84</v>
      </c>
    </row>
    <row r="770" customFormat="false" ht="14.25" hidden="false" customHeight="false" outlineLevel="0" collapsed="false">
      <c r="A770" s="2" t="s">
        <v>568</v>
      </c>
      <c r="B770" s="2" t="s">
        <v>2549</v>
      </c>
      <c r="C770" s="2" t="n">
        <v>-0.6</v>
      </c>
    </row>
    <row r="771" customFormat="false" ht="14.25" hidden="false" customHeight="false" outlineLevel="0" collapsed="false">
      <c r="A771" s="2" t="s">
        <v>570</v>
      </c>
      <c r="B771" s="2" t="s">
        <v>2550</v>
      </c>
      <c r="C771" s="2" t="n">
        <v>0.92</v>
      </c>
    </row>
    <row r="772" customFormat="false" ht="14.25" hidden="false" customHeight="false" outlineLevel="0" collapsed="false">
      <c r="A772" s="2" t="s">
        <v>570</v>
      </c>
      <c r="B772" s="2" t="s">
        <v>2551</v>
      </c>
      <c r="C772" s="2" t="n">
        <v>0.84</v>
      </c>
    </row>
    <row r="773" customFormat="false" ht="14.25" hidden="false" customHeight="false" outlineLevel="0" collapsed="false">
      <c r="A773" s="2" t="s">
        <v>570</v>
      </c>
      <c r="B773" s="2" t="s">
        <v>2552</v>
      </c>
      <c r="C773" s="2" t="n">
        <v>0.73</v>
      </c>
    </row>
    <row r="774" customFormat="false" ht="14.25" hidden="false" customHeight="false" outlineLevel="0" collapsed="false">
      <c r="A774" s="2" t="s">
        <v>570</v>
      </c>
      <c r="B774" s="2" t="s">
        <v>2553</v>
      </c>
      <c r="C774" s="2" t="n">
        <v>0.68</v>
      </c>
    </row>
    <row r="775" customFormat="false" ht="14.25" hidden="false" customHeight="false" outlineLevel="0" collapsed="false">
      <c r="A775" s="2" t="s">
        <v>570</v>
      </c>
      <c r="B775" s="2" t="s">
        <v>2554</v>
      </c>
      <c r="C775" s="2" t="n">
        <v>-0.63</v>
      </c>
    </row>
    <row r="776" customFormat="false" ht="14.25" hidden="false" customHeight="false" outlineLevel="0" collapsed="false">
      <c r="A776" s="2" t="s">
        <v>570</v>
      </c>
      <c r="B776" s="2" t="s">
        <v>2555</v>
      </c>
      <c r="C776" s="2" t="n">
        <v>-0.84</v>
      </c>
    </row>
    <row r="777" customFormat="false" ht="14.25" hidden="false" customHeight="false" outlineLevel="0" collapsed="false">
      <c r="A777" s="2" t="s">
        <v>572</v>
      </c>
      <c r="B777" s="2" t="s">
        <v>2556</v>
      </c>
      <c r="C777" s="2" t="n">
        <v>0.7</v>
      </c>
    </row>
    <row r="778" customFormat="false" ht="14.25" hidden="false" customHeight="false" outlineLevel="0" collapsed="false">
      <c r="A778" s="2" t="s">
        <v>572</v>
      </c>
      <c r="B778" s="2" t="s">
        <v>2557</v>
      </c>
      <c r="C778" s="2" t="n">
        <v>-0.9</v>
      </c>
    </row>
    <row r="779" customFormat="false" ht="14.25" hidden="false" customHeight="false" outlineLevel="0" collapsed="false">
      <c r="A779" s="2" t="s">
        <v>572</v>
      </c>
      <c r="B779" s="2" t="s">
        <v>2558</v>
      </c>
      <c r="C779" s="2" t="n">
        <v>-0.91</v>
      </c>
    </row>
    <row r="780" customFormat="false" ht="14.25" hidden="false" customHeight="false" outlineLevel="0" collapsed="false">
      <c r="A780" s="2" t="s">
        <v>572</v>
      </c>
      <c r="B780" s="2" t="s">
        <v>2559</v>
      </c>
      <c r="C780" s="2" t="n">
        <v>-0.92</v>
      </c>
    </row>
    <row r="781" customFormat="false" ht="14.25" hidden="false" customHeight="false" outlineLevel="0" collapsed="false">
      <c r="A781" s="2" t="s">
        <v>574</v>
      </c>
      <c r="B781" s="2" t="s">
        <v>2560</v>
      </c>
      <c r="C781" s="2" t="n">
        <v>0.8</v>
      </c>
    </row>
    <row r="782" customFormat="false" ht="14.25" hidden="false" customHeight="false" outlineLevel="0" collapsed="false">
      <c r="A782" s="2" t="s">
        <v>574</v>
      </c>
      <c r="B782" s="2" t="s">
        <v>2561</v>
      </c>
      <c r="C782" s="2" t="n">
        <v>0.66</v>
      </c>
    </row>
    <row r="783" customFormat="false" ht="14.25" hidden="false" customHeight="false" outlineLevel="0" collapsed="false">
      <c r="A783" s="2" t="s">
        <v>576</v>
      </c>
      <c r="B783" s="2" t="s">
        <v>2562</v>
      </c>
      <c r="C783" s="2" t="n">
        <v>0.99</v>
      </c>
    </row>
    <row r="784" customFormat="false" ht="14.25" hidden="false" customHeight="false" outlineLevel="0" collapsed="false">
      <c r="A784" s="2" t="s">
        <v>576</v>
      </c>
      <c r="B784" s="2" t="s">
        <v>2563</v>
      </c>
      <c r="C784" s="2" t="n">
        <v>0.65</v>
      </c>
    </row>
    <row r="785" customFormat="false" ht="14.25" hidden="false" customHeight="false" outlineLevel="0" collapsed="false">
      <c r="A785" s="2" t="s">
        <v>576</v>
      </c>
      <c r="B785" s="2" t="s">
        <v>2564</v>
      </c>
      <c r="C785" s="2" t="n">
        <v>0.63</v>
      </c>
    </row>
    <row r="786" customFormat="false" ht="14.25" hidden="false" customHeight="false" outlineLevel="0" collapsed="false">
      <c r="A786" s="2" t="s">
        <v>576</v>
      </c>
      <c r="B786" s="2" t="s">
        <v>2565</v>
      </c>
      <c r="C786" s="2" t="n">
        <v>0.61</v>
      </c>
    </row>
    <row r="787" customFormat="false" ht="14.25" hidden="false" customHeight="false" outlineLevel="0" collapsed="false">
      <c r="A787" s="2" t="s">
        <v>578</v>
      </c>
      <c r="B787" s="2" t="s">
        <v>2566</v>
      </c>
      <c r="C787" s="2" t="n">
        <v>0.72</v>
      </c>
    </row>
    <row r="788" customFormat="false" ht="14.25" hidden="false" customHeight="false" outlineLevel="0" collapsed="false">
      <c r="A788" s="2" t="s">
        <v>578</v>
      </c>
      <c r="B788" s="2" t="s">
        <v>2567</v>
      </c>
      <c r="C788" s="2" t="n">
        <v>0.62</v>
      </c>
    </row>
    <row r="789" customFormat="false" ht="14.25" hidden="false" customHeight="false" outlineLevel="0" collapsed="false">
      <c r="A789" s="2" t="s">
        <v>578</v>
      </c>
      <c r="B789" s="2" t="s">
        <v>2568</v>
      </c>
      <c r="C789" s="2" t="n">
        <v>-0.6</v>
      </c>
    </row>
    <row r="790" customFormat="false" ht="14.25" hidden="false" customHeight="false" outlineLevel="0" collapsed="false">
      <c r="A790" s="2" t="s">
        <v>580</v>
      </c>
      <c r="B790" s="2" t="s">
        <v>2569</v>
      </c>
      <c r="C790" s="2" t="n">
        <v>0.72</v>
      </c>
    </row>
    <row r="791" customFormat="false" ht="14.25" hidden="false" customHeight="false" outlineLevel="0" collapsed="false">
      <c r="A791" s="2" t="s">
        <v>582</v>
      </c>
      <c r="B791" s="2" t="s">
        <v>2570</v>
      </c>
      <c r="C791" s="2" t="n">
        <v>-0.78</v>
      </c>
    </row>
    <row r="792" customFormat="false" ht="14.25" hidden="false" customHeight="false" outlineLevel="0" collapsed="false">
      <c r="A792" s="2" t="s">
        <v>584</v>
      </c>
      <c r="B792" s="2" t="s">
        <v>2571</v>
      </c>
      <c r="C792" s="2" t="n">
        <v>0.81</v>
      </c>
    </row>
    <row r="793" customFormat="false" ht="14.25" hidden="false" customHeight="false" outlineLevel="0" collapsed="false">
      <c r="A793" s="2" t="s">
        <v>584</v>
      </c>
      <c r="B793" s="2" t="s">
        <v>2572</v>
      </c>
      <c r="C793" s="2" t="n">
        <v>0.79</v>
      </c>
    </row>
    <row r="794" customFormat="false" ht="14.25" hidden="false" customHeight="false" outlineLevel="0" collapsed="false">
      <c r="A794" s="2" t="s">
        <v>584</v>
      </c>
      <c r="B794" s="2" t="s">
        <v>2573</v>
      </c>
      <c r="C794" s="2" t="n">
        <v>-0.72</v>
      </c>
    </row>
    <row r="795" customFormat="false" ht="14.25" hidden="false" customHeight="false" outlineLevel="0" collapsed="false">
      <c r="A795" s="2" t="s">
        <v>586</v>
      </c>
      <c r="B795" s="2" t="s">
        <v>2574</v>
      </c>
      <c r="C795" s="2" t="n">
        <v>0.6</v>
      </c>
    </row>
    <row r="796" customFormat="false" ht="14.25" hidden="false" customHeight="false" outlineLevel="0" collapsed="false">
      <c r="A796" s="2" t="s">
        <v>588</v>
      </c>
      <c r="B796" s="2" t="s">
        <v>2575</v>
      </c>
      <c r="C796" s="2" t="n">
        <v>0.66</v>
      </c>
    </row>
    <row r="797" customFormat="false" ht="14.25" hidden="false" customHeight="false" outlineLevel="0" collapsed="false">
      <c r="A797" s="2" t="s">
        <v>588</v>
      </c>
      <c r="B797" s="2" t="s">
        <v>2576</v>
      </c>
      <c r="C797" s="2" t="n">
        <v>-0.68</v>
      </c>
    </row>
    <row r="798" customFormat="false" ht="14.25" hidden="false" customHeight="false" outlineLevel="0" collapsed="false">
      <c r="A798" s="2" t="s">
        <v>588</v>
      </c>
      <c r="B798" s="2" t="s">
        <v>2577</v>
      </c>
      <c r="C798" s="2" t="n">
        <v>-0.8</v>
      </c>
    </row>
    <row r="799" customFormat="false" ht="14.25" hidden="false" customHeight="false" outlineLevel="0" collapsed="false">
      <c r="A799" s="2" t="s">
        <v>590</v>
      </c>
      <c r="B799" s="2" t="s">
        <v>2578</v>
      </c>
      <c r="C799" s="2" t="n">
        <v>0.66</v>
      </c>
    </row>
    <row r="800" customFormat="false" ht="14.25" hidden="false" customHeight="false" outlineLevel="0" collapsed="false">
      <c r="A800" s="2" t="s">
        <v>590</v>
      </c>
      <c r="B800" s="2" t="s">
        <v>2579</v>
      </c>
      <c r="C800" s="2" t="n">
        <v>0.63</v>
      </c>
    </row>
    <row r="801" customFormat="false" ht="14.25" hidden="false" customHeight="false" outlineLevel="0" collapsed="false">
      <c r="A801" s="2" t="s">
        <v>592</v>
      </c>
      <c r="B801" s="2" t="s">
        <v>2580</v>
      </c>
      <c r="C801" s="2" t="n">
        <v>-0.65</v>
      </c>
    </row>
    <row r="802" customFormat="false" ht="14.25" hidden="false" customHeight="false" outlineLevel="0" collapsed="false">
      <c r="A802" s="2" t="s">
        <v>594</v>
      </c>
      <c r="B802" s="2" t="s">
        <v>2581</v>
      </c>
      <c r="C802" s="2" t="n">
        <v>1</v>
      </c>
    </row>
    <row r="803" customFormat="false" ht="14.25" hidden="false" customHeight="false" outlineLevel="0" collapsed="false">
      <c r="A803" s="2" t="s">
        <v>594</v>
      </c>
      <c r="B803" s="2" t="s">
        <v>2582</v>
      </c>
      <c r="C803" s="2" t="n">
        <v>1</v>
      </c>
    </row>
    <row r="804" customFormat="false" ht="14.25" hidden="false" customHeight="false" outlineLevel="0" collapsed="false">
      <c r="A804" s="2" t="s">
        <v>594</v>
      </c>
      <c r="B804" s="2" t="s">
        <v>2583</v>
      </c>
      <c r="C804" s="2" t="n">
        <v>0.99</v>
      </c>
    </row>
    <row r="805" customFormat="false" ht="14.25" hidden="false" customHeight="false" outlineLevel="0" collapsed="false">
      <c r="A805" s="2" t="s">
        <v>594</v>
      </c>
      <c r="B805" s="2" t="s">
        <v>2584</v>
      </c>
      <c r="C805" s="2" t="n">
        <v>0.85</v>
      </c>
    </row>
    <row r="806" customFormat="false" ht="14.25" hidden="false" customHeight="false" outlineLevel="0" collapsed="false">
      <c r="A806" s="2" t="s">
        <v>596</v>
      </c>
      <c r="B806" s="2" t="s">
        <v>2585</v>
      </c>
      <c r="C806" s="2" t="n">
        <v>1</v>
      </c>
    </row>
    <row r="807" customFormat="false" ht="14.25" hidden="false" customHeight="false" outlineLevel="0" collapsed="false">
      <c r="A807" s="2" t="s">
        <v>596</v>
      </c>
      <c r="B807" s="2" t="s">
        <v>2586</v>
      </c>
      <c r="C807" s="2" t="n">
        <v>0.99</v>
      </c>
    </row>
    <row r="808" customFormat="false" ht="14.25" hidden="false" customHeight="false" outlineLevel="0" collapsed="false">
      <c r="A808" s="2" t="s">
        <v>598</v>
      </c>
      <c r="B808" s="2" t="s">
        <v>2587</v>
      </c>
      <c r="C808" s="2" t="n">
        <v>0.88</v>
      </c>
    </row>
    <row r="809" customFormat="false" ht="14.25" hidden="false" customHeight="false" outlineLevel="0" collapsed="false">
      <c r="A809" s="2" t="s">
        <v>598</v>
      </c>
      <c r="B809" s="2" t="s">
        <v>2588</v>
      </c>
      <c r="C809" s="2" t="n">
        <v>0.87</v>
      </c>
    </row>
    <row r="810" customFormat="false" ht="14.25" hidden="false" customHeight="false" outlineLevel="0" collapsed="false">
      <c r="A810" s="2" t="s">
        <v>600</v>
      </c>
      <c r="B810" s="2" t="s">
        <v>2589</v>
      </c>
      <c r="C810" s="2" t="n">
        <v>1</v>
      </c>
    </row>
    <row r="811" customFormat="false" ht="14.25" hidden="false" customHeight="false" outlineLevel="0" collapsed="false">
      <c r="A811" s="2" t="s">
        <v>600</v>
      </c>
      <c r="B811" s="2" t="s">
        <v>2590</v>
      </c>
      <c r="C811" s="2" t="n">
        <v>1</v>
      </c>
    </row>
    <row r="812" customFormat="false" ht="14.25" hidden="false" customHeight="false" outlineLevel="0" collapsed="false">
      <c r="A812" s="2" t="s">
        <v>600</v>
      </c>
      <c r="B812" s="2" t="s">
        <v>2591</v>
      </c>
      <c r="C812" s="2" t="n">
        <v>1</v>
      </c>
    </row>
    <row r="813" customFormat="false" ht="14.25" hidden="false" customHeight="false" outlineLevel="0" collapsed="false">
      <c r="A813" s="2" t="s">
        <v>600</v>
      </c>
      <c r="B813" s="2" t="s">
        <v>2592</v>
      </c>
      <c r="C813" s="2" t="n">
        <v>0.99</v>
      </c>
    </row>
    <row r="814" customFormat="false" ht="14.25" hidden="false" customHeight="false" outlineLevel="0" collapsed="false">
      <c r="A814" s="2" t="s">
        <v>600</v>
      </c>
      <c r="B814" s="2" t="s">
        <v>2593</v>
      </c>
      <c r="C814" s="2" t="n">
        <v>0.98</v>
      </c>
    </row>
    <row r="815" customFormat="false" ht="14.25" hidden="false" customHeight="false" outlineLevel="0" collapsed="false">
      <c r="A815" s="2" t="s">
        <v>600</v>
      </c>
      <c r="B815" s="2" t="s">
        <v>2594</v>
      </c>
      <c r="C815" s="2" t="n">
        <v>0.8</v>
      </c>
    </row>
    <row r="816" customFormat="false" ht="14.25" hidden="false" customHeight="false" outlineLevel="0" collapsed="false">
      <c r="A816" s="2" t="s">
        <v>602</v>
      </c>
      <c r="B816" s="2" t="s">
        <v>2595</v>
      </c>
      <c r="C816" s="2" t="n">
        <v>0.99</v>
      </c>
    </row>
    <row r="817" customFormat="false" ht="14.25" hidden="false" customHeight="false" outlineLevel="0" collapsed="false">
      <c r="A817" s="2" t="s">
        <v>602</v>
      </c>
      <c r="B817" s="2" t="s">
        <v>2596</v>
      </c>
      <c r="C817" s="2" t="n">
        <v>0.67</v>
      </c>
    </row>
    <row r="818" customFormat="false" ht="14.25" hidden="false" customHeight="false" outlineLevel="0" collapsed="false">
      <c r="A818" s="2" t="s">
        <v>604</v>
      </c>
      <c r="B818" s="2" t="s">
        <v>2597</v>
      </c>
      <c r="C818" s="2" t="n">
        <v>0.68</v>
      </c>
    </row>
    <row r="819" customFormat="false" ht="14.25" hidden="false" customHeight="false" outlineLevel="0" collapsed="false">
      <c r="A819" s="2" t="s">
        <v>606</v>
      </c>
      <c r="B819" s="2" t="s">
        <v>2598</v>
      </c>
      <c r="C819" s="2" t="n">
        <v>-0.75</v>
      </c>
    </row>
    <row r="820" customFormat="false" ht="14.25" hidden="false" customHeight="false" outlineLevel="0" collapsed="false">
      <c r="A820" s="2" t="s">
        <v>608</v>
      </c>
      <c r="B820" s="2" t="s">
        <v>2599</v>
      </c>
      <c r="C820" s="2" t="n">
        <v>0.61</v>
      </c>
    </row>
    <row r="821" customFormat="false" ht="14.25" hidden="false" customHeight="false" outlineLevel="0" collapsed="false">
      <c r="A821" s="2" t="s">
        <v>608</v>
      </c>
      <c r="B821" s="2" t="s">
        <v>2600</v>
      </c>
      <c r="C821" s="2" t="n">
        <v>-0.73</v>
      </c>
    </row>
    <row r="822" customFormat="false" ht="14.25" hidden="false" customHeight="false" outlineLevel="0" collapsed="false">
      <c r="A822" s="2" t="s">
        <v>610</v>
      </c>
      <c r="B822" s="2" t="s">
        <v>2599</v>
      </c>
      <c r="C822" s="2" t="n">
        <v>0.73</v>
      </c>
    </row>
    <row r="823" customFormat="false" ht="14.25" hidden="false" customHeight="false" outlineLevel="0" collapsed="false">
      <c r="A823" s="2" t="s">
        <v>610</v>
      </c>
      <c r="B823" s="2" t="s">
        <v>2601</v>
      </c>
      <c r="C823" s="2" t="n">
        <v>-0.62</v>
      </c>
    </row>
    <row r="824" customFormat="false" ht="14.25" hidden="false" customHeight="false" outlineLevel="0" collapsed="false">
      <c r="A824" s="2" t="s">
        <v>610</v>
      </c>
      <c r="B824" s="2" t="s">
        <v>2600</v>
      </c>
      <c r="C824" s="2" t="n">
        <v>-0.77</v>
      </c>
    </row>
    <row r="825" customFormat="false" ht="14.25" hidden="false" customHeight="false" outlineLevel="0" collapsed="false">
      <c r="A825" s="2" t="s">
        <v>612</v>
      </c>
      <c r="B825" s="2" t="s">
        <v>2602</v>
      </c>
      <c r="C825" s="2" t="n">
        <v>1</v>
      </c>
    </row>
    <row r="826" customFormat="false" ht="14.25" hidden="false" customHeight="false" outlineLevel="0" collapsed="false">
      <c r="A826" s="2" t="s">
        <v>612</v>
      </c>
      <c r="B826" s="2" t="s">
        <v>2603</v>
      </c>
      <c r="C826" s="2" t="n">
        <v>0.99</v>
      </c>
    </row>
    <row r="827" customFormat="false" ht="14.25" hidden="false" customHeight="false" outlineLevel="0" collapsed="false">
      <c r="A827" s="2" t="s">
        <v>612</v>
      </c>
      <c r="B827" s="2" t="s">
        <v>2604</v>
      </c>
      <c r="C827" s="2" t="n">
        <v>0.99</v>
      </c>
    </row>
    <row r="828" customFormat="false" ht="14.25" hidden="false" customHeight="false" outlineLevel="0" collapsed="false">
      <c r="A828" s="2" t="s">
        <v>612</v>
      </c>
      <c r="B828" s="2" t="s">
        <v>2605</v>
      </c>
      <c r="C828" s="2" t="n">
        <v>0.86</v>
      </c>
    </row>
    <row r="829" customFormat="false" ht="14.25" hidden="false" customHeight="false" outlineLevel="0" collapsed="false">
      <c r="A829" s="2" t="s">
        <v>612</v>
      </c>
      <c r="B829" s="2" t="s">
        <v>2606</v>
      </c>
      <c r="C829" s="2" t="n">
        <v>0.66</v>
      </c>
    </row>
    <row r="830" customFormat="false" ht="14.25" hidden="false" customHeight="false" outlineLevel="0" collapsed="false">
      <c r="A830" s="2" t="s">
        <v>612</v>
      </c>
      <c r="B830" s="2" t="s">
        <v>2607</v>
      </c>
      <c r="C830" s="2" t="n">
        <v>-0.64</v>
      </c>
    </row>
    <row r="831" customFormat="false" ht="14.25" hidden="false" customHeight="false" outlineLevel="0" collapsed="false">
      <c r="A831" s="2" t="s">
        <v>612</v>
      </c>
      <c r="B831" s="2" t="s">
        <v>2608</v>
      </c>
      <c r="C831" s="2" t="n">
        <v>-0.64</v>
      </c>
    </row>
    <row r="832" customFormat="false" ht="14.25" hidden="false" customHeight="false" outlineLevel="0" collapsed="false">
      <c r="A832" s="2" t="s">
        <v>614</v>
      </c>
      <c r="B832" s="2" t="s">
        <v>2609</v>
      </c>
      <c r="C832" s="2" t="n">
        <v>0.98</v>
      </c>
    </row>
    <row r="833" customFormat="false" ht="14.25" hidden="false" customHeight="false" outlineLevel="0" collapsed="false">
      <c r="A833" s="2" t="s">
        <v>614</v>
      </c>
      <c r="B833" s="2" t="s">
        <v>2610</v>
      </c>
      <c r="C833" s="2" t="n">
        <v>0.93</v>
      </c>
    </row>
    <row r="834" customFormat="false" ht="14.25" hidden="false" customHeight="false" outlineLevel="0" collapsed="false">
      <c r="A834" s="2" t="s">
        <v>614</v>
      </c>
      <c r="B834" s="2" t="s">
        <v>2611</v>
      </c>
      <c r="C834" s="2" t="n">
        <v>-0.65</v>
      </c>
    </row>
    <row r="835" customFormat="false" ht="14.25" hidden="false" customHeight="false" outlineLevel="0" collapsed="false">
      <c r="A835" s="2" t="s">
        <v>614</v>
      </c>
      <c r="B835" s="2" t="s">
        <v>2612</v>
      </c>
      <c r="C835" s="2" t="n">
        <v>-0.76</v>
      </c>
    </row>
    <row r="836" customFormat="false" ht="14.25" hidden="false" customHeight="false" outlineLevel="0" collapsed="false">
      <c r="A836" s="2" t="s">
        <v>614</v>
      </c>
      <c r="B836" s="2" t="s">
        <v>2613</v>
      </c>
      <c r="C836" s="2" t="n">
        <v>-0.76</v>
      </c>
    </row>
    <row r="837" customFormat="false" ht="14.25" hidden="false" customHeight="false" outlineLevel="0" collapsed="false">
      <c r="A837" s="2" t="s">
        <v>616</v>
      </c>
      <c r="B837" s="2" t="s">
        <v>2614</v>
      </c>
      <c r="C837" s="2" t="n">
        <v>0.74</v>
      </c>
    </row>
    <row r="838" customFormat="false" ht="14.25" hidden="false" customHeight="false" outlineLevel="0" collapsed="false">
      <c r="A838" s="2" t="s">
        <v>616</v>
      </c>
      <c r="B838" s="2" t="s">
        <v>2615</v>
      </c>
      <c r="C838" s="2" t="n">
        <v>0.65</v>
      </c>
    </row>
    <row r="839" customFormat="false" ht="14.25" hidden="false" customHeight="false" outlineLevel="0" collapsed="false">
      <c r="A839" s="2" t="s">
        <v>616</v>
      </c>
      <c r="B839" s="2" t="s">
        <v>2616</v>
      </c>
      <c r="C839" s="2" t="n">
        <v>-0.6</v>
      </c>
    </row>
    <row r="840" customFormat="false" ht="14.25" hidden="false" customHeight="false" outlineLevel="0" collapsed="false">
      <c r="A840" s="2" t="s">
        <v>616</v>
      </c>
      <c r="B840" s="2" t="s">
        <v>2617</v>
      </c>
      <c r="C840" s="2" t="n">
        <v>-0.67</v>
      </c>
    </row>
    <row r="841" customFormat="false" ht="14.25" hidden="false" customHeight="false" outlineLevel="0" collapsed="false">
      <c r="A841" s="2" t="s">
        <v>616</v>
      </c>
      <c r="B841" s="2" t="s">
        <v>2618</v>
      </c>
      <c r="C841" s="2" t="n">
        <v>-0.69</v>
      </c>
    </row>
    <row r="842" customFormat="false" ht="14.25" hidden="false" customHeight="false" outlineLevel="0" collapsed="false">
      <c r="A842" s="2" t="s">
        <v>618</v>
      </c>
      <c r="B842" s="2" t="s">
        <v>2619</v>
      </c>
      <c r="C842" s="2" t="n">
        <v>0.65</v>
      </c>
    </row>
    <row r="843" customFormat="false" ht="14.25" hidden="false" customHeight="false" outlineLevel="0" collapsed="false">
      <c r="A843" s="2" t="s">
        <v>620</v>
      </c>
      <c r="B843" s="2" t="s">
        <v>2550</v>
      </c>
      <c r="C843" s="2" t="n">
        <v>0.95</v>
      </c>
    </row>
    <row r="844" customFormat="false" ht="14.25" hidden="false" customHeight="false" outlineLevel="0" collapsed="false">
      <c r="A844" s="2" t="s">
        <v>620</v>
      </c>
      <c r="B844" s="2" t="s">
        <v>2551</v>
      </c>
      <c r="C844" s="2" t="n">
        <v>0.74</v>
      </c>
    </row>
    <row r="845" customFormat="false" ht="14.25" hidden="false" customHeight="false" outlineLevel="0" collapsed="false">
      <c r="A845" s="2" t="s">
        <v>620</v>
      </c>
      <c r="B845" s="2" t="s">
        <v>2620</v>
      </c>
      <c r="C845" s="2" t="n">
        <v>0.72</v>
      </c>
    </row>
    <row r="846" customFormat="false" ht="14.25" hidden="false" customHeight="false" outlineLevel="0" collapsed="false">
      <c r="A846" s="2" t="s">
        <v>620</v>
      </c>
      <c r="B846" s="2" t="s">
        <v>2621</v>
      </c>
      <c r="C846" s="2" t="n">
        <v>0.65</v>
      </c>
    </row>
    <row r="847" customFormat="false" ht="14.25" hidden="false" customHeight="false" outlineLevel="0" collapsed="false">
      <c r="A847" s="2" t="s">
        <v>620</v>
      </c>
      <c r="B847" s="2" t="s">
        <v>2552</v>
      </c>
      <c r="C847" s="2" t="n">
        <v>0.62</v>
      </c>
    </row>
    <row r="848" customFormat="false" ht="14.25" hidden="false" customHeight="false" outlineLevel="0" collapsed="false">
      <c r="A848" s="2" t="s">
        <v>620</v>
      </c>
      <c r="B848" s="2" t="s">
        <v>2622</v>
      </c>
      <c r="C848" s="2" t="n">
        <v>-0.69</v>
      </c>
    </row>
    <row r="849" customFormat="false" ht="14.25" hidden="false" customHeight="false" outlineLevel="0" collapsed="false">
      <c r="A849" s="2" t="s">
        <v>620</v>
      </c>
      <c r="B849" s="2" t="s">
        <v>2555</v>
      </c>
      <c r="C849" s="2" t="n">
        <v>-0.83</v>
      </c>
    </row>
    <row r="850" customFormat="false" ht="14.25" hidden="false" customHeight="false" outlineLevel="0" collapsed="false">
      <c r="A850" s="2" t="s">
        <v>622</v>
      </c>
      <c r="B850" s="2" t="s">
        <v>2623</v>
      </c>
      <c r="C850" s="2" t="n">
        <v>0.63</v>
      </c>
    </row>
    <row r="851" customFormat="false" ht="14.25" hidden="false" customHeight="false" outlineLevel="0" collapsed="false">
      <c r="A851" s="2" t="s">
        <v>624</v>
      </c>
      <c r="B851" s="2" t="s">
        <v>2624</v>
      </c>
      <c r="C851" s="2" t="n">
        <v>0.73</v>
      </c>
    </row>
    <row r="852" customFormat="false" ht="14.25" hidden="false" customHeight="false" outlineLevel="0" collapsed="false">
      <c r="A852" s="2" t="s">
        <v>626</v>
      </c>
      <c r="B852" s="2" t="s">
        <v>2625</v>
      </c>
      <c r="C852" s="2" t="n">
        <v>0.76</v>
      </c>
    </row>
    <row r="853" customFormat="false" ht="14.25" hidden="false" customHeight="false" outlineLevel="0" collapsed="false">
      <c r="A853" s="2" t="s">
        <v>626</v>
      </c>
      <c r="B853" s="2" t="s">
        <v>2626</v>
      </c>
      <c r="C853" s="2" t="n">
        <v>-0.77</v>
      </c>
    </row>
    <row r="854" customFormat="false" ht="14.25" hidden="false" customHeight="false" outlineLevel="0" collapsed="false">
      <c r="A854" s="2" t="s">
        <v>628</v>
      </c>
      <c r="B854" s="2" t="s">
        <v>2627</v>
      </c>
      <c r="C854" s="2" t="n">
        <v>0.66</v>
      </c>
    </row>
    <row r="855" customFormat="false" ht="14.25" hidden="false" customHeight="false" outlineLevel="0" collapsed="false">
      <c r="A855" s="2" t="s">
        <v>630</v>
      </c>
      <c r="B855" s="2" t="s">
        <v>2628</v>
      </c>
      <c r="C855" s="2" t="n">
        <v>0.83</v>
      </c>
    </row>
    <row r="856" customFormat="false" ht="14.25" hidden="false" customHeight="false" outlineLevel="0" collapsed="false">
      <c r="A856" s="2" t="s">
        <v>630</v>
      </c>
      <c r="B856" s="2" t="s">
        <v>2629</v>
      </c>
      <c r="C856" s="2" t="n">
        <v>0.65</v>
      </c>
    </row>
    <row r="857" customFormat="false" ht="14.25" hidden="false" customHeight="false" outlineLevel="0" collapsed="false">
      <c r="A857" s="2" t="s">
        <v>630</v>
      </c>
      <c r="B857" s="2" t="s">
        <v>2630</v>
      </c>
      <c r="C857" s="2" t="n">
        <v>-0.62</v>
      </c>
    </row>
    <row r="858" customFormat="false" ht="14.25" hidden="false" customHeight="false" outlineLevel="0" collapsed="false">
      <c r="A858" s="2" t="s">
        <v>632</v>
      </c>
      <c r="B858" s="2" t="s">
        <v>2631</v>
      </c>
      <c r="C858" s="2" t="n">
        <v>-0.69</v>
      </c>
    </row>
    <row r="859" customFormat="false" ht="14.25" hidden="false" customHeight="false" outlineLevel="0" collapsed="false">
      <c r="A859" s="2" t="s">
        <v>634</v>
      </c>
      <c r="B859" s="2" t="s">
        <v>2632</v>
      </c>
      <c r="C859" s="2" t="n">
        <v>0.72</v>
      </c>
    </row>
    <row r="860" customFormat="false" ht="14.25" hidden="false" customHeight="false" outlineLevel="0" collapsed="false">
      <c r="A860" s="2" t="s">
        <v>634</v>
      </c>
      <c r="B860" s="2" t="s">
        <v>2633</v>
      </c>
      <c r="C860" s="2" t="n">
        <v>-0.83</v>
      </c>
    </row>
    <row r="861" customFormat="false" ht="14.25" hidden="false" customHeight="false" outlineLevel="0" collapsed="false">
      <c r="A861" s="2" t="s">
        <v>636</v>
      </c>
      <c r="B861" s="2" t="s">
        <v>2634</v>
      </c>
      <c r="C861" s="2" t="n">
        <v>0.6</v>
      </c>
    </row>
    <row r="862" customFormat="false" ht="14.25" hidden="false" customHeight="false" outlineLevel="0" collapsed="false">
      <c r="A862" s="2" t="s">
        <v>638</v>
      </c>
      <c r="B862" s="2" t="s">
        <v>2635</v>
      </c>
      <c r="C862" s="2" t="n">
        <v>0.79</v>
      </c>
    </row>
    <row r="863" customFormat="false" ht="14.25" hidden="false" customHeight="false" outlineLevel="0" collapsed="false">
      <c r="A863" s="2" t="s">
        <v>638</v>
      </c>
      <c r="B863" s="2" t="s">
        <v>2636</v>
      </c>
      <c r="C863" s="2" t="n">
        <v>-0.73</v>
      </c>
    </row>
    <row r="864" customFormat="false" ht="14.25" hidden="false" customHeight="false" outlineLevel="0" collapsed="false">
      <c r="A864" s="2" t="s">
        <v>638</v>
      </c>
      <c r="B864" s="2" t="s">
        <v>2637</v>
      </c>
      <c r="C864" s="2" t="n">
        <v>-0.74</v>
      </c>
    </row>
    <row r="865" customFormat="false" ht="14.25" hidden="false" customHeight="false" outlineLevel="0" collapsed="false">
      <c r="A865" s="2" t="s">
        <v>640</v>
      </c>
      <c r="B865" s="2" t="s">
        <v>2638</v>
      </c>
      <c r="C865" s="2" t="n">
        <v>0.63</v>
      </c>
    </row>
    <row r="866" customFormat="false" ht="14.25" hidden="false" customHeight="false" outlineLevel="0" collapsed="false">
      <c r="A866" s="2" t="s">
        <v>642</v>
      </c>
      <c r="B866" s="2" t="s">
        <v>2639</v>
      </c>
      <c r="C866" s="2" t="n">
        <v>0.97</v>
      </c>
    </row>
    <row r="867" customFormat="false" ht="14.25" hidden="false" customHeight="false" outlineLevel="0" collapsed="false">
      <c r="A867" s="2" t="s">
        <v>642</v>
      </c>
      <c r="B867" s="2" t="s">
        <v>2640</v>
      </c>
      <c r="C867" s="2" t="n">
        <v>0.68</v>
      </c>
    </row>
    <row r="868" customFormat="false" ht="14.25" hidden="false" customHeight="false" outlineLevel="0" collapsed="false">
      <c r="A868" s="2" t="s">
        <v>644</v>
      </c>
      <c r="B868" s="2" t="s">
        <v>2641</v>
      </c>
      <c r="C868" s="2" t="n">
        <v>-0.61</v>
      </c>
    </row>
    <row r="869" customFormat="false" ht="14.25" hidden="false" customHeight="false" outlineLevel="0" collapsed="false">
      <c r="A869" s="2" t="s">
        <v>644</v>
      </c>
      <c r="B869" s="2" t="s">
        <v>2642</v>
      </c>
      <c r="C869" s="2" t="n">
        <v>-0.64</v>
      </c>
    </row>
    <row r="870" customFormat="false" ht="14.25" hidden="false" customHeight="false" outlineLevel="0" collapsed="false">
      <c r="A870" s="2" t="s">
        <v>646</v>
      </c>
      <c r="B870" s="2" t="s">
        <v>2643</v>
      </c>
      <c r="C870" s="2" t="n">
        <v>0.89</v>
      </c>
    </row>
    <row r="871" customFormat="false" ht="14.25" hidden="false" customHeight="false" outlineLevel="0" collapsed="false">
      <c r="A871" s="2" t="s">
        <v>648</v>
      </c>
      <c r="B871" s="2" t="s">
        <v>2644</v>
      </c>
      <c r="C871" s="2" t="n">
        <v>0.94</v>
      </c>
    </row>
    <row r="872" customFormat="false" ht="14.25" hidden="false" customHeight="false" outlineLevel="0" collapsed="false">
      <c r="A872" s="2" t="s">
        <v>648</v>
      </c>
      <c r="B872" s="2" t="s">
        <v>2645</v>
      </c>
      <c r="C872" s="2" t="n">
        <v>0.66</v>
      </c>
    </row>
    <row r="873" customFormat="false" ht="14.25" hidden="false" customHeight="false" outlineLevel="0" collapsed="false">
      <c r="A873" s="2" t="s">
        <v>650</v>
      </c>
      <c r="B873" s="2" t="s">
        <v>2646</v>
      </c>
      <c r="C873" s="2" t="n">
        <v>0.63</v>
      </c>
    </row>
    <row r="874" customFormat="false" ht="14.25" hidden="false" customHeight="false" outlineLevel="0" collapsed="false">
      <c r="A874" s="2" t="s">
        <v>652</v>
      </c>
      <c r="B874" s="2" t="s">
        <v>2647</v>
      </c>
      <c r="C874" s="2" t="n">
        <v>-0.62</v>
      </c>
    </row>
    <row r="875" customFormat="false" ht="14.25" hidden="false" customHeight="false" outlineLevel="0" collapsed="false">
      <c r="A875" s="2" t="s">
        <v>654</v>
      </c>
      <c r="B875" s="2" t="s">
        <v>2648</v>
      </c>
      <c r="C875" s="2" t="n">
        <v>-0.67</v>
      </c>
    </row>
    <row r="876" customFormat="false" ht="14.25" hidden="false" customHeight="false" outlineLevel="0" collapsed="false">
      <c r="A876" s="2" t="s">
        <v>656</v>
      </c>
      <c r="B876" s="2" t="s">
        <v>2649</v>
      </c>
      <c r="C876" s="2" t="n">
        <v>0.81</v>
      </c>
    </row>
    <row r="877" customFormat="false" ht="14.25" hidden="false" customHeight="false" outlineLevel="0" collapsed="false">
      <c r="A877" s="2" t="s">
        <v>656</v>
      </c>
      <c r="B877" s="2" t="s">
        <v>2650</v>
      </c>
      <c r="C877" s="2" t="n">
        <v>0.72</v>
      </c>
    </row>
    <row r="878" customFormat="false" ht="14.25" hidden="false" customHeight="false" outlineLevel="0" collapsed="false">
      <c r="A878" s="2" t="s">
        <v>656</v>
      </c>
      <c r="B878" s="2" t="s">
        <v>2651</v>
      </c>
      <c r="C878" s="2" t="n">
        <v>-0.8</v>
      </c>
    </row>
    <row r="879" customFormat="false" ht="14.25" hidden="false" customHeight="false" outlineLevel="0" collapsed="false">
      <c r="A879" s="2" t="s">
        <v>658</v>
      </c>
      <c r="B879" s="2" t="s">
        <v>2652</v>
      </c>
      <c r="C879" s="2" t="n">
        <v>-0.78</v>
      </c>
    </row>
    <row r="880" customFormat="false" ht="14.25" hidden="false" customHeight="false" outlineLevel="0" collapsed="false">
      <c r="A880" s="2" t="s">
        <v>660</v>
      </c>
      <c r="B880" s="2" t="s">
        <v>2653</v>
      </c>
      <c r="C880" s="2" t="n">
        <v>-0.9</v>
      </c>
    </row>
    <row r="881" customFormat="false" ht="14.25" hidden="false" customHeight="false" outlineLevel="0" collapsed="false">
      <c r="A881" s="2" t="s">
        <v>662</v>
      </c>
      <c r="B881" s="2" t="s">
        <v>2654</v>
      </c>
      <c r="C881" s="2" t="n">
        <v>-0.65</v>
      </c>
    </row>
    <row r="882" customFormat="false" ht="14.25" hidden="false" customHeight="false" outlineLevel="0" collapsed="false">
      <c r="A882" s="2" t="s">
        <v>664</v>
      </c>
      <c r="B882" s="2" t="s">
        <v>2655</v>
      </c>
      <c r="C882" s="2" t="n">
        <v>0.96</v>
      </c>
    </row>
    <row r="883" customFormat="false" ht="14.25" hidden="false" customHeight="false" outlineLevel="0" collapsed="false">
      <c r="A883" s="2" t="s">
        <v>664</v>
      </c>
      <c r="B883" s="2" t="s">
        <v>2656</v>
      </c>
      <c r="C883" s="2" t="n">
        <v>0.86</v>
      </c>
    </row>
    <row r="884" customFormat="false" ht="14.25" hidden="false" customHeight="false" outlineLevel="0" collapsed="false">
      <c r="A884" s="2" t="s">
        <v>664</v>
      </c>
      <c r="B884" s="2" t="s">
        <v>2657</v>
      </c>
      <c r="C884" s="2" t="n">
        <v>0.74</v>
      </c>
    </row>
    <row r="885" customFormat="false" ht="14.25" hidden="false" customHeight="false" outlineLevel="0" collapsed="false">
      <c r="A885" s="2" t="s">
        <v>666</v>
      </c>
      <c r="B885" s="2" t="s">
        <v>2658</v>
      </c>
      <c r="C885" s="2" t="n">
        <v>0.8</v>
      </c>
    </row>
    <row r="886" customFormat="false" ht="14.25" hidden="false" customHeight="false" outlineLevel="0" collapsed="false">
      <c r="A886" s="2" t="s">
        <v>668</v>
      </c>
      <c r="B886" s="2" t="s">
        <v>2659</v>
      </c>
      <c r="C886" s="2" t="n">
        <v>0.97</v>
      </c>
    </row>
    <row r="887" customFormat="false" ht="14.25" hidden="false" customHeight="false" outlineLevel="0" collapsed="false">
      <c r="A887" s="2" t="s">
        <v>670</v>
      </c>
      <c r="B887" s="2" t="s">
        <v>2660</v>
      </c>
      <c r="C887" s="2" t="n">
        <v>0.91</v>
      </c>
    </row>
    <row r="888" customFormat="false" ht="14.25" hidden="false" customHeight="false" outlineLevel="0" collapsed="false">
      <c r="A888" s="2" t="s">
        <v>670</v>
      </c>
      <c r="B888" s="2" t="s">
        <v>2661</v>
      </c>
      <c r="C888" s="2" t="n">
        <v>0.76</v>
      </c>
    </row>
    <row r="889" customFormat="false" ht="14.25" hidden="false" customHeight="false" outlineLevel="0" collapsed="false">
      <c r="A889" s="2" t="s">
        <v>670</v>
      </c>
      <c r="B889" s="2" t="s">
        <v>2662</v>
      </c>
      <c r="C889" s="2" t="n">
        <v>-0.67</v>
      </c>
    </row>
    <row r="890" customFormat="false" ht="14.25" hidden="false" customHeight="false" outlineLevel="0" collapsed="false">
      <c r="A890" s="2" t="s">
        <v>672</v>
      </c>
      <c r="B890" s="2" t="s">
        <v>2663</v>
      </c>
      <c r="C890" s="2" t="n">
        <v>-0.78</v>
      </c>
    </row>
    <row r="891" customFormat="false" ht="14.25" hidden="false" customHeight="false" outlineLevel="0" collapsed="false">
      <c r="A891" s="2" t="s">
        <v>672</v>
      </c>
      <c r="B891" s="2" t="s">
        <v>2664</v>
      </c>
      <c r="C891" s="2" t="n">
        <v>-0.81</v>
      </c>
    </row>
    <row r="892" customFormat="false" ht="14.25" hidden="false" customHeight="false" outlineLevel="0" collapsed="false">
      <c r="A892" s="2" t="s">
        <v>674</v>
      </c>
      <c r="B892" s="2" t="s">
        <v>2665</v>
      </c>
      <c r="C892" s="2" t="n">
        <v>0.65</v>
      </c>
    </row>
    <row r="893" customFormat="false" ht="14.25" hidden="false" customHeight="false" outlineLevel="0" collapsed="false">
      <c r="A893" s="2" t="s">
        <v>674</v>
      </c>
      <c r="B893" s="2" t="s">
        <v>2658</v>
      </c>
      <c r="C893" s="2" t="n">
        <v>-0.64</v>
      </c>
    </row>
    <row r="894" customFormat="false" ht="14.25" hidden="false" customHeight="false" outlineLevel="0" collapsed="false">
      <c r="A894" s="2" t="s">
        <v>674</v>
      </c>
      <c r="B894" s="2" t="s">
        <v>2666</v>
      </c>
      <c r="C894" s="2" t="n">
        <v>-0.9</v>
      </c>
    </row>
    <row r="895" customFormat="false" ht="14.25" hidden="false" customHeight="false" outlineLevel="0" collapsed="false">
      <c r="A895" s="2" t="s">
        <v>676</v>
      </c>
      <c r="B895" s="2" t="s">
        <v>2645</v>
      </c>
      <c r="C895" s="2" t="n">
        <v>0.65</v>
      </c>
    </row>
    <row r="896" customFormat="false" ht="14.25" hidden="false" customHeight="false" outlineLevel="0" collapsed="false">
      <c r="A896" s="2" t="s">
        <v>678</v>
      </c>
      <c r="B896" s="2" t="s">
        <v>2667</v>
      </c>
      <c r="C896" s="2" t="n">
        <v>0.97</v>
      </c>
    </row>
    <row r="897" customFormat="false" ht="14.25" hidden="false" customHeight="false" outlineLevel="0" collapsed="false">
      <c r="A897" s="2" t="s">
        <v>678</v>
      </c>
      <c r="B897" s="2" t="s">
        <v>2668</v>
      </c>
      <c r="C897" s="2" t="n">
        <v>-0.82</v>
      </c>
    </row>
    <row r="898" customFormat="false" ht="14.25" hidden="false" customHeight="false" outlineLevel="0" collapsed="false">
      <c r="A898" s="2" t="s">
        <v>680</v>
      </c>
      <c r="B898" s="2" t="s">
        <v>2669</v>
      </c>
      <c r="C898" s="2" t="n">
        <v>1</v>
      </c>
    </row>
    <row r="899" customFormat="false" ht="14.25" hidden="false" customHeight="false" outlineLevel="0" collapsed="false">
      <c r="A899" s="2" t="s">
        <v>680</v>
      </c>
      <c r="B899" s="2" t="s">
        <v>2670</v>
      </c>
      <c r="C899" s="2" t="n">
        <v>0.85</v>
      </c>
    </row>
    <row r="900" customFormat="false" ht="14.25" hidden="false" customHeight="false" outlineLevel="0" collapsed="false">
      <c r="A900" s="2" t="s">
        <v>680</v>
      </c>
      <c r="B900" s="2" t="s">
        <v>2671</v>
      </c>
      <c r="C900" s="2" t="n">
        <v>-0.63</v>
      </c>
    </row>
    <row r="901" customFormat="false" ht="14.25" hidden="false" customHeight="false" outlineLevel="0" collapsed="false">
      <c r="A901" s="2" t="s">
        <v>680</v>
      </c>
      <c r="B901" s="2" t="s">
        <v>2672</v>
      </c>
      <c r="C901" s="2" t="n">
        <v>-0.74</v>
      </c>
    </row>
    <row r="902" customFormat="false" ht="14.25" hidden="false" customHeight="false" outlineLevel="0" collapsed="false">
      <c r="A902" s="2" t="s">
        <v>680</v>
      </c>
      <c r="B902" s="2" t="s">
        <v>2673</v>
      </c>
      <c r="C902" s="2" t="n">
        <v>-0.82</v>
      </c>
    </row>
    <row r="903" customFormat="false" ht="14.25" hidden="false" customHeight="false" outlineLevel="0" collapsed="false">
      <c r="A903" s="2" t="s">
        <v>680</v>
      </c>
      <c r="B903" s="2" t="s">
        <v>2674</v>
      </c>
      <c r="C903" s="2" t="n">
        <v>-0.87</v>
      </c>
    </row>
    <row r="904" customFormat="false" ht="14.25" hidden="false" customHeight="false" outlineLevel="0" collapsed="false">
      <c r="A904" s="2" t="s">
        <v>680</v>
      </c>
      <c r="B904" s="2" t="s">
        <v>2675</v>
      </c>
      <c r="C904" s="2" t="n">
        <v>-0.92</v>
      </c>
    </row>
    <row r="905" customFormat="false" ht="14.25" hidden="false" customHeight="false" outlineLevel="0" collapsed="false">
      <c r="A905" s="2" t="s">
        <v>682</v>
      </c>
      <c r="B905" s="2" t="s">
        <v>2676</v>
      </c>
      <c r="C905" s="2" t="n">
        <v>0.79</v>
      </c>
    </row>
    <row r="906" customFormat="false" ht="14.25" hidden="false" customHeight="false" outlineLevel="0" collapsed="false">
      <c r="A906" s="2" t="s">
        <v>682</v>
      </c>
      <c r="B906" s="2" t="s">
        <v>2677</v>
      </c>
      <c r="C906" s="2" t="n">
        <v>0.67</v>
      </c>
    </row>
    <row r="907" customFormat="false" ht="14.25" hidden="false" customHeight="false" outlineLevel="0" collapsed="false">
      <c r="A907" s="2" t="s">
        <v>682</v>
      </c>
      <c r="B907" s="2" t="s">
        <v>2678</v>
      </c>
      <c r="C907" s="2" t="n">
        <v>0.62</v>
      </c>
    </row>
    <row r="908" customFormat="false" ht="14.25" hidden="false" customHeight="false" outlineLevel="0" collapsed="false">
      <c r="A908" s="2" t="s">
        <v>682</v>
      </c>
      <c r="B908" s="2" t="s">
        <v>2660</v>
      </c>
      <c r="C908" s="2" t="n">
        <v>-0.65</v>
      </c>
    </row>
    <row r="909" customFormat="false" ht="14.25" hidden="false" customHeight="false" outlineLevel="0" collapsed="false">
      <c r="A909" s="2" t="s">
        <v>684</v>
      </c>
      <c r="B909" s="2" t="s">
        <v>2679</v>
      </c>
      <c r="C909" s="2" t="n">
        <v>0.67</v>
      </c>
    </row>
    <row r="910" customFormat="false" ht="14.25" hidden="false" customHeight="false" outlineLevel="0" collapsed="false">
      <c r="A910" s="2" t="s">
        <v>684</v>
      </c>
      <c r="B910" s="2" t="s">
        <v>2680</v>
      </c>
      <c r="C910" s="2" t="n">
        <v>-0.63</v>
      </c>
    </row>
    <row r="911" customFormat="false" ht="14.25" hidden="false" customHeight="false" outlineLevel="0" collapsed="false">
      <c r="A911" s="2" t="s">
        <v>686</v>
      </c>
      <c r="B911" s="2" t="s">
        <v>2681</v>
      </c>
      <c r="C911" s="2" t="n">
        <v>0.96</v>
      </c>
    </row>
    <row r="912" customFormat="false" ht="14.25" hidden="false" customHeight="false" outlineLevel="0" collapsed="false">
      <c r="A912" s="2" t="s">
        <v>686</v>
      </c>
      <c r="B912" s="2" t="s">
        <v>2682</v>
      </c>
      <c r="C912" s="2" t="n">
        <v>0.86</v>
      </c>
    </row>
    <row r="913" customFormat="false" ht="14.25" hidden="false" customHeight="false" outlineLevel="0" collapsed="false">
      <c r="A913" s="2" t="s">
        <v>688</v>
      </c>
      <c r="B913" s="2" t="s">
        <v>2668</v>
      </c>
      <c r="C913" s="2" t="n">
        <v>0.96</v>
      </c>
    </row>
    <row r="914" customFormat="false" ht="14.25" hidden="false" customHeight="false" outlineLevel="0" collapsed="false">
      <c r="A914" s="2" t="s">
        <v>688</v>
      </c>
      <c r="B914" s="2" t="s">
        <v>2667</v>
      </c>
      <c r="C914" s="2" t="n">
        <v>-0.67</v>
      </c>
    </row>
    <row r="915" customFormat="false" ht="14.25" hidden="false" customHeight="false" outlineLevel="0" collapsed="false">
      <c r="A915" s="2" t="s">
        <v>689</v>
      </c>
      <c r="B915" s="2" t="s">
        <v>2683</v>
      </c>
      <c r="C915" s="2" t="n">
        <v>0.76</v>
      </c>
    </row>
    <row r="916" customFormat="false" ht="14.25" hidden="false" customHeight="false" outlineLevel="0" collapsed="false">
      <c r="A916" s="2" t="s">
        <v>689</v>
      </c>
      <c r="B916" s="2" t="s">
        <v>2684</v>
      </c>
      <c r="C916" s="2" t="n">
        <v>0.67</v>
      </c>
    </row>
    <row r="917" customFormat="false" ht="14.25" hidden="false" customHeight="false" outlineLevel="0" collapsed="false">
      <c r="A917" s="2" t="s">
        <v>689</v>
      </c>
      <c r="B917" s="2" t="s">
        <v>2685</v>
      </c>
      <c r="C917" s="2" t="n">
        <v>-0.6</v>
      </c>
    </row>
    <row r="918" customFormat="false" ht="14.25" hidden="false" customHeight="false" outlineLevel="0" collapsed="false">
      <c r="A918" s="2" t="s">
        <v>691</v>
      </c>
      <c r="B918" s="2" t="s">
        <v>2686</v>
      </c>
      <c r="C918" s="2" t="n">
        <v>0.7</v>
      </c>
    </row>
    <row r="919" customFormat="false" ht="14.25" hidden="false" customHeight="false" outlineLevel="0" collapsed="false">
      <c r="A919" s="2" t="s">
        <v>691</v>
      </c>
      <c r="B919" s="2" t="s">
        <v>2687</v>
      </c>
      <c r="C919" s="2" t="n">
        <v>0.7</v>
      </c>
    </row>
    <row r="920" customFormat="false" ht="14.25" hidden="false" customHeight="false" outlineLevel="0" collapsed="false">
      <c r="A920" s="2" t="s">
        <v>691</v>
      </c>
      <c r="B920" s="2" t="s">
        <v>2688</v>
      </c>
      <c r="C920" s="2" t="n">
        <v>0.69</v>
      </c>
    </row>
    <row r="921" customFormat="false" ht="14.25" hidden="false" customHeight="false" outlineLevel="0" collapsed="false">
      <c r="A921" s="2" t="s">
        <v>691</v>
      </c>
      <c r="B921" s="2" t="s">
        <v>2689</v>
      </c>
      <c r="C921" s="2" t="n">
        <v>0.6</v>
      </c>
    </row>
    <row r="922" customFormat="false" ht="14.25" hidden="false" customHeight="false" outlineLevel="0" collapsed="false">
      <c r="A922" s="2" t="s">
        <v>691</v>
      </c>
      <c r="B922" s="2" t="s">
        <v>2690</v>
      </c>
      <c r="C922" s="2" t="n">
        <v>-0.77</v>
      </c>
    </row>
    <row r="923" customFormat="false" ht="14.25" hidden="false" customHeight="false" outlineLevel="0" collapsed="false">
      <c r="A923" s="2" t="s">
        <v>693</v>
      </c>
      <c r="B923" s="2" t="s">
        <v>2681</v>
      </c>
      <c r="C923" s="2" t="n">
        <v>0.69</v>
      </c>
    </row>
    <row r="924" customFormat="false" ht="14.25" hidden="false" customHeight="false" outlineLevel="0" collapsed="false">
      <c r="A924" s="2" t="s">
        <v>695</v>
      </c>
      <c r="B924" s="2" t="s">
        <v>2691</v>
      </c>
      <c r="C924" s="2" t="n">
        <v>-0.65</v>
      </c>
    </row>
    <row r="925" customFormat="false" ht="14.25" hidden="false" customHeight="false" outlineLevel="0" collapsed="false">
      <c r="A925" s="2" t="s">
        <v>697</v>
      </c>
      <c r="B925" s="2" t="s">
        <v>2692</v>
      </c>
      <c r="C925" s="2" t="n">
        <v>-0.71</v>
      </c>
    </row>
    <row r="926" customFormat="false" ht="14.25" hidden="false" customHeight="false" outlineLevel="0" collapsed="false">
      <c r="A926" s="2" t="s">
        <v>699</v>
      </c>
      <c r="B926" s="2" t="s">
        <v>2693</v>
      </c>
      <c r="C926" s="2" t="n">
        <v>-0.65</v>
      </c>
    </row>
    <row r="927" customFormat="false" ht="14.25" hidden="false" customHeight="false" outlineLevel="0" collapsed="false">
      <c r="A927" s="2" t="s">
        <v>699</v>
      </c>
      <c r="B927" s="2" t="s">
        <v>2694</v>
      </c>
      <c r="C927" s="2" t="n">
        <v>-0.76</v>
      </c>
    </row>
    <row r="928" customFormat="false" ht="14.25" hidden="false" customHeight="false" outlineLevel="0" collapsed="false">
      <c r="A928" s="2" t="s">
        <v>701</v>
      </c>
      <c r="B928" s="2" t="s">
        <v>2695</v>
      </c>
      <c r="C928" s="2" t="n">
        <v>-0.61</v>
      </c>
    </row>
    <row r="929" customFormat="false" ht="14.25" hidden="false" customHeight="false" outlineLevel="0" collapsed="false">
      <c r="A929" s="2" t="s">
        <v>701</v>
      </c>
      <c r="B929" s="2" t="s">
        <v>2696</v>
      </c>
      <c r="C929" s="2" t="n">
        <v>-0.71</v>
      </c>
    </row>
    <row r="930" customFormat="false" ht="14.25" hidden="false" customHeight="false" outlineLevel="0" collapsed="false">
      <c r="A930" s="2" t="s">
        <v>703</v>
      </c>
      <c r="B930" s="2" t="s">
        <v>2697</v>
      </c>
      <c r="C930" s="2" t="n">
        <v>0.81</v>
      </c>
    </row>
    <row r="931" customFormat="false" ht="14.25" hidden="false" customHeight="false" outlineLevel="0" collapsed="false">
      <c r="A931" s="2" t="s">
        <v>703</v>
      </c>
      <c r="B931" s="2" t="s">
        <v>2698</v>
      </c>
      <c r="C931" s="2" t="n">
        <v>0.8</v>
      </c>
    </row>
    <row r="932" customFormat="false" ht="14.25" hidden="false" customHeight="false" outlineLevel="0" collapsed="false">
      <c r="A932" s="2" t="s">
        <v>705</v>
      </c>
      <c r="B932" s="2" t="s">
        <v>2699</v>
      </c>
      <c r="C932" s="2" t="n">
        <v>-0.6</v>
      </c>
    </row>
    <row r="933" customFormat="false" ht="14.25" hidden="false" customHeight="false" outlineLevel="0" collapsed="false">
      <c r="A933" s="2" t="s">
        <v>707</v>
      </c>
      <c r="B933" s="2" t="s">
        <v>2700</v>
      </c>
      <c r="C933" s="2" t="n">
        <v>0.77</v>
      </c>
    </row>
    <row r="934" customFormat="false" ht="14.25" hidden="false" customHeight="false" outlineLevel="0" collapsed="false">
      <c r="A934" s="2" t="s">
        <v>707</v>
      </c>
      <c r="B934" s="2" t="s">
        <v>2701</v>
      </c>
      <c r="C934" s="2" t="n">
        <v>0.66</v>
      </c>
    </row>
    <row r="935" customFormat="false" ht="14.25" hidden="false" customHeight="false" outlineLevel="0" collapsed="false">
      <c r="A935" s="2" t="s">
        <v>707</v>
      </c>
      <c r="B935" s="2" t="s">
        <v>2702</v>
      </c>
      <c r="C935" s="2" t="n">
        <v>0.62</v>
      </c>
    </row>
    <row r="936" customFormat="false" ht="14.25" hidden="false" customHeight="false" outlineLevel="0" collapsed="false">
      <c r="A936" s="2" t="s">
        <v>707</v>
      </c>
      <c r="B936" s="2" t="s">
        <v>2703</v>
      </c>
      <c r="C936" s="2" t="n">
        <v>-0.81</v>
      </c>
    </row>
    <row r="937" customFormat="false" ht="14.25" hidden="false" customHeight="false" outlineLevel="0" collapsed="false">
      <c r="A937" s="2" t="s">
        <v>709</v>
      </c>
      <c r="B937" s="2" t="s">
        <v>2704</v>
      </c>
      <c r="C937" s="2" t="n">
        <v>-0.69</v>
      </c>
    </row>
    <row r="938" customFormat="false" ht="14.25" hidden="false" customHeight="false" outlineLevel="0" collapsed="false">
      <c r="A938" s="2" t="s">
        <v>711</v>
      </c>
      <c r="B938" s="2" t="s">
        <v>2705</v>
      </c>
      <c r="C938" s="2" t="n">
        <v>0.91</v>
      </c>
    </row>
    <row r="939" customFormat="false" ht="14.25" hidden="false" customHeight="false" outlineLevel="0" collapsed="false">
      <c r="A939" s="2" t="s">
        <v>711</v>
      </c>
      <c r="B939" s="2" t="s">
        <v>2706</v>
      </c>
      <c r="C939" s="2" t="n">
        <v>0.67</v>
      </c>
    </row>
    <row r="940" customFormat="false" ht="14.25" hidden="false" customHeight="false" outlineLevel="0" collapsed="false">
      <c r="A940" s="2" t="s">
        <v>713</v>
      </c>
      <c r="B940" s="2" t="s">
        <v>2707</v>
      </c>
      <c r="C940" s="2" t="n">
        <v>0.65</v>
      </c>
    </row>
    <row r="941" customFormat="false" ht="14.25" hidden="false" customHeight="false" outlineLevel="0" collapsed="false">
      <c r="A941" s="2" t="s">
        <v>715</v>
      </c>
      <c r="B941" s="2" t="s">
        <v>2708</v>
      </c>
      <c r="C941" s="2" t="n">
        <v>-0.72</v>
      </c>
    </row>
    <row r="942" customFormat="false" ht="14.25" hidden="false" customHeight="false" outlineLevel="0" collapsed="false">
      <c r="A942" s="2" t="s">
        <v>717</v>
      </c>
      <c r="B942" s="2" t="s">
        <v>2698</v>
      </c>
      <c r="C942" s="2" t="n">
        <v>-0.65</v>
      </c>
    </row>
    <row r="943" customFormat="false" ht="14.25" hidden="false" customHeight="false" outlineLevel="0" collapsed="false">
      <c r="A943" s="2" t="s">
        <v>719</v>
      </c>
      <c r="B943" s="2" t="s">
        <v>2709</v>
      </c>
      <c r="C943" s="2" t="n">
        <v>0.75</v>
      </c>
    </row>
    <row r="944" customFormat="false" ht="14.25" hidden="false" customHeight="false" outlineLevel="0" collapsed="false">
      <c r="A944" s="2" t="s">
        <v>719</v>
      </c>
      <c r="B944" s="2" t="s">
        <v>2710</v>
      </c>
      <c r="C944" s="2" t="n">
        <v>0.72</v>
      </c>
    </row>
    <row r="945" customFormat="false" ht="14.25" hidden="false" customHeight="false" outlineLevel="0" collapsed="false">
      <c r="A945" s="2" t="s">
        <v>719</v>
      </c>
      <c r="B945" s="2" t="s">
        <v>2711</v>
      </c>
      <c r="C945" s="2" t="n">
        <v>-0.66</v>
      </c>
    </row>
    <row r="946" customFormat="false" ht="14.25" hidden="false" customHeight="false" outlineLevel="0" collapsed="false">
      <c r="A946" s="2" t="s">
        <v>721</v>
      </c>
      <c r="B946" s="2" t="s">
        <v>2712</v>
      </c>
      <c r="C946" s="2" t="n">
        <v>0.82</v>
      </c>
    </row>
    <row r="947" customFormat="false" ht="14.25" hidden="false" customHeight="false" outlineLevel="0" collapsed="false">
      <c r="A947" s="2" t="s">
        <v>721</v>
      </c>
      <c r="B947" s="2" t="s">
        <v>2713</v>
      </c>
      <c r="C947" s="2" t="n">
        <v>-0.78</v>
      </c>
    </row>
    <row r="948" customFormat="false" ht="14.25" hidden="false" customHeight="false" outlineLevel="0" collapsed="false">
      <c r="A948" s="2" t="s">
        <v>721</v>
      </c>
      <c r="B948" s="2" t="s">
        <v>2714</v>
      </c>
      <c r="C948" s="2" t="n">
        <v>-0.8</v>
      </c>
    </row>
    <row r="949" customFormat="false" ht="14.25" hidden="false" customHeight="false" outlineLevel="0" collapsed="false">
      <c r="A949" s="2" t="s">
        <v>723</v>
      </c>
      <c r="B949" s="2" t="s">
        <v>2715</v>
      </c>
      <c r="C949" s="2" t="n">
        <v>0.79</v>
      </c>
    </row>
    <row r="950" customFormat="false" ht="14.25" hidden="false" customHeight="false" outlineLevel="0" collapsed="false">
      <c r="A950" s="2" t="s">
        <v>723</v>
      </c>
      <c r="B950" s="2" t="s">
        <v>2716</v>
      </c>
      <c r="C950" s="2" t="n">
        <v>-0.85</v>
      </c>
    </row>
    <row r="951" customFormat="false" ht="14.25" hidden="false" customHeight="false" outlineLevel="0" collapsed="false">
      <c r="A951" s="2" t="s">
        <v>725</v>
      </c>
      <c r="B951" s="2" t="s">
        <v>2717</v>
      </c>
      <c r="C951" s="2" t="n">
        <v>0.9</v>
      </c>
    </row>
    <row r="952" customFormat="false" ht="14.25" hidden="false" customHeight="false" outlineLevel="0" collapsed="false">
      <c r="A952" s="2" t="s">
        <v>725</v>
      </c>
      <c r="B952" s="2" t="s">
        <v>2718</v>
      </c>
      <c r="C952" s="2" t="n">
        <v>0.67</v>
      </c>
    </row>
    <row r="953" customFormat="false" ht="14.25" hidden="false" customHeight="false" outlineLevel="0" collapsed="false">
      <c r="A953" s="2" t="s">
        <v>725</v>
      </c>
      <c r="B953" s="2" t="s">
        <v>2719</v>
      </c>
      <c r="C953" s="2" t="n">
        <v>-0.6</v>
      </c>
    </row>
    <row r="954" customFormat="false" ht="14.25" hidden="false" customHeight="false" outlineLevel="0" collapsed="false">
      <c r="A954" s="2" t="s">
        <v>725</v>
      </c>
      <c r="B954" s="2" t="s">
        <v>2720</v>
      </c>
      <c r="C954" s="2" t="n">
        <v>-0.61</v>
      </c>
    </row>
    <row r="955" customFormat="false" ht="14.25" hidden="false" customHeight="false" outlineLevel="0" collapsed="false">
      <c r="A955" s="2" t="s">
        <v>725</v>
      </c>
      <c r="B955" s="2" t="s">
        <v>2721</v>
      </c>
      <c r="C955" s="2" t="n">
        <v>-0.67</v>
      </c>
    </row>
    <row r="956" customFormat="false" ht="14.25" hidden="false" customHeight="false" outlineLevel="0" collapsed="false">
      <c r="A956" s="2" t="s">
        <v>727</v>
      </c>
      <c r="B956" s="2" t="s">
        <v>2722</v>
      </c>
      <c r="C956" s="2" t="n">
        <v>-0.75</v>
      </c>
    </row>
    <row r="957" customFormat="false" ht="14.25" hidden="false" customHeight="false" outlineLevel="0" collapsed="false">
      <c r="A957" s="2" t="s">
        <v>729</v>
      </c>
      <c r="B957" s="2" t="s">
        <v>2723</v>
      </c>
      <c r="C957" s="2" t="n">
        <v>0.99</v>
      </c>
    </row>
    <row r="958" customFormat="false" ht="14.25" hidden="false" customHeight="false" outlineLevel="0" collapsed="false">
      <c r="A958" s="2" t="s">
        <v>729</v>
      </c>
      <c r="B958" s="2" t="s">
        <v>2724</v>
      </c>
      <c r="C958" s="2" t="n">
        <v>0.98</v>
      </c>
    </row>
    <row r="959" customFormat="false" ht="14.25" hidden="false" customHeight="false" outlineLevel="0" collapsed="false">
      <c r="A959" s="2" t="s">
        <v>729</v>
      </c>
      <c r="B959" s="2" t="s">
        <v>2725</v>
      </c>
      <c r="C959" s="2" t="n">
        <v>0.69</v>
      </c>
    </row>
    <row r="960" customFormat="false" ht="14.25" hidden="false" customHeight="false" outlineLevel="0" collapsed="false">
      <c r="A960" s="2" t="s">
        <v>729</v>
      </c>
      <c r="B960" s="2" t="s">
        <v>2726</v>
      </c>
      <c r="C960" s="2" t="n">
        <v>-0.65</v>
      </c>
    </row>
    <row r="961" customFormat="false" ht="14.25" hidden="false" customHeight="false" outlineLevel="0" collapsed="false">
      <c r="A961" s="2" t="s">
        <v>729</v>
      </c>
      <c r="B961" s="2" t="s">
        <v>2727</v>
      </c>
      <c r="C961" s="2" t="n">
        <v>-0.73</v>
      </c>
    </row>
    <row r="962" customFormat="false" ht="14.25" hidden="false" customHeight="false" outlineLevel="0" collapsed="false">
      <c r="A962" s="2" t="s">
        <v>731</v>
      </c>
      <c r="B962" s="2" t="s">
        <v>2728</v>
      </c>
      <c r="C962" s="2" t="n">
        <v>1</v>
      </c>
    </row>
    <row r="963" customFormat="false" ht="14.25" hidden="false" customHeight="false" outlineLevel="0" collapsed="false">
      <c r="A963" s="2" t="s">
        <v>733</v>
      </c>
      <c r="B963" s="2" t="s">
        <v>2728</v>
      </c>
      <c r="C963" s="2" t="n">
        <v>1</v>
      </c>
    </row>
    <row r="964" customFormat="false" ht="14.25" hidden="false" customHeight="false" outlineLevel="0" collapsed="false">
      <c r="A964" s="2" t="s">
        <v>734</v>
      </c>
      <c r="B964" s="2" t="s">
        <v>2729</v>
      </c>
      <c r="C964" s="2" t="n">
        <v>0.77</v>
      </c>
    </row>
    <row r="965" customFormat="false" ht="14.25" hidden="false" customHeight="false" outlineLevel="0" collapsed="false">
      <c r="A965" s="2" t="s">
        <v>736</v>
      </c>
      <c r="B965" s="2" t="s">
        <v>2730</v>
      </c>
      <c r="C965" s="2" t="n">
        <v>0.78</v>
      </c>
    </row>
    <row r="966" customFormat="false" ht="14.25" hidden="false" customHeight="false" outlineLevel="0" collapsed="false">
      <c r="A966" s="2" t="s">
        <v>738</v>
      </c>
      <c r="B966" s="2" t="s">
        <v>2731</v>
      </c>
      <c r="C966" s="2" t="n">
        <v>0.94</v>
      </c>
    </row>
    <row r="967" customFormat="false" ht="14.25" hidden="false" customHeight="false" outlineLevel="0" collapsed="false">
      <c r="A967" s="2" t="s">
        <v>738</v>
      </c>
      <c r="B967" s="2" t="s">
        <v>2708</v>
      </c>
      <c r="C967" s="2" t="n">
        <v>0.86</v>
      </c>
    </row>
    <row r="968" customFormat="false" ht="14.25" hidden="false" customHeight="false" outlineLevel="0" collapsed="false">
      <c r="A968" s="2" t="s">
        <v>738</v>
      </c>
      <c r="B968" s="2" t="s">
        <v>2732</v>
      </c>
      <c r="C968" s="2" t="n">
        <v>0.61</v>
      </c>
    </row>
    <row r="969" customFormat="false" ht="14.25" hidden="false" customHeight="false" outlineLevel="0" collapsed="false">
      <c r="A969" s="2" t="s">
        <v>740</v>
      </c>
      <c r="B969" s="2" t="s">
        <v>2731</v>
      </c>
      <c r="C969" s="2" t="n">
        <v>0.89</v>
      </c>
    </row>
    <row r="970" customFormat="false" ht="14.25" hidden="false" customHeight="false" outlineLevel="0" collapsed="false">
      <c r="A970" s="2" t="s">
        <v>740</v>
      </c>
      <c r="B970" s="2" t="s">
        <v>2732</v>
      </c>
      <c r="C970" s="2" t="n">
        <v>0.8</v>
      </c>
    </row>
    <row r="971" customFormat="false" ht="14.25" hidden="false" customHeight="false" outlineLevel="0" collapsed="false">
      <c r="A971" s="2" t="s">
        <v>740</v>
      </c>
      <c r="B971" s="2" t="s">
        <v>2708</v>
      </c>
      <c r="C971" s="2" t="n">
        <v>0.61</v>
      </c>
    </row>
    <row r="972" customFormat="false" ht="14.25" hidden="false" customHeight="false" outlineLevel="0" collapsed="false">
      <c r="A972" s="2" t="s">
        <v>742</v>
      </c>
      <c r="B972" s="2" t="s">
        <v>2733</v>
      </c>
      <c r="C972" s="2" t="n">
        <v>1</v>
      </c>
    </row>
    <row r="973" customFormat="false" ht="14.25" hidden="false" customHeight="false" outlineLevel="0" collapsed="false">
      <c r="A973" s="2" t="s">
        <v>742</v>
      </c>
      <c r="B973" s="2" t="s">
        <v>2734</v>
      </c>
      <c r="C973" s="2" t="n">
        <v>1</v>
      </c>
    </row>
    <row r="974" customFormat="false" ht="14.25" hidden="false" customHeight="false" outlineLevel="0" collapsed="false">
      <c r="A974" s="2" t="s">
        <v>742</v>
      </c>
      <c r="B974" s="2" t="s">
        <v>2735</v>
      </c>
      <c r="C974" s="2" t="n">
        <v>0.99</v>
      </c>
    </row>
    <row r="975" customFormat="false" ht="14.25" hidden="false" customHeight="false" outlineLevel="0" collapsed="false">
      <c r="A975" s="2" t="s">
        <v>742</v>
      </c>
      <c r="B975" s="2" t="s">
        <v>2736</v>
      </c>
      <c r="C975" s="2" t="n">
        <v>0.67</v>
      </c>
    </row>
    <row r="976" customFormat="false" ht="14.25" hidden="false" customHeight="false" outlineLevel="0" collapsed="false">
      <c r="A976" s="2" t="s">
        <v>744</v>
      </c>
      <c r="B976" s="2" t="s">
        <v>2737</v>
      </c>
      <c r="C976" s="2" t="n">
        <v>0.75</v>
      </c>
    </row>
    <row r="977" customFormat="false" ht="14.25" hidden="false" customHeight="false" outlineLevel="0" collapsed="false">
      <c r="A977" s="2" t="s">
        <v>746</v>
      </c>
      <c r="B977" s="2" t="s">
        <v>2738</v>
      </c>
      <c r="C977" s="2" t="n">
        <v>0.65</v>
      </c>
    </row>
    <row r="978" customFormat="false" ht="14.25" hidden="false" customHeight="false" outlineLevel="0" collapsed="false">
      <c r="A978" s="2" t="s">
        <v>748</v>
      </c>
      <c r="B978" s="2" t="s">
        <v>2739</v>
      </c>
      <c r="C978" s="2" t="n">
        <v>-0.61</v>
      </c>
    </row>
    <row r="979" customFormat="false" ht="14.25" hidden="false" customHeight="false" outlineLevel="0" collapsed="false">
      <c r="A979" s="2" t="s">
        <v>750</v>
      </c>
      <c r="B979" s="2" t="s">
        <v>2740</v>
      </c>
      <c r="C979" s="2" t="n">
        <v>-0.88</v>
      </c>
    </row>
    <row r="980" customFormat="false" ht="14.25" hidden="false" customHeight="false" outlineLevel="0" collapsed="false">
      <c r="A980" s="2" t="s">
        <v>752</v>
      </c>
      <c r="B980" s="2" t="s">
        <v>2704</v>
      </c>
      <c r="C980" s="2" t="n">
        <v>0.76</v>
      </c>
    </row>
    <row r="981" customFormat="false" ht="14.25" hidden="false" customHeight="false" outlineLevel="0" collapsed="false">
      <c r="A981" s="2" t="s">
        <v>752</v>
      </c>
      <c r="B981" s="2" t="s">
        <v>2741</v>
      </c>
      <c r="C981" s="2" t="n">
        <v>0.66</v>
      </c>
    </row>
    <row r="982" customFormat="false" ht="14.25" hidden="false" customHeight="false" outlineLevel="0" collapsed="false">
      <c r="A982" s="2" t="s">
        <v>752</v>
      </c>
      <c r="B982" s="2" t="s">
        <v>2701</v>
      </c>
      <c r="C982" s="2" t="n">
        <v>0.62</v>
      </c>
    </row>
    <row r="983" customFormat="false" ht="14.25" hidden="false" customHeight="false" outlineLevel="0" collapsed="false">
      <c r="A983" s="2" t="s">
        <v>754</v>
      </c>
      <c r="B983" s="2" t="s">
        <v>2742</v>
      </c>
      <c r="C983" s="2" t="n">
        <v>0.72</v>
      </c>
    </row>
    <row r="984" customFormat="false" ht="14.25" hidden="false" customHeight="false" outlineLevel="0" collapsed="false">
      <c r="A984" s="2" t="s">
        <v>754</v>
      </c>
      <c r="B984" s="2" t="s">
        <v>2743</v>
      </c>
      <c r="C984" s="2" t="n">
        <v>-0.75</v>
      </c>
    </row>
    <row r="985" customFormat="false" ht="14.25" hidden="false" customHeight="false" outlineLevel="0" collapsed="false">
      <c r="A985" s="2" t="s">
        <v>756</v>
      </c>
      <c r="B985" s="2" t="s">
        <v>2744</v>
      </c>
      <c r="C985" s="2" t="n">
        <v>0.84</v>
      </c>
    </row>
    <row r="986" customFormat="false" ht="14.25" hidden="false" customHeight="false" outlineLevel="0" collapsed="false">
      <c r="A986" s="2" t="s">
        <v>756</v>
      </c>
      <c r="B986" s="2" t="s">
        <v>2745</v>
      </c>
      <c r="C986" s="2" t="n">
        <v>0.82</v>
      </c>
    </row>
    <row r="987" customFormat="false" ht="14.25" hidden="false" customHeight="false" outlineLevel="0" collapsed="false">
      <c r="A987" s="2" t="s">
        <v>756</v>
      </c>
      <c r="B987" s="2" t="s">
        <v>2746</v>
      </c>
      <c r="C987" s="2" t="n">
        <v>0.65</v>
      </c>
    </row>
    <row r="988" customFormat="false" ht="14.25" hidden="false" customHeight="false" outlineLevel="0" collapsed="false">
      <c r="A988" s="2" t="s">
        <v>756</v>
      </c>
      <c r="B988" s="2" t="s">
        <v>2747</v>
      </c>
      <c r="C988" s="2" t="n">
        <v>-0.66</v>
      </c>
    </row>
    <row r="989" customFormat="false" ht="14.25" hidden="false" customHeight="false" outlineLevel="0" collapsed="false">
      <c r="A989" s="2" t="s">
        <v>758</v>
      </c>
      <c r="B989" s="2" t="s">
        <v>2748</v>
      </c>
      <c r="C989" s="2" t="n">
        <v>-0.6</v>
      </c>
    </row>
    <row r="990" customFormat="false" ht="14.25" hidden="false" customHeight="false" outlineLevel="0" collapsed="false">
      <c r="A990" s="2" t="s">
        <v>760</v>
      </c>
      <c r="B990" s="2" t="s">
        <v>2749</v>
      </c>
      <c r="C990" s="2" t="n">
        <v>0.9</v>
      </c>
    </row>
    <row r="991" customFormat="false" ht="14.25" hidden="false" customHeight="false" outlineLevel="0" collapsed="false">
      <c r="A991" s="2" t="s">
        <v>762</v>
      </c>
      <c r="B991" s="2" t="s">
        <v>2732</v>
      </c>
      <c r="C991" s="2" t="n">
        <v>-0.69</v>
      </c>
    </row>
    <row r="992" customFormat="false" ht="14.25" hidden="false" customHeight="false" outlineLevel="0" collapsed="false">
      <c r="A992" s="2" t="s">
        <v>764</v>
      </c>
      <c r="B992" s="2" t="s">
        <v>2750</v>
      </c>
      <c r="C992" s="2" t="n">
        <v>0.94</v>
      </c>
    </row>
    <row r="993" customFormat="false" ht="14.25" hidden="false" customHeight="false" outlineLevel="0" collapsed="false">
      <c r="A993" s="2" t="s">
        <v>764</v>
      </c>
      <c r="B993" s="2" t="s">
        <v>2751</v>
      </c>
      <c r="C993" s="2" t="n">
        <v>0.73</v>
      </c>
    </row>
    <row r="994" customFormat="false" ht="14.25" hidden="false" customHeight="false" outlineLevel="0" collapsed="false">
      <c r="A994" s="2" t="s">
        <v>764</v>
      </c>
      <c r="B994" s="2" t="s">
        <v>2752</v>
      </c>
      <c r="C994" s="2" t="n">
        <v>0.71</v>
      </c>
    </row>
    <row r="995" customFormat="false" ht="14.25" hidden="false" customHeight="false" outlineLevel="0" collapsed="false">
      <c r="A995" s="2" t="s">
        <v>766</v>
      </c>
      <c r="B995" s="2" t="s">
        <v>2713</v>
      </c>
      <c r="C995" s="2" t="n">
        <v>-0.67</v>
      </c>
    </row>
    <row r="996" customFormat="false" ht="14.25" hidden="false" customHeight="false" outlineLevel="0" collapsed="false">
      <c r="A996" s="2" t="s">
        <v>766</v>
      </c>
      <c r="B996" s="2" t="s">
        <v>2714</v>
      </c>
      <c r="C996" s="2" t="n">
        <v>-0.96</v>
      </c>
    </row>
    <row r="997" customFormat="false" ht="14.25" hidden="false" customHeight="false" outlineLevel="0" collapsed="false">
      <c r="A997" s="2" t="s">
        <v>768</v>
      </c>
      <c r="B997" s="2" t="s">
        <v>2753</v>
      </c>
      <c r="C997" s="2" t="n">
        <v>-0.64</v>
      </c>
    </row>
    <row r="998" customFormat="false" ht="14.25" hidden="false" customHeight="false" outlineLevel="0" collapsed="false">
      <c r="A998" s="2" t="s">
        <v>770</v>
      </c>
      <c r="B998" s="2" t="s">
        <v>2754</v>
      </c>
      <c r="C998" s="2" t="n">
        <v>0.61</v>
      </c>
    </row>
    <row r="999" customFormat="false" ht="14.25" hidden="false" customHeight="false" outlineLevel="0" collapsed="false">
      <c r="A999" s="2" t="s">
        <v>772</v>
      </c>
      <c r="B999" s="2" t="s">
        <v>2755</v>
      </c>
      <c r="C999" s="2" t="n">
        <v>-0.78</v>
      </c>
    </row>
    <row r="1000" customFormat="false" ht="14.25" hidden="false" customHeight="false" outlineLevel="0" collapsed="false">
      <c r="A1000" s="2" t="s">
        <v>774</v>
      </c>
      <c r="B1000" s="2" t="s">
        <v>2756</v>
      </c>
      <c r="C1000" s="2" t="n">
        <v>0.87</v>
      </c>
    </row>
    <row r="1001" customFormat="false" ht="14.25" hidden="false" customHeight="false" outlineLevel="0" collapsed="false">
      <c r="A1001" s="2" t="s">
        <v>774</v>
      </c>
      <c r="B1001" s="2" t="s">
        <v>2757</v>
      </c>
      <c r="C1001" s="2" t="n">
        <v>0.72</v>
      </c>
    </row>
    <row r="1002" customFormat="false" ht="14.25" hidden="false" customHeight="false" outlineLevel="0" collapsed="false">
      <c r="A1002" s="2" t="s">
        <v>774</v>
      </c>
      <c r="B1002" s="2" t="s">
        <v>2758</v>
      </c>
      <c r="C1002" s="2" t="n">
        <v>0.66</v>
      </c>
    </row>
    <row r="1003" customFormat="false" ht="14.25" hidden="false" customHeight="false" outlineLevel="0" collapsed="false">
      <c r="A1003" s="2" t="s">
        <v>776</v>
      </c>
      <c r="B1003" s="2" t="s">
        <v>2759</v>
      </c>
      <c r="C1003" s="2" t="n">
        <v>0.72</v>
      </c>
    </row>
    <row r="1004" customFormat="false" ht="14.25" hidden="false" customHeight="false" outlineLevel="0" collapsed="false">
      <c r="A1004" s="2" t="s">
        <v>778</v>
      </c>
      <c r="B1004" s="2" t="s">
        <v>2760</v>
      </c>
      <c r="C1004" s="2" t="n">
        <v>0.76</v>
      </c>
    </row>
    <row r="1005" customFormat="false" ht="14.25" hidden="false" customHeight="false" outlineLevel="0" collapsed="false">
      <c r="A1005" s="2" t="s">
        <v>778</v>
      </c>
      <c r="B1005" s="2" t="s">
        <v>2761</v>
      </c>
      <c r="C1005" s="2" t="n">
        <v>0.72</v>
      </c>
    </row>
    <row r="1006" customFormat="false" ht="14.25" hidden="false" customHeight="false" outlineLevel="0" collapsed="false">
      <c r="A1006" s="2" t="s">
        <v>780</v>
      </c>
      <c r="B1006" s="2" t="s">
        <v>2762</v>
      </c>
      <c r="C1006" s="2" t="n">
        <v>-0.77</v>
      </c>
    </row>
    <row r="1007" customFormat="false" ht="14.25" hidden="false" customHeight="false" outlineLevel="0" collapsed="false">
      <c r="A1007" s="2" t="s">
        <v>782</v>
      </c>
      <c r="B1007" s="2" t="s">
        <v>2763</v>
      </c>
      <c r="C1007" s="2" t="n">
        <v>0.64</v>
      </c>
    </row>
    <row r="1008" customFormat="false" ht="14.25" hidden="false" customHeight="false" outlineLevel="0" collapsed="false">
      <c r="A1008" s="2" t="s">
        <v>784</v>
      </c>
      <c r="B1008" s="2" t="s">
        <v>2764</v>
      </c>
      <c r="C1008" s="2" t="n">
        <v>0.63</v>
      </c>
    </row>
    <row r="1009" customFormat="false" ht="14.25" hidden="false" customHeight="false" outlineLevel="0" collapsed="false">
      <c r="A1009" s="2" t="s">
        <v>786</v>
      </c>
      <c r="B1009" s="2" t="s">
        <v>2765</v>
      </c>
      <c r="C1009" s="2" t="n">
        <v>0.78</v>
      </c>
    </row>
    <row r="1010" customFormat="false" ht="14.25" hidden="false" customHeight="false" outlineLevel="0" collapsed="false">
      <c r="A1010" s="2" t="s">
        <v>786</v>
      </c>
      <c r="B1010" s="2" t="s">
        <v>2766</v>
      </c>
      <c r="C1010" s="2" t="n">
        <v>0.64</v>
      </c>
    </row>
    <row r="1011" customFormat="false" ht="14.25" hidden="false" customHeight="false" outlineLevel="0" collapsed="false">
      <c r="A1011" s="2" t="s">
        <v>788</v>
      </c>
      <c r="B1011" s="2" t="s">
        <v>2767</v>
      </c>
      <c r="C1011" s="2" t="n">
        <v>1</v>
      </c>
    </row>
    <row r="1012" customFormat="false" ht="14.25" hidden="false" customHeight="false" outlineLevel="0" collapsed="false">
      <c r="A1012" s="2" t="s">
        <v>788</v>
      </c>
      <c r="B1012" s="2" t="s">
        <v>2768</v>
      </c>
      <c r="C1012" s="2" t="n">
        <v>0.73</v>
      </c>
    </row>
    <row r="1013" customFormat="false" ht="14.25" hidden="false" customHeight="false" outlineLevel="0" collapsed="false">
      <c r="A1013" s="2" t="s">
        <v>788</v>
      </c>
      <c r="B1013" s="2" t="s">
        <v>2769</v>
      </c>
      <c r="C1013" s="2" t="n">
        <v>0.68</v>
      </c>
    </row>
    <row r="1014" customFormat="false" ht="14.25" hidden="false" customHeight="false" outlineLevel="0" collapsed="false">
      <c r="A1014" s="2" t="s">
        <v>790</v>
      </c>
      <c r="B1014" s="2" t="s">
        <v>2770</v>
      </c>
      <c r="C1014" s="2" t="n">
        <v>-0.65</v>
      </c>
    </row>
    <row r="1015" customFormat="false" ht="14.25" hidden="false" customHeight="false" outlineLevel="0" collapsed="false">
      <c r="A1015" s="2" t="s">
        <v>790</v>
      </c>
      <c r="B1015" s="2" t="s">
        <v>2771</v>
      </c>
      <c r="C1015" s="2" t="n">
        <v>-0.76</v>
      </c>
    </row>
    <row r="1016" customFormat="false" ht="14.25" hidden="false" customHeight="false" outlineLevel="0" collapsed="false">
      <c r="A1016" s="2" t="s">
        <v>790</v>
      </c>
      <c r="B1016" s="2" t="s">
        <v>2772</v>
      </c>
      <c r="C1016" s="2" t="n">
        <v>-0.83</v>
      </c>
    </row>
    <row r="1017" customFormat="false" ht="14.25" hidden="false" customHeight="false" outlineLevel="0" collapsed="false">
      <c r="A1017" s="2" t="s">
        <v>792</v>
      </c>
      <c r="B1017" s="2" t="s">
        <v>2773</v>
      </c>
      <c r="C1017" s="2" t="n">
        <v>0.82</v>
      </c>
    </row>
    <row r="1018" customFormat="false" ht="14.25" hidden="false" customHeight="false" outlineLevel="0" collapsed="false">
      <c r="A1018" s="2" t="s">
        <v>792</v>
      </c>
      <c r="B1018" s="2" t="s">
        <v>2774</v>
      </c>
      <c r="C1018" s="2" t="n">
        <v>0.8</v>
      </c>
    </row>
    <row r="1019" customFormat="false" ht="14.25" hidden="false" customHeight="false" outlineLevel="0" collapsed="false">
      <c r="A1019" s="2" t="s">
        <v>792</v>
      </c>
      <c r="B1019" s="2" t="s">
        <v>2775</v>
      </c>
      <c r="C1019" s="2" t="n">
        <v>0.62</v>
      </c>
    </row>
    <row r="1020" customFormat="false" ht="14.25" hidden="false" customHeight="false" outlineLevel="0" collapsed="false">
      <c r="A1020" s="2" t="s">
        <v>794</v>
      </c>
      <c r="B1020" s="2" t="s">
        <v>2776</v>
      </c>
      <c r="C1020" s="2" t="n">
        <v>0.79</v>
      </c>
    </row>
    <row r="1021" customFormat="false" ht="14.25" hidden="false" customHeight="false" outlineLevel="0" collapsed="false">
      <c r="A1021" s="2" t="s">
        <v>794</v>
      </c>
      <c r="B1021" s="2" t="s">
        <v>2777</v>
      </c>
      <c r="C1021" s="2" t="n">
        <v>0.69</v>
      </c>
    </row>
    <row r="1022" customFormat="false" ht="14.25" hidden="false" customHeight="false" outlineLevel="0" collapsed="false">
      <c r="A1022" s="2" t="s">
        <v>796</v>
      </c>
      <c r="B1022" s="2" t="s">
        <v>2778</v>
      </c>
      <c r="C1022" s="2" t="n">
        <v>0.79</v>
      </c>
    </row>
    <row r="1023" customFormat="false" ht="14.25" hidden="false" customHeight="false" outlineLevel="0" collapsed="false">
      <c r="A1023" s="2" t="s">
        <v>796</v>
      </c>
      <c r="B1023" s="2" t="s">
        <v>2779</v>
      </c>
      <c r="C1023" s="2" t="n">
        <v>-0.71</v>
      </c>
    </row>
    <row r="1024" customFormat="false" ht="14.25" hidden="false" customHeight="false" outlineLevel="0" collapsed="false">
      <c r="A1024" s="2" t="s">
        <v>798</v>
      </c>
      <c r="B1024" s="2" t="s">
        <v>2780</v>
      </c>
      <c r="C1024" s="2" t="n">
        <v>0.62</v>
      </c>
    </row>
    <row r="1025" customFormat="false" ht="14.25" hidden="false" customHeight="false" outlineLevel="0" collapsed="false">
      <c r="A1025" s="2" t="s">
        <v>800</v>
      </c>
      <c r="B1025" s="2" t="s">
        <v>2781</v>
      </c>
      <c r="C1025" s="2" t="n">
        <v>0.99</v>
      </c>
    </row>
    <row r="1026" customFormat="false" ht="14.25" hidden="false" customHeight="false" outlineLevel="0" collapsed="false">
      <c r="A1026" s="2" t="s">
        <v>800</v>
      </c>
      <c r="B1026" s="2" t="s">
        <v>2782</v>
      </c>
      <c r="C1026" s="2" t="n">
        <v>0.69</v>
      </c>
    </row>
    <row r="1027" customFormat="false" ht="14.25" hidden="false" customHeight="false" outlineLevel="0" collapsed="false">
      <c r="A1027" s="2" t="s">
        <v>802</v>
      </c>
      <c r="B1027" s="2" t="s">
        <v>2783</v>
      </c>
      <c r="C1027" s="2" t="n">
        <v>0.6</v>
      </c>
    </row>
    <row r="1028" customFormat="false" ht="14.25" hidden="false" customHeight="false" outlineLevel="0" collapsed="false">
      <c r="A1028" s="2" t="s">
        <v>804</v>
      </c>
      <c r="B1028" s="2" t="s">
        <v>2784</v>
      </c>
      <c r="C1028" s="2" t="n">
        <v>0.91</v>
      </c>
    </row>
    <row r="1029" customFormat="false" ht="14.25" hidden="false" customHeight="false" outlineLevel="0" collapsed="false">
      <c r="A1029" s="2" t="s">
        <v>804</v>
      </c>
      <c r="B1029" s="2" t="s">
        <v>2785</v>
      </c>
      <c r="C1029" s="2" t="n">
        <v>0.76</v>
      </c>
    </row>
    <row r="1030" customFormat="false" ht="14.25" hidden="false" customHeight="false" outlineLevel="0" collapsed="false">
      <c r="A1030" s="2" t="s">
        <v>804</v>
      </c>
      <c r="B1030" s="2" t="s">
        <v>2786</v>
      </c>
      <c r="C1030" s="2" t="n">
        <v>0.62</v>
      </c>
    </row>
    <row r="1031" customFormat="false" ht="14.25" hidden="false" customHeight="false" outlineLevel="0" collapsed="false">
      <c r="A1031" s="2" t="s">
        <v>804</v>
      </c>
      <c r="B1031" s="2" t="s">
        <v>2787</v>
      </c>
      <c r="C1031" s="2" t="n">
        <v>-0.71</v>
      </c>
    </row>
    <row r="1032" customFormat="false" ht="14.25" hidden="false" customHeight="false" outlineLevel="0" collapsed="false">
      <c r="A1032" s="2" t="s">
        <v>806</v>
      </c>
      <c r="B1032" s="2" t="s">
        <v>2788</v>
      </c>
      <c r="C1032" s="2" t="n">
        <v>0.77</v>
      </c>
    </row>
    <row r="1033" customFormat="false" ht="14.25" hidden="false" customHeight="false" outlineLevel="0" collapsed="false">
      <c r="A1033" s="2" t="s">
        <v>806</v>
      </c>
      <c r="B1033" s="2" t="s">
        <v>2789</v>
      </c>
      <c r="C1033" s="2" t="n">
        <v>0.68</v>
      </c>
    </row>
    <row r="1034" customFormat="false" ht="14.25" hidden="false" customHeight="false" outlineLevel="0" collapsed="false">
      <c r="A1034" s="2" t="s">
        <v>806</v>
      </c>
      <c r="B1034" s="2" t="s">
        <v>2790</v>
      </c>
      <c r="C1034" s="2" t="n">
        <v>-0.63</v>
      </c>
    </row>
    <row r="1035" customFormat="false" ht="14.25" hidden="false" customHeight="false" outlineLevel="0" collapsed="false">
      <c r="A1035" s="2" t="s">
        <v>808</v>
      </c>
      <c r="B1035" s="2" t="s">
        <v>2791</v>
      </c>
      <c r="C1035" s="2" t="n">
        <v>0.76</v>
      </c>
    </row>
    <row r="1036" customFormat="false" ht="14.25" hidden="false" customHeight="false" outlineLevel="0" collapsed="false">
      <c r="A1036" s="2" t="s">
        <v>810</v>
      </c>
      <c r="B1036" s="2" t="s">
        <v>2792</v>
      </c>
      <c r="C1036" s="2" t="n">
        <v>0.82</v>
      </c>
    </row>
    <row r="1037" customFormat="false" ht="14.25" hidden="false" customHeight="false" outlineLevel="0" collapsed="false">
      <c r="A1037" s="2" t="s">
        <v>812</v>
      </c>
      <c r="B1037" s="2" t="s">
        <v>2793</v>
      </c>
      <c r="C1037" s="2" t="n">
        <v>0.8</v>
      </c>
    </row>
    <row r="1038" customFormat="false" ht="14.25" hidden="false" customHeight="false" outlineLevel="0" collapsed="false">
      <c r="A1038" s="2" t="s">
        <v>814</v>
      </c>
      <c r="B1038" s="2" t="s">
        <v>2794</v>
      </c>
      <c r="C1038" s="2" t="n">
        <v>0.7</v>
      </c>
    </row>
    <row r="1039" customFormat="false" ht="14.25" hidden="false" customHeight="false" outlineLevel="0" collapsed="false">
      <c r="A1039" s="2" t="s">
        <v>814</v>
      </c>
      <c r="B1039" s="2" t="s">
        <v>2795</v>
      </c>
      <c r="C1039" s="2" t="n">
        <v>-0.66</v>
      </c>
    </row>
    <row r="1040" customFormat="false" ht="14.25" hidden="false" customHeight="false" outlineLevel="0" collapsed="false">
      <c r="A1040" s="2" t="s">
        <v>814</v>
      </c>
      <c r="B1040" s="2" t="s">
        <v>2796</v>
      </c>
      <c r="C1040" s="2" t="n">
        <v>-0.78</v>
      </c>
    </row>
    <row r="1041" customFormat="false" ht="14.25" hidden="false" customHeight="false" outlineLevel="0" collapsed="false">
      <c r="A1041" s="2" t="s">
        <v>816</v>
      </c>
      <c r="B1041" s="2" t="s">
        <v>2797</v>
      </c>
      <c r="C1041" s="2" t="n">
        <v>0.97</v>
      </c>
    </row>
    <row r="1042" customFormat="false" ht="14.25" hidden="false" customHeight="false" outlineLevel="0" collapsed="false">
      <c r="A1042" s="2" t="s">
        <v>816</v>
      </c>
      <c r="B1042" s="2" t="s">
        <v>2795</v>
      </c>
      <c r="C1042" s="2" t="n">
        <v>-0.83</v>
      </c>
    </row>
    <row r="1043" customFormat="false" ht="14.25" hidden="false" customHeight="false" outlineLevel="0" collapsed="false">
      <c r="A1043" s="2" t="s">
        <v>818</v>
      </c>
      <c r="B1043" s="2" t="s">
        <v>2798</v>
      </c>
      <c r="C1043" s="2" t="n">
        <v>0.65</v>
      </c>
    </row>
    <row r="1044" customFormat="false" ht="14.25" hidden="false" customHeight="false" outlineLevel="0" collapsed="false">
      <c r="A1044" s="2" t="s">
        <v>820</v>
      </c>
      <c r="B1044" s="2" t="s">
        <v>2799</v>
      </c>
      <c r="C1044" s="2" t="n">
        <v>0.93</v>
      </c>
    </row>
    <row r="1045" customFormat="false" ht="14.25" hidden="false" customHeight="false" outlineLevel="0" collapsed="false">
      <c r="A1045" s="2" t="s">
        <v>820</v>
      </c>
      <c r="B1045" s="2" t="s">
        <v>2800</v>
      </c>
      <c r="C1045" s="2" t="n">
        <v>-0.65</v>
      </c>
    </row>
    <row r="1046" customFormat="false" ht="14.25" hidden="false" customHeight="false" outlineLevel="0" collapsed="false">
      <c r="A1046" s="2" t="s">
        <v>820</v>
      </c>
      <c r="B1046" s="2" t="s">
        <v>2801</v>
      </c>
      <c r="C1046" s="2" t="n">
        <v>-0.66</v>
      </c>
    </row>
    <row r="1047" customFormat="false" ht="14.25" hidden="false" customHeight="false" outlineLevel="0" collapsed="false">
      <c r="A1047" s="2" t="s">
        <v>822</v>
      </c>
      <c r="B1047" s="2" t="s">
        <v>2802</v>
      </c>
      <c r="C1047" s="2" t="n">
        <v>0.63</v>
      </c>
    </row>
    <row r="1048" customFormat="false" ht="14.25" hidden="false" customHeight="false" outlineLevel="0" collapsed="false">
      <c r="A1048" s="2" t="s">
        <v>824</v>
      </c>
      <c r="B1048" s="2" t="s">
        <v>2803</v>
      </c>
      <c r="C1048" s="2" t="n">
        <v>0.67</v>
      </c>
    </row>
    <row r="1049" customFormat="false" ht="14.25" hidden="false" customHeight="false" outlineLevel="0" collapsed="false">
      <c r="A1049" s="2" t="s">
        <v>826</v>
      </c>
      <c r="B1049" s="2" t="s">
        <v>2804</v>
      </c>
      <c r="C1049" s="2" t="n">
        <v>-0.6</v>
      </c>
    </row>
    <row r="1050" customFormat="false" ht="14.25" hidden="false" customHeight="false" outlineLevel="0" collapsed="false">
      <c r="A1050" s="2" t="s">
        <v>826</v>
      </c>
      <c r="B1050" s="2" t="s">
        <v>2805</v>
      </c>
      <c r="C1050" s="2" t="n">
        <v>-0.73</v>
      </c>
    </row>
    <row r="1051" customFormat="false" ht="14.25" hidden="false" customHeight="false" outlineLevel="0" collapsed="false">
      <c r="A1051" s="2" t="s">
        <v>828</v>
      </c>
      <c r="B1051" s="2" t="s">
        <v>2806</v>
      </c>
      <c r="C1051" s="2" t="n">
        <v>0.66</v>
      </c>
    </row>
    <row r="1052" customFormat="false" ht="14.25" hidden="false" customHeight="false" outlineLevel="0" collapsed="false">
      <c r="A1052" s="2" t="s">
        <v>830</v>
      </c>
      <c r="B1052" s="2" t="s">
        <v>2807</v>
      </c>
      <c r="C1052" s="2" t="n">
        <v>0.7</v>
      </c>
    </row>
    <row r="1053" customFormat="false" ht="14.25" hidden="false" customHeight="false" outlineLevel="0" collapsed="false">
      <c r="A1053" s="2" t="s">
        <v>830</v>
      </c>
      <c r="B1053" s="2" t="s">
        <v>2806</v>
      </c>
      <c r="C1053" s="2" t="n">
        <v>0.65</v>
      </c>
    </row>
    <row r="1054" customFormat="false" ht="14.25" hidden="false" customHeight="false" outlineLevel="0" collapsed="false">
      <c r="A1054" s="2" t="s">
        <v>832</v>
      </c>
      <c r="B1054" s="2" t="s">
        <v>2808</v>
      </c>
      <c r="C1054" s="2" t="n">
        <v>-0.64</v>
      </c>
    </row>
    <row r="1055" customFormat="false" ht="14.25" hidden="false" customHeight="false" outlineLevel="0" collapsed="false">
      <c r="A1055" s="2" t="s">
        <v>834</v>
      </c>
      <c r="B1055" s="2" t="s">
        <v>2809</v>
      </c>
      <c r="C1055" s="2" t="n">
        <v>0.62</v>
      </c>
    </row>
    <row r="1056" customFormat="false" ht="14.25" hidden="false" customHeight="false" outlineLevel="0" collapsed="false">
      <c r="A1056" s="2" t="s">
        <v>834</v>
      </c>
      <c r="B1056" s="2" t="s">
        <v>2810</v>
      </c>
      <c r="C1056" s="2" t="n">
        <v>-0.69</v>
      </c>
    </row>
    <row r="1057" customFormat="false" ht="14.25" hidden="false" customHeight="false" outlineLevel="0" collapsed="false">
      <c r="A1057" s="2" t="s">
        <v>836</v>
      </c>
      <c r="B1057" s="2" t="s">
        <v>2811</v>
      </c>
      <c r="C1057" s="2" t="n">
        <v>0.66</v>
      </c>
    </row>
    <row r="1058" customFormat="false" ht="14.25" hidden="false" customHeight="false" outlineLevel="0" collapsed="false">
      <c r="A1058" s="2" t="s">
        <v>836</v>
      </c>
      <c r="B1058" s="2" t="s">
        <v>2812</v>
      </c>
      <c r="C1058" s="2" t="n">
        <v>-0.64</v>
      </c>
    </row>
    <row r="1059" customFormat="false" ht="14.25" hidden="false" customHeight="false" outlineLevel="0" collapsed="false">
      <c r="A1059" s="2" t="s">
        <v>838</v>
      </c>
      <c r="B1059" s="2" t="s">
        <v>2764</v>
      </c>
      <c r="C1059" s="2" t="n">
        <v>0.71</v>
      </c>
    </row>
    <row r="1060" customFormat="false" ht="14.25" hidden="false" customHeight="false" outlineLevel="0" collapsed="false">
      <c r="A1060" s="2" t="s">
        <v>838</v>
      </c>
      <c r="B1060" s="2" t="s">
        <v>2813</v>
      </c>
      <c r="C1060" s="2" t="n">
        <v>-0.65</v>
      </c>
    </row>
    <row r="1061" customFormat="false" ht="14.25" hidden="false" customHeight="false" outlineLevel="0" collapsed="false">
      <c r="A1061" s="2" t="s">
        <v>840</v>
      </c>
      <c r="B1061" s="2" t="s">
        <v>2814</v>
      </c>
      <c r="C1061" s="2" t="n">
        <v>0.65</v>
      </c>
    </row>
    <row r="1062" customFormat="false" ht="14.25" hidden="false" customHeight="false" outlineLevel="0" collapsed="false">
      <c r="A1062" s="2" t="s">
        <v>842</v>
      </c>
      <c r="B1062" s="2" t="s">
        <v>2815</v>
      </c>
      <c r="C1062" s="2" t="n">
        <v>0.71</v>
      </c>
    </row>
    <row r="1063" customFormat="false" ht="14.25" hidden="false" customHeight="false" outlineLevel="0" collapsed="false">
      <c r="A1063" s="2" t="s">
        <v>842</v>
      </c>
      <c r="B1063" s="2" t="s">
        <v>2816</v>
      </c>
      <c r="C1063" s="2" t="n">
        <v>0.68</v>
      </c>
    </row>
    <row r="1064" customFormat="false" ht="14.25" hidden="false" customHeight="false" outlineLevel="0" collapsed="false">
      <c r="A1064" s="2" t="s">
        <v>842</v>
      </c>
      <c r="B1064" s="2" t="s">
        <v>2817</v>
      </c>
      <c r="C1064" s="2" t="n">
        <v>0.61</v>
      </c>
    </row>
    <row r="1065" customFormat="false" ht="14.25" hidden="false" customHeight="false" outlineLevel="0" collapsed="false">
      <c r="A1065" s="2" t="s">
        <v>842</v>
      </c>
      <c r="B1065" s="2" t="s">
        <v>2818</v>
      </c>
      <c r="C1065" s="2" t="n">
        <v>-0.71</v>
      </c>
    </row>
    <row r="1066" customFormat="false" ht="14.25" hidden="false" customHeight="false" outlineLevel="0" collapsed="false">
      <c r="A1066" s="2" t="s">
        <v>842</v>
      </c>
      <c r="B1066" s="2" t="s">
        <v>2819</v>
      </c>
      <c r="C1066" s="2" t="n">
        <v>-0.77</v>
      </c>
    </row>
    <row r="1067" customFormat="false" ht="14.25" hidden="false" customHeight="false" outlineLevel="0" collapsed="false">
      <c r="A1067" s="2" t="s">
        <v>842</v>
      </c>
      <c r="B1067" s="2" t="s">
        <v>2820</v>
      </c>
      <c r="C1067" s="2" t="n">
        <v>-0.87</v>
      </c>
    </row>
    <row r="1068" customFormat="false" ht="14.25" hidden="false" customHeight="false" outlineLevel="0" collapsed="false">
      <c r="A1068" s="2" t="s">
        <v>844</v>
      </c>
      <c r="B1068" s="2" t="s">
        <v>2821</v>
      </c>
      <c r="C1068" s="2" t="n">
        <v>0.89</v>
      </c>
    </row>
    <row r="1069" customFormat="false" ht="14.25" hidden="false" customHeight="false" outlineLevel="0" collapsed="false">
      <c r="A1069" s="2" t="s">
        <v>844</v>
      </c>
      <c r="B1069" s="2" t="s">
        <v>2822</v>
      </c>
      <c r="C1069" s="2" t="n">
        <v>0.79</v>
      </c>
    </row>
    <row r="1070" customFormat="false" ht="14.25" hidden="false" customHeight="false" outlineLevel="0" collapsed="false">
      <c r="A1070" s="2" t="s">
        <v>844</v>
      </c>
      <c r="B1070" s="2" t="s">
        <v>2823</v>
      </c>
      <c r="C1070" s="2" t="n">
        <v>0.78</v>
      </c>
    </row>
    <row r="1071" customFormat="false" ht="14.25" hidden="false" customHeight="false" outlineLevel="0" collapsed="false">
      <c r="A1071" s="2" t="s">
        <v>844</v>
      </c>
      <c r="B1071" s="2" t="s">
        <v>2790</v>
      </c>
      <c r="C1071" s="2" t="n">
        <v>0.62</v>
      </c>
    </row>
    <row r="1072" customFormat="false" ht="14.25" hidden="false" customHeight="false" outlineLevel="0" collapsed="false">
      <c r="A1072" s="2" t="s">
        <v>846</v>
      </c>
      <c r="B1072" s="2" t="s">
        <v>2824</v>
      </c>
      <c r="C1072" s="2" t="n">
        <v>0.84</v>
      </c>
    </row>
    <row r="1073" customFormat="false" ht="14.25" hidden="false" customHeight="false" outlineLevel="0" collapsed="false">
      <c r="A1073" s="2" t="s">
        <v>846</v>
      </c>
      <c r="B1073" s="2" t="s">
        <v>2825</v>
      </c>
      <c r="C1073" s="2" t="n">
        <v>0.78</v>
      </c>
    </row>
    <row r="1074" customFormat="false" ht="14.25" hidden="false" customHeight="false" outlineLevel="0" collapsed="false">
      <c r="A1074" s="2" t="s">
        <v>846</v>
      </c>
      <c r="B1074" s="2" t="s">
        <v>2826</v>
      </c>
      <c r="C1074" s="2" t="n">
        <v>-0.74</v>
      </c>
    </row>
    <row r="1075" customFormat="false" ht="14.25" hidden="false" customHeight="false" outlineLevel="0" collapsed="false">
      <c r="A1075" s="2" t="s">
        <v>848</v>
      </c>
      <c r="B1075" s="2" t="s">
        <v>2827</v>
      </c>
      <c r="C1075" s="2" t="n">
        <v>0.63</v>
      </c>
    </row>
    <row r="1076" customFormat="false" ht="14.25" hidden="false" customHeight="false" outlineLevel="0" collapsed="false">
      <c r="A1076" s="2" t="s">
        <v>848</v>
      </c>
      <c r="B1076" s="2" t="s">
        <v>2791</v>
      </c>
      <c r="C1076" s="2" t="n">
        <v>-0.92</v>
      </c>
    </row>
    <row r="1077" customFormat="false" ht="14.25" hidden="false" customHeight="false" outlineLevel="0" collapsed="false">
      <c r="A1077" s="2" t="s">
        <v>850</v>
      </c>
      <c r="B1077" s="2" t="s">
        <v>2828</v>
      </c>
      <c r="C1077" s="2" t="n">
        <v>-0.69</v>
      </c>
    </row>
    <row r="1078" customFormat="false" ht="14.25" hidden="false" customHeight="false" outlineLevel="0" collapsed="false">
      <c r="A1078" s="2" t="s">
        <v>852</v>
      </c>
      <c r="B1078" s="2" t="s">
        <v>2829</v>
      </c>
      <c r="C1078" s="2" t="n">
        <v>0.89</v>
      </c>
    </row>
    <row r="1079" customFormat="false" ht="14.25" hidden="false" customHeight="false" outlineLevel="0" collapsed="false">
      <c r="A1079" s="2" t="s">
        <v>852</v>
      </c>
      <c r="B1079" s="2" t="s">
        <v>2830</v>
      </c>
      <c r="C1079" s="2" t="n">
        <v>0.84</v>
      </c>
    </row>
    <row r="1080" customFormat="false" ht="14.25" hidden="false" customHeight="false" outlineLevel="0" collapsed="false">
      <c r="A1080" s="2" t="s">
        <v>854</v>
      </c>
      <c r="B1080" s="2" t="s">
        <v>2831</v>
      </c>
      <c r="C1080" s="2" t="n">
        <v>0.79</v>
      </c>
    </row>
    <row r="1081" customFormat="false" ht="14.25" hidden="false" customHeight="false" outlineLevel="0" collapsed="false">
      <c r="A1081" s="2" t="s">
        <v>854</v>
      </c>
      <c r="B1081" s="2" t="s">
        <v>2832</v>
      </c>
      <c r="C1081" s="2" t="n">
        <v>0.74</v>
      </c>
    </row>
    <row r="1082" customFormat="false" ht="14.25" hidden="false" customHeight="false" outlineLevel="0" collapsed="false">
      <c r="A1082" s="2" t="s">
        <v>856</v>
      </c>
      <c r="B1082" s="2" t="s">
        <v>2833</v>
      </c>
      <c r="C1082" s="2" t="n">
        <v>0.9</v>
      </c>
    </row>
    <row r="1083" customFormat="false" ht="14.25" hidden="false" customHeight="false" outlineLevel="0" collapsed="false">
      <c r="A1083" s="2" t="s">
        <v>856</v>
      </c>
      <c r="B1083" s="2" t="s">
        <v>2834</v>
      </c>
      <c r="C1083" s="2" t="n">
        <v>0.87</v>
      </c>
    </row>
    <row r="1084" customFormat="false" ht="14.25" hidden="false" customHeight="false" outlineLevel="0" collapsed="false">
      <c r="A1084" s="2" t="s">
        <v>856</v>
      </c>
      <c r="B1084" s="2" t="s">
        <v>2835</v>
      </c>
      <c r="C1084" s="2" t="n">
        <v>0.85</v>
      </c>
    </row>
    <row r="1085" customFormat="false" ht="14.25" hidden="false" customHeight="false" outlineLevel="0" collapsed="false">
      <c r="A1085" s="2" t="s">
        <v>856</v>
      </c>
      <c r="B1085" s="2" t="s">
        <v>2813</v>
      </c>
      <c r="C1085" s="2" t="n">
        <v>0.66</v>
      </c>
    </row>
    <row r="1086" customFormat="false" ht="14.25" hidden="false" customHeight="false" outlineLevel="0" collapsed="false">
      <c r="A1086" s="2" t="s">
        <v>856</v>
      </c>
      <c r="B1086" s="2" t="s">
        <v>2836</v>
      </c>
      <c r="C1086" s="2" t="n">
        <v>-0.62</v>
      </c>
    </row>
    <row r="1087" customFormat="false" ht="14.25" hidden="false" customHeight="false" outlineLevel="0" collapsed="false">
      <c r="A1087" s="2" t="s">
        <v>856</v>
      </c>
      <c r="B1087" s="2" t="s">
        <v>2763</v>
      </c>
      <c r="C1087" s="2" t="n">
        <v>-0.69</v>
      </c>
    </row>
    <row r="1088" customFormat="false" ht="14.25" hidden="false" customHeight="false" outlineLevel="0" collapsed="false">
      <c r="A1088" s="2" t="s">
        <v>858</v>
      </c>
      <c r="B1088" s="2" t="s">
        <v>2837</v>
      </c>
      <c r="C1088" s="2" t="n">
        <v>0.78</v>
      </c>
    </row>
    <row r="1089" customFormat="false" ht="14.25" hidden="false" customHeight="false" outlineLevel="0" collapsed="false">
      <c r="A1089" s="2" t="s">
        <v>860</v>
      </c>
      <c r="B1089" s="2" t="s">
        <v>2791</v>
      </c>
      <c r="C1089" s="2" t="n">
        <v>-0.87</v>
      </c>
    </row>
    <row r="1090" customFormat="false" ht="14.25" hidden="false" customHeight="false" outlineLevel="0" collapsed="false">
      <c r="A1090" s="2" t="s">
        <v>861</v>
      </c>
      <c r="B1090" s="2" t="s">
        <v>2838</v>
      </c>
      <c r="C1090" s="2" t="n">
        <v>0.92</v>
      </c>
    </row>
    <row r="1091" customFormat="false" ht="14.25" hidden="false" customHeight="false" outlineLevel="0" collapsed="false">
      <c r="A1091" s="2" t="s">
        <v>861</v>
      </c>
      <c r="B1091" s="2" t="s">
        <v>2793</v>
      </c>
      <c r="C1091" s="2" t="n">
        <v>-0.61</v>
      </c>
    </row>
    <row r="1092" customFormat="false" ht="14.25" hidden="false" customHeight="false" outlineLevel="0" collapsed="false">
      <c r="A1092" s="2" t="s">
        <v>863</v>
      </c>
      <c r="B1092" s="2" t="s">
        <v>2839</v>
      </c>
      <c r="C1092" s="2" t="n">
        <v>-0.72</v>
      </c>
    </row>
    <row r="1093" customFormat="false" ht="14.25" hidden="false" customHeight="false" outlineLevel="0" collapsed="false">
      <c r="A1093" s="2" t="s">
        <v>865</v>
      </c>
      <c r="B1093" s="2" t="s">
        <v>2840</v>
      </c>
      <c r="C1093" s="2" t="n">
        <v>0.69</v>
      </c>
    </row>
    <row r="1094" customFormat="false" ht="14.25" hidden="false" customHeight="false" outlineLevel="0" collapsed="false">
      <c r="A1094" s="2" t="s">
        <v>865</v>
      </c>
      <c r="B1094" s="2" t="s">
        <v>2841</v>
      </c>
      <c r="C1094" s="2" t="n">
        <v>-0.65</v>
      </c>
    </row>
    <row r="1095" customFormat="false" ht="14.25" hidden="false" customHeight="false" outlineLevel="0" collapsed="false">
      <c r="A1095" s="2" t="s">
        <v>865</v>
      </c>
      <c r="B1095" s="2" t="s">
        <v>2842</v>
      </c>
      <c r="C1095" s="2" t="n">
        <v>-0.78</v>
      </c>
    </row>
    <row r="1096" customFormat="false" ht="14.25" hidden="false" customHeight="false" outlineLevel="0" collapsed="false">
      <c r="A1096" s="2" t="s">
        <v>867</v>
      </c>
      <c r="B1096" s="2" t="s">
        <v>2843</v>
      </c>
      <c r="C1096" s="2" t="n">
        <v>-0.71</v>
      </c>
    </row>
    <row r="1097" customFormat="false" ht="14.25" hidden="false" customHeight="false" outlineLevel="0" collapsed="false">
      <c r="A1097" s="2" t="s">
        <v>869</v>
      </c>
      <c r="B1097" s="2" t="s">
        <v>2843</v>
      </c>
      <c r="C1097" s="2" t="n">
        <v>-0.65</v>
      </c>
    </row>
    <row r="1098" customFormat="false" ht="14.25" hidden="false" customHeight="false" outlineLevel="0" collapsed="false">
      <c r="A1098" s="2" t="s">
        <v>870</v>
      </c>
      <c r="B1098" s="2" t="s">
        <v>2844</v>
      </c>
      <c r="C1098" s="2" t="n">
        <v>0.98</v>
      </c>
    </row>
    <row r="1099" customFormat="false" ht="14.25" hidden="false" customHeight="false" outlineLevel="0" collapsed="false">
      <c r="A1099" s="2" t="s">
        <v>870</v>
      </c>
      <c r="B1099" s="2" t="s">
        <v>2845</v>
      </c>
      <c r="C1099" s="2" t="n">
        <v>0.86</v>
      </c>
    </row>
    <row r="1100" customFormat="false" ht="14.25" hidden="false" customHeight="false" outlineLevel="0" collapsed="false">
      <c r="A1100" s="2" t="s">
        <v>870</v>
      </c>
      <c r="B1100" s="2" t="s">
        <v>2846</v>
      </c>
      <c r="C1100" s="2" t="n">
        <v>0.79</v>
      </c>
    </row>
    <row r="1101" customFormat="false" ht="14.25" hidden="false" customHeight="false" outlineLevel="0" collapsed="false">
      <c r="A1101" s="2" t="s">
        <v>870</v>
      </c>
      <c r="B1101" s="2" t="s">
        <v>2847</v>
      </c>
      <c r="C1101" s="2" t="n">
        <v>-0.77</v>
      </c>
    </row>
    <row r="1102" customFormat="false" ht="14.25" hidden="false" customHeight="false" outlineLevel="0" collapsed="false">
      <c r="A1102" s="2" t="s">
        <v>872</v>
      </c>
      <c r="B1102" s="2" t="s">
        <v>2848</v>
      </c>
      <c r="C1102" s="2" t="n">
        <v>-0.8</v>
      </c>
    </row>
    <row r="1103" customFormat="false" ht="14.25" hidden="false" customHeight="false" outlineLevel="0" collapsed="false">
      <c r="A1103" s="2" t="s">
        <v>874</v>
      </c>
      <c r="B1103" s="2" t="s">
        <v>2849</v>
      </c>
      <c r="C1103" s="2" t="n">
        <v>0.98</v>
      </c>
    </row>
    <row r="1104" customFormat="false" ht="14.25" hidden="false" customHeight="false" outlineLevel="0" collapsed="false">
      <c r="A1104" s="2" t="s">
        <v>876</v>
      </c>
      <c r="B1104" s="2" t="s">
        <v>2850</v>
      </c>
      <c r="C1104" s="2" t="n">
        <v>0.91</v>
      </c>
    </row>
    <row r="1105" customFormat="false" ht="14.25" hidden="false" customHeight="false" outlineLevel="0" collapsed="false">
      <c r="A1105" s="2" t="s">
        <v>876</v>
      </c>
      <c r="B1105" s="2" t="s">
        <v>2851</v>
      </c>
      <c r="C1105" s="2" t="n">
        <v>0.83</v>
      </c>
    </row>
    <row r="1106" customFormat="false" ht="14.25" hidden="false" customHeight="false" outlineLevel="0" collapsed="false">
      <c r="A1106" s="2" t="s">
        <v>876</v>
      </c>
      <c r="B1106" s="2" t="s">
        <v>2852</v>
      </c>
      <c r="C1106" s="2" t="n">
        <v>0.81</v>
      </c>
    </row>
    <row r="1107" customFormat="false" ht="14.25" hidden="false" customHeight="false" outlineLevel="0" collapsed="false">
      <c r="A1107" s="2" t="s">
        <v>876</v>
      </c>
      <c r="B1107" s="2" t="s">
        <v>2775</v>
      </c>
      <c r="C1107" s="2" t="n">
        <v>-0.62</v>
      </c>
    </row>
    <row r="1108" customFormat="false" ht="14.25" hidden="false" customHeight="false" outlineLevel="0" collapsed="false">
      <c r="A1108" s="2" t="s">
        <v>876</v>
      </c>
      <c r="B1108" s="2" t="s">
        <v>2774</v>
      </c>
      <c r="C1108" s="2" t="n">
        <v>-0.66</v>
      </c>
    </row>
    <row r="1109" customFormat="false" ht="14.25" hidden="false" customHeight="false" outlineLevel="0" collapsed="false">
      <c r="A1109" s="2" t="s">
        <v>878</v>
      </c>
      <c r="B1109" s="2" t="s">
        <v>2853</v>
      </c>
      <c r="C1109" s="2" t="n">
        <v>0.98</v>
      </c>
    </row>
    <row r="1110" customFormat="false" ht="14.25" hidden="false" customHeight="false" outlineLevel="0" collapsed="false">
      <c r="A1110" s="2" t="s">
        <v>878</v>
      </c>
      <c r="B1110" s="2" t="s">
        <v>2854</v>
      </c>
      <c r="C1110" s="2" t="n">
        <v>0.98</v>
      </c>
    </row>
    <row r="1111" customFormat="false" ht="14.25" hidden="false" customHeight="false" outlineLevel="0" collapsed="false">
      <c r="A1111" s="2" t="s">
        <v>878</v>
      </c>
      <c r="B1111" s="2" t="s">
        <v>2855</v>
      </c>
      <c r="C1111" s="2" t="n">
        <v>0.82</v>
      </c>
    </row>
    <row r="1112" customFormat="false" ht="14.25" hidden="false" customHeight="false" outlineLevel="0" collapsed="false">
      <c r="A1112" s="2" t="s">
        <v>880</v>
      </c>
      <c r="B1112" s="2" t="s">
        <v>2856</v>
      </c>
      <c r="C1112" s="2" t="n">
        <v>1</v>
      </c>
    </row>
    <row r="1113" customFormat="false" ht="14.25" hidden="false" customHeight="false" outlineLevel="0" collapsed="false">
      <c r="A1113" s="2" t="s">
        <v>880</v>
      </c>
      <c r="B1113" s="2" t="s">
        <v>2857</v>
      </c>
      <c r="C1113" s="2" t="n">
        <v>0.98</v>
      </c>
    </row>
    <row r="1114" customFormat="false" ht="14.25" hidden="false" customHeight="false" outlineLevel="0" collapsed="false">
      <c r="A1114" s="2" t="s">
        <v>880</v>
      </c>
      <c r="B1114" s="2" t="s">
        <v>2858</v>
      </c>
      <c r="C1114" s="2" t="n">
        <v>0.95</v>
      </c>
    </row>
    <row r="1115" customFormat="false" ht="14.25" hidden="false" customHeight="false" outlineLevel="0" collapsed="false">
      <c r="A1115" s="2" t="s">
        <v>880</v>
      </c>
      <c r="B1115" s="2" t="s">
        <v>2859</v>
      </c>
      <c r="C1115" s="2" t="n">
        <v>0.94</v>
      </c>
    </row>
    <row r="1116" customFormat="false" ht="14.25" hidden="false" customHeight="false" outlineLevel="0" collapsed="false">
      <c r="A1116" s="2" t="s">
        <v>880</v>
      </c>
      <c r="B1116" s="2" t="s">
        <v>2860</v>
      </c>
      <c r="C1116" s="2" t="n">
        <v>0.89</v>
      </c>
    </row>
    <row r="1117" customFormat="false" ht="14.25" hidden="false" customHeight="false" outlineLevel="0" collapsed="false">
      <c r="A1117" s="2" t="s">
        <v>880</v>
      </c>
      <c r="B1117" s="2" t="s">
        <v>2861</v>
      </c>
      <c r="C1117" s="2" t="n">
        <v>0.72</v>
      </c>
    </row>
    <row r="1118" customFormat="false" ht="14.25" hidden="false" customHeight="false" outlineLevel="0" collapsed="false">
      <c r="A1118" s="2" t="s">
        <v>880</v>
      </c>
      <c r="B1118" s="2" t="s">
        <v>2862</v>
      </c>
      <c r="C1118" s="2" t="n">
        <v>-0.64</v>
      </c>
    </row>
    <row r="1119" customFormat="false" ht="14.25" hidden="false" customHeight="false" outlineLevel="0" collapsed="false">
      <c r="A1119" s="2" t="s">
        <v>880</v>
      </c>
      <c r="B1119" s="2" t="s">
        <v>2863</v>
      </c>
      <c r="C1119" s="2" t="n">
        <v>-0.67</v>
      </c>
    </row>
    <row r="1120" customFormat="false" ht="14.25" hidden="false" customHeight="false" outlineLevel="0" collapsed="false">
      <c r="A1120" s="2" t="s">
        <v>882</v>
      </c>
      <c r="B1120" s="2" t="s">
        <v>2792</v>
      </c>
      <c r="C1120" s="2" t="n">
        <v>0.82</v>
      </c>
    </row>
    <row r="1121" customFormat="false" ht="14.25" hidden="false" customHeight="false" outlineLevel="0" collapsed="false">
      <c r="A1121" s="2" t="s">
        <v>882</v>
      </c>
      <c r="B1121" s="2" t="s">
        <v>2864</v>
      </c>
      <c r="C1121" s="2" t="n">
        <v>-0.68</v>
      </c>
    </row>
    <row r="1122" customFormat="false" ht="14.25" hidden="false" customHeight="false" outlineLevel="0" collapsed="false">
      <c r="A1122" s="2" t="s">
        <v>884</v>
      </c>
      <c r="B1122" s="2" t="s">
        <v>2865</v>
      </c>
      <c r="C1122" s="2" t="n">
        <v>0.75</v>
      </c>
    </row>
    <row r="1123" customFormat="false" ht="14.25" hidden="false" customHeight="false" outlineLevel="0" collapsed="false">
      <c r="A1123" s="2" t="s">
        <v>886</v>
      </c>
      <c r="B1123" s="2" t="s">
        <v>2866</v>
      </c>
      <c r="C1123" s="2" t="n">
        <v>0.66</v>
      </c>
    </row>
    <row r="1124" customFormat="false" ht="14.25" hidden="false" customHeight="false" outlineLevel="0" collapsed="false">
      <c r="A1124" s="2" t="s">
        <v>888</v>
      </c>
      <c r="B1124" s="2" t="s">
        <v>2867</v>
      </c>
      <c r="C1124" s="2" t="n">
        <v>0.95</v>
      </c>
    </row>
    <row r="1125" customFormat="false" ht="14.25" hidden="false" customHeight="false" outlineLevel="0" collapsed="false">
      <c r="A1125" s="2" t="s">
        <v>888</v>
      </c>
      <c r="B1125" s="2" t="s">
        <v>2868</v>
      </c>
      <c r="C1125" s="2" t="n">
        <v>0.94</v>
      </c>
    </row>
    <row r="1126" customFormat="false" ht="14.25" hidden="false" customHeight="false" outlineLevel="0" collapsed="false">
      <c r="A1126" s="2" t="s">
        <v>888</v>
      </c>
      <c r="B1126" s="2" t="s">
        <v>2869</v>
      </c>
      <c r="C1126" s="2" t="n">
        <v>0.91</v>
      </c>
    </row>
    <row r="1127" customFormat="false" ht="14.25" hidden="false" customHeight="false" outlineLevel="0" collapsed="false">
      <c r="A1127" s="2" t="s">
        <v>888</v>
      </c>
      <c r="B1127" s="2" t="s">
        <v>2870</v>
      </c>
      <c r="C1127" s="2" t="n">
        <v>0.83</v>
      </c>
    </row>
    <row r="1128" customFormat="false" ht="14.25" hidden="false" customHeight="false" outlineLevel="0" collapsed="false">
      <c r="A1128" s="2" t="s">
        <v>888</v>
      </c>
      <c r="B1128" s="2" t="s">
        <v>2871</v>
      </c>
      <c r="C1128" s="2" t="n">
        <v>0.77</v>
      </c>
    </row>
    <row r="1129" customFormat="false" ht="14.25" hidden="false" customHeight="false" outlineLevel="0" collapsed="false">
      <c r="A1129" s="2" t="s">
        <v>890</v>
      </c>
      <c r="B1129" s="2" t="s">
        <v>2806</v>
      </c>
      <c r="C1129" s="2" t="n">
        <v>0.73</v>
      </c>
    </row>
    <row r="1130" customFormat="false" ht="14.25" hidden="false" customHeight="false" outlineLevel="0" collapsed="false">
      <c r="A1130" s="2" t="s">
        <v>890</v>
      </c>
      <c r="B1130" s="2" t="s">
        <v>2843</v>
      </c>
      <c r="C1130" s="2" t="n">
        <v>0.73</v>
      </c>
    </row>
    <row r="1131" customFormat="false" ht="14.25" hidden="false" customHeight="false" outlineLevel="0" collapsed="false">
      <c r="A1131" s="2" t="s">
        <v>890</v>
      </c>
      <c r="B1131" s="2" t="s">
        <v>2872</v>
      </c>
      <c r="C1131" s="2" t="n">
        <v>-0.61</v>
      </c>
    </row>
    <row r="1132" customFormat="false" ht="14.25" hidden="false" customHeight="false" outlineLevel="0" collapsed="false">
      <c r="A1132" s="2" t="s">
        <v>890</v>
      </c>
      <c r="B1132" s="2" t="s">
        <v>2873</v>
      </c>
      <c r="C1132" s="2" t="n">
        <v>-0.66</v>
      </c>
    </row>
    <row r="1133" customFormat="false" ht="14.25" hidden="false" customHeight="false" outlineLevel="0" collapsed="false">
      <c r="A1133" s="2" t="s">
        <v>892</v>
      </c>
      <c r="B1133" s="2" t="s">
        <v>2874</v>
      </c>
      <c r="C1133" s="2" t="n">
        <v>0.6</v>
      </c>
    </row>
    <row r="1134" customFormat="false" ht="14.25" hidden="false" customHeight="false" outlineLevel="0" collapsed="false">
      <c r="A1134" s="2" t="s">
        <v>894</v>
      </c>
      <c r="B1134" s="2" t="s">
        <v>2875</v>
      </c>
      <c r="C1134" s="2" t="n">
        <v>0.77</v>
      </c>
    </row>
    <row r="1135" customFormat="false" ht="14.25" hidden="false" customHeight="false" outlineLevel="0" collapsed="false">
      <c r="A1135" s="2" t="s">
        <v>894</v>
      </c>
      <c r="B1135" s="2" t="s">
        <v>2876</v>
      </c>
      <c r="C1135" s="2" t="n">
        <v>0.62</v>
      </c>
    </row>
    <row r="1136" customFormat="false" ht="14.25" hidden="false" customHeight="false" outlineLevel="0" collapsed="false">
      <c r="A1136" s="2" t="s">
        <v>894</v>
      </c>
      <c r="B1136" s="2" t="s">
        <v>2851</v>
      </c>
      <c r="C1136" s="2" t="n">
        <v>-0.69</v>
      </c>
    </row>
    <row r="1137" customFormat="false" ht="14.25" hidden="false" customHeight="false" outlineLevel="0" collapsed="false">
      <c r="A1137" s="2" t="s">
        <v>896</v>
      </c>
      <c r="B1137" s="2" t="s">
        <v>2868</v>
      </c>
      <c r="C1137" s="2" t="n">
        <v>0.87</v>
      </c>
    </row>
    <row r="1138" customFormat="false" ht="14.25" hidden="false" customHeight="false" outlineLevel="0" collapsed="false">
      <c r="A1138" s="2" t="s">
        <v>896</v>
      </c>
      <c r="B1138" s="2" t="s">
        <v>2869</v>
      </c>
      <c r="C1138" s="2" t="n">
        <v>0.75</v>
      </c>
    </row>
    <row r="1139" customFormat="false" ht="14.25" hidden="false" customHeight="false" outlineLevel="0" collapsed="false">
      <c r="A1139" s="2" t="s">
        <v>896</v>
      </c>
      <c r="B1139" s="2" t="s">
        <v>2871</v>
      </c>
      <c r="C1139" s="2" t="n">
        <v>0.63</v>
      </c>
    </row>
    <row r="1140" customFormat="false" ht="14.25" hidden="false" customHeight="false" outlineLevel="0" collapsed="false">
      <c r="A1140" s="2" t="s">
        <v>898</v>
      </c>
      <c r="B1140" s="2" t="s">
        <v>2877</v>
      </c>
      <c r="C1140" s="2" t="n">
        <v>-0.69</v>
      </c>
    </row>
    <row r="1141" customFormat="false" ht="14.25" hidden="false" customHeight="false" outlineLevel="0" collapsed="false">
      <c r="A1141" s="2" t="s">
        <v>900</v>
      </c>
      <c r="B1141" s="2" t="s">
        <v>2834</v>
      </c>
      <c r="C1141" s="2" t="n">
        <v>0.65</v>
      </c>
    </row>
    <row r="1142" customFormat="false" ht="14.25" hidden="false" customHeight="false" outlineLevel="0" collapsed="false">
      <c r="A1142" s="2" t="s">
        <v>900</v>
      </c>
      <c r="B1142" s="2" t="s">
        <v>2835</v>
      </c>
      <c r="C1142" s="2" t="n">
        <v>0.62</v>
      </c>
    </row>
    <row r="1143" customFormat="false" ht="14.25" hidden="false" customHeight="false" outlineLevel="0" collapsed="false">
      <c r="A1143" s="2" t="s">
        <v>902</v>
      </c>
      <c r="B1143" s="2" t="s">
        <v>2878</v>
      </c>
      <c r="C1143" s="2" t="n">
        <v>0.96</v>
      </c>
    </row>
    <row r="1144" customFormat="false" ht="14.25" hidden="false" customHeight="false" outlineLevel="0" collapsed="false">
      <c r="A1144" s="2" t="s">
        <v>904</v>
      </c>
      <c r="B1144" s="2" t="s">
        <v>2879</v>
      </c>
      <c r="C1144" s="2" t="n">
        <v>-0.63</v>
      </c>
    </row>
    <row r="1145" customFormat="false" ht="14.25" hidden="false" customHeight="false" outlineLevel="0" collapsed="false">
      <c r="A1145" s="2" t="s">
        <v>906</v>
      </c>
      <c r="B1145" s="2" t="s">
        <v>2760</v>
      </c>
      <c r="C1145" s="2" t="n">
        <v>0.87</v>
      </c>
    </row>
    <row r="1146" customFormat="false" ht="14.25" hidden="false" customHeight="false" outlineLevel="0" collapsed="false">
      <c r="A1146" s="2" t="s">
        <v>908</v>
      </c>
      <c r="B1146" s="2" t="s">
        <v>2866</v>
      </c>
      <c r="C1146" s="2" t="n">
        <v>0.81</v>
      </c>
    </row>
    <row r="1147" customFormat="false" ht="14.25" hidden="false" customHeight="false" outlineLevel="0" collapsed="false">
      <c r="A1147" s="2" t="s">
        <v>909</v>
      </c>
      <c r="B1147" s="2" t="s">
        <v>2798</v>
      </c>
      <c r="C1147" s="2" t="n">
        <v>0.7</v>
      </c>
    </row>
    <row r="1148" customFormat="false" ht="14.25" hidden="false" customHeight="false" outlineLevel="0" collapsed="false">
      <c r="A1148" s="2" t="s">
        <v>909</v>
      </c>
      <c r="B1148" s="2" t="s">
        <v>2794</v>
      </c>
      <c r="C1148" s="2" t="n">
        <v>0.66</v>
      </c>
    </row>
    <row r="1149" customFormat="false" ht="14.25" hidden="false" customHeight="false" outlineLevel="0" collapsed="false">
      <c r="A1149" s="2" t="s">
        <v>909</v>
      </c>
      <c r="B1149" s="2" t="s">
        <v>2795</v>
      </c>
      <c r="C1149" s="2" t="n">
        <v>0.61</v>
      </c>
    </row>
    <row r="1150" customFormat="false" ht="14.25" hidden="false" customHeight="false" outlineLevel="0" collapsed="false">
      <c r="A1150" s="2" t="s">
        <v>909</v>
      </c>
      <c r="B1150" s="2" t="s">
        <v>2797</v>
      </c>
      <c r="C1150" s="2" t="n">
        <v>-0.8</v>
      </c>
    </row>
    <row r="1151" customFormat="false" ht="14.25" hidden="false" customHeight="false" outlineLevel="0" collapsed="false">
      <c r="A1151" s="2" t="s">
        <v>911</v>
      </c>
      <c r="B1151" s="2" t="s">
        <v>2880</v>
      </c>
      <c r="C1151" s="2" t="n">
        <v>0.87</v>
      </c>
    </row>
    <row r="1152" customFormat="false" ht="14.25" hidden="false" customHeight="false" outlineLevel="0" collapsed="false">
      <c r="A1152" s="2" t="s">
        <v>911</v>
      </c>
      <c r="B1152" s="2" t="s">
        <v>2881</v>
      </c>
      <c r="C1152" s="2" t="n">
        <v>0.78</v>
      </c>
    </row>
    <row r="1153" customFormat="false" ht="14.25" hidden="false" customHeight="false" outlineLevel="0" collapsed="false">
      <c r="A1153" s="2" t="s">
        <v>911</v>
      </c>
      <c r="B1153" s="2" t="s">
        <v>2882</v>
      </c>
      <c r="C1153" s="2" t="n">
        <v>-0.91</v>
      </c>
    </row>
    <row r="1154" customFormat="false" ht="14.25" hidden="false" customHeight="false" outlineLevel="0" collapsed="false">
      <c r="A1154" s="2" t="s">
        <v>913</v>
      </c>
      <c r="B1154" s="2" t="s">
        <v>2883</v>
      </c>
      <c r="C1154" s="2" t="n">
        <v>0.95</v>
      </c>
    </row>
    <row r="1155" customFormat="false" ht="14.25" hidden="false" customHeight="false" outlineLevel="0" collapsed="false">
      <c r="A1155" s="2" t="s">
        <v>913</v>
      </c>
      <c r="B1155" s="2" t="s">
        <v>2884</v>
      </c>
      <c r="C1155" s="2" t="n">
        <v>0.71</v>
      </c>
    </row>
    <row r="1156" customFormat="false" ht="14.25" hidden="false" customHeight="false" outlineLevel="0" collapsed="false">
      <c r="A1156" s="2" t="s">
        <v>915</v>
      </c>
      <c r="B1156" s="2" t="s">
        <v>2885</v>
      </c>
      <c r="C1156" s="2" t="n">
        <v>0.63</v>
      </c>
    </row>
    <row r="1157" customFormat="false" ht="14.25" hidden="false" customHeight="false" outlineLevel="0" collapsed="false">
      <c r="A1157" s="2" t="s">
        <v>917</v>
      </c>
      <c r="B1157" s="2" t="s">
        <v>2886</v>
      </c>
      <c r="C1157" s="2" t="n">
        <v>0.62</v>
      </c>
    </row>
    <row r="1158" customFormat="false" ht="14.25" hidden="false" customHeight="false" outlineLevel="0" collapsed="false">
      <c r="A1158" s="2" t="s">
        <v>919</v>
      </c>
      <c r="B1158" s="2" t="s">
        <v>2887</v>
      </c>
      <c r="C1158" s="2" t="n">
        <v>0.84</v>
      </c>
    </row>
    <row r="1159" customFormat="false" ht="14.25" hidden="false" customHeight="false" outlineLevel="0" collapsed="false">
      <c r="A1159" s="2" t="s">
        <v>919</v>
      </c>
      <c r="B1159" s="2" t="s">
        <v>2888</v>
      </c>
      <c r="C1159" s="2" t="n">
        <v>0.73</v>
      </c>
    </row>
    <row r="1160" customFormat="false" ht="14.25" hidden="false" customHeight="false" outlineLevel="0" collapsed="false">
      <c r="A1160" s="2" t="s">
        <v>919</v>
      </c>
      <c r="B1160" s="2" t="s">
        <v>2889</v>
      </c>
      <c r="C1160" s="2" t="n">
        <v>-0.71</v>
      </c>
    </row>
    <row r="1161" customFormat="false" ht="14.25" hidden="false" customHeight="false" outlineLevel="0" collapsed="false">
      <c r="A1161" s="2" t="s">
        <v>921</v>
      </c>
      <c r="B1161" s="2" t="s">
        <v>2786</v>
      </c>
      <c r="C1161" s="2" t="n">
        <v>0.88</v>
      </c>
    </row>
    <row r="1162" customFormat="false" ht="14.25" hidden="false" customHeight="false" outlineLevel="0" collapsed="false">
      <c r="A1162" s="2" t="s">
        <v>921</v>
      </c>
      <c r="B1162" s="2" t="s">
        <v>2890</v>
      </c>
      <c r="C1162" s="2" t="n">
        <v>0.71</v>
      </c>
    </row>
    <row r="1163" customFormat="false" ht="14.25" hidden="false" customHeight="false" outlineLevel="0" collapsed="false">
      <c r="A1163" s="2" t="s">
        <v>921</v>
      </c>
      <c r="B1163" s="2" t="s">
        <v>2891</v>
      </c>
      <c r="C1163" s="2" t="n">
        <v>-0.98</v>
      </c>
    </row>
    <row r="1164" customFormat="false" ht="14.25" hidden="false" customHeight="false" outlineLevel="0" collapsed="false">
      <c r="A1164" s="2" t="s">
        <v>923</v>
      </c>
      <c r="B1164" s="2" t="s">
        <v>2892</v>
      </c>
      <c r="C1164" s="2" t="n">
        <v>0.89</v>
      </c>
    </row>
    <row r="1165" customFormat="false" ht="14.25" hidden="false" customHeight="false" outlineLevel="0" collapsed="false">
      <c r="A1165" s="2" t="s">
        <v>923</v>
      </c>
      <c r="B1165" s="2" t="s">
        <v>2893</v>
      </c>
      <c r="C1165" s="2" t="n">
        <v>0.89</v>
      </c>
    </row>
    <row r="1166" customFormat="false" ht="14.25" hidden="false" customHeight="false" outlineLevel="0" collapsed="false">
      <c r="A1166" s="2" t="s">
        <v>923</v>
      </c>
      <c r="B1166" s="2" t="s">
        <v>2894</v>
      </c>
      <c r="C1166" s="2" t="n">
        <v>0.87</v>
      </c>
    </row>
    <row r="1167" customFormat="false" ht="14.25" hidden="false" customHeight="false" outlineLevel="0" collapsed="false">
      <c r="A1167" s="2" t="s">
        <v>923</v>
      </c>
      <c r="B1167" s="2" t="s">
        <v>2895</v>
      </c>
      <c r="C1167" s="2" t="n">
        <v>0.83</v>
      </c>
    </row>
    <row r="1168" customFormat="false" ht="14.25" hidden="false" customHeight="false" outlineLevel="0" collapsed="false">
      <c r="A1168" s="2" t="s">
        <v>923</v>
      </c>
      <c r="B1168" s="2" t="s">
        <v>2896</v>
      </c>
      <c r="C1168" s="2" t="n">
        <v>0.8</v>
      </c>
    </row>
    <row r="1169" customFormat="false" ht="14.25" hidden="false" customHeight="false" outlineLevel="0" collapsed="false">
      <c r="A1169" s="2" t="s">
        <v>923</v>
      </c>
      <c r="B1169" s="2" t="s">
        <v>2897</v>
      </c>
      <c r="C1169" s="2" t="n">
        <v>0.66</v>
      </c>
    </row>
    <row r="1170" customFormat="false" ht="14.25" hidden="false" customHeight="false" outlineLevel="0" collapsed="false">
      <c r="A1170" s="2" t="s">
        <v>925</v>
      </c>
      <c r="B1170" s="2" t="s">
        <v>2898</v>
      </c>
      <c r="C1170" s="2" t="n">
        <v>0.64</v>
      </c>
    </row>
    <row r="1171" customFormat="false" ht="14.25" hidden="false" customHeight="false" outlineLevel="0" collapsed="false">
      <c r="A1171" s="2" t="s">
        <v>927</v>
      </c>
      <c r="B1171" s="2" t="s">
        <v>2899</v>
      </c>
      <c r="C1171" s="2" t="n">
        <v>0.97</v>
      </c>
    </row>
    <row r="1172" customFormat="false" ht="14.25" hidden="false" customHeight="false" outlineLevel="0" collapsed="false">
      <c r="A1172" s="2" t="s">
        <v>927</v>
      </c>
      <c r="B1172" s="2" t="s">
        <v>2900</v>
      </c>
      <c r="C1172" s="2" t="n">
        <v>0.97</v>
      </c>
    </row>
    <row r="1173" customFormat="false" ht="14.25" hidden="false" customHeight="false" outlineLevel="0" collapsed="false">
      <c r="A1173" s="2" t="s">
        <v>927</v>
      </c>
      <c r="B1173" s="2" t="s">
        <v>2901</v>
      </c>
      <c r="C1173" s="2" t="n">
        <v>0.86</v>
      </c>
    </row>
    <row r="1174" customFormat="false" ht="14.25" hidden="false" customHeight="false" outlineLevel="0" collapsed="false">
      <c r="A1174" s="2" t="s">
        <v>927</v>
      </c>
      <c r="B1174" s="2" t="s">
        <v>2902</v>
      </c>
      <c r="C1174" s="2" t="n">
        <v>0.84</v>
      </c>
    </row>
    <row r="1175" customFormat="false" ht="14.25" hidden="false" customHeight="false" outlineLevel="0" collapsed="false">
      <c r="A1175" s="2" t="s">
        <v>927</v>
      </c>
      <c r="B1175" s="2" t="s">
        <v>2903</v>
      </c>
      <c r="C1175" s="2" t="n">
        <v>0.68</v>
      </c>
    </row>
    <row r="1176" customFormat="false" ht="14.25" hidden="false" customHeight="false" outlineLevel="0" collapsed="false">
      <c r="A1176" s="2" t="s">
        <v>929</v>
      </c>
      <c r="B1176" s="2" t="s">
        <v>2904</v>
      </c>
      <c r="C1176" s="2" t="n">
        <v>-0.64</v>
      </c>
    </row>
    <row r="1177" customFormat="false" ht="14.25" hidden="false" customHeight="false" outlineLevel="0" collapsed="false">
      <c r="A1177" s="2" t="s">
        <v>931</v>
      </c>
      <c r="B1177" s="2" t="s">
        <v>2905</v>
      </c>
      <c r="C1177" s="2" t="n">
        <v>0.61</v>
      </c>
    </row>
    <row r="1178" customFormat="false" ht="14.25" hidden="false" customHeight="false" outlineLevel="0" collapsed="false">
      <c r="A1178" s="2" t="s">
        <v>933</v>
      </c>
      <c r="B1178" s="2" t="s">
        <v>2906</v>
      </c>
      <c r="C1178" s="2" t="n">
        <v>0.97</v>
      </c>
    </row>
    <row r="1179" customFormat="false" ht="14.25" hidden="false" customHeight="false" outlineLevel="0" collapsed="false">
      <c r="A1179" s="2" t="s">
        <v>935</v>
      </c>
      <c r="B1179" s="2" t="s">
        <v>2907</v>
      </c>
      <c r="C1179" s="2" t="n">
        <v>0.87</v>
      </c>
    </row>
    <row r="1180" customFormat="false" ht="14.25" hidden="false" customHeight="false" outlineLevel="0" collapsed="false">
      <c r="A1180" s="2" t="s">
        <v>935</v>
      </c>
      <c r="B1180" s="2" t="s">
        <v>2908</v>
      </c>
      <c r="C1180" s="2" t="n">
        <v>-0.62</v>
      </c>
    </row>
    <row r="1181" customFormat="false" ht="14.25" hidden="false" customHeight="false" outlineLevel="0" collapsed="false">
      <c r="A1181" s="2" t="s">
        <v>937</v>
      </c>
      <c r="B1181" s="2" t="s">
        <v>2909</v>
      </c>
      <c r="C1181" s="2" t="n">
        <v>0.73</v>
      </c>
    </row>
    <row r="1182" customFormat="false" ht="14.25" hidden="false" customHeight="false" outlineLevel="0" collapsed="false">
      <c r="A1182" s="2" t="s">
        <v>937</v>
      </c>
      <c r="B1182" s="2" t="s">
        <v>2910</v>
      </c>
      <c r="C1182" s="2" t="n">
        <v>0.61</v>
      </c>
    </row>
    <row r="1183" customFormat="false" ht="14.25" hidden="false" customHeight="false" outlineLevel="0" collapsed="false">
      <c r="A1183" s="2" t="s">
        <v>939</v>
      </c>
      <c r="B1183" s="2" t="s">
        <v>2911</v>
      </c>
      <c r="C1183" s="2" t="n">
        <v>0.61</v>
      </c>
    </row>
    <row r="1184" customFormat="false" ht="14.25" hidden="false" customHeight="false" outlineLevel="0" collapsed="false">
      <c r="A1184" s="2" t="s">
        <v>941</v>
      </c>
      <c r="B1184" s="2" t="s">
        <v>2912</v>
      </c>
      <c r="C1184" s="2" t="n">
        <v>0.89</v>
      </c>
    </row>
    <row r="1185" customFormat="false" ht="14.25" hidden="false" customHeight="false" outlineLevel="0" collapsed="false">
      <c r="A1185" s="2" t="s">
        <v>941</v>
      </c>
      <c r="B1185" s="2" t="s">
        <v>2913</v>
      </c>
      <c r="C1185" s="2" t="n">
        <v>0.75</v>
      </c>
    </row>
    <row r="1186" customFormat="false" ht="14.25" hidden="false" customHeight="false" outlineLevel="0" collapsed="false">
      <c r="A1186" s="2" t="s">
        <v>941</v>
      </c>
      <c r="B1186" s="2" t="s">
        <v>2914</v>
      </c>
      <c r="C1186" s="2" t="n">
        <v>-0.62</v>
      </c>
    </row>
    <row r="1187" customFormat="false" ht="14.25" hidden="false" customHeight="false" outlineLevel="0" collapsed="false">
      <c r="A1187" s="2" t="s">
        <v>943</v>
      </c>
      <c r="B1187" s="2" t="s">
        <v>2915</v>
      </c>
      <c r="C1187" s="2" t="n">
        <v>0.67</v>
      </c>
    </row>
    <row r="1188" customFormat="false" ht="14.25" hidden="false" customHeight="false" outlineLevel="0" collapsed="false">
      <c r="A1188" s="2" t="s">
        <v>943</v>
      </c>
      <c r="B1188" s="2" t="s">
        <v>2916</v>
      </c>
      <c r="C1188" s="2" t="n">
        <v>-0.64</v>
      </c>
    </row>
    <row r="1189" customFormat="false" ht="14.25" hidden="false" customHeight="false" outlineLevel="0" collapsed="false">
      <c r="A1189" s="2" t="s">
        <v>945</v>
      </c>
      <c r="B1189" s="2" t="s">
        <v>2917</v>
      </c>
      <c r="C1189" s="2" t="n">
        <v>0.91</v>
      </c>
    </row>
    <row r="1190" customFormat="false" ht="14.25" hidden="false" customHeight="false" outlineLevel="0" collapsed="false">
      <c r="A1190" s="2" t="s">
        <v>945</v>
      </c>
      <c r="B1190" s="2" t="s">
        <v>2918</v>
      </c>
      <c r="C1190" s="2" t="n">
        <v>-0.9</v>
      </c>
    </row>
    <row r="1191" customFormat="false" ht="14.25" hidden="false" customHeight="false" outlineLevel="0" collapsed="false">
      <c r="A1191" s="2" t="s">
        <v>947</v>
      </c>
      <c r="B1191" s="2" t="s">
        <v>2919</v>
      </c>
      <c r="C1191" s="2" t="n">
        <v>0.95</v>
      </c>
    </row>
    <row r="1192" customFormat="false" ht="14.25" hidden="false" customHeight="false" outlineLevel="0" collapsed="false">
      <c r="A1192" s="2" t="s">
        <v>947</v>
      </c>
      <c r="B1192" s="2" t="s">
        <v>2920</v>
      </c>
      <c r="C1192" s="2" t="n">
        <v>0.94</v>
      </c>
    </row>
    <row r="1193" customFormat="false" ht="14.25" hidden="false" customHeight="false" outlineLevel="0" collapsed="false">
      <c r="A1193" s="2" t="s">
        <v>947</v>
      </c>
      <c r="B1193" s="2" t="s">
        <v>2921</v>
      </c>
      <c r="C1193" s="2" t="n">
        <v>0.87</v>
      </c>
    </row>
    <row r="1194" customFormat="false" ht="14.25" hidden="false" customHeight="false" outlineLevel="0" collapsed="false">
      <c r="A1194" s="2" t="s">
        <v>947</v>
      </c>
      <c r="B1194" s="2" t="s">
        <v>2922</v>
      </c>
      <c r="C1194" s="2" t="n">
        <v>0.81</v>
      </c>
    </row>
    <row r="1195" customFormat="false" ht="14.25" hidden="false" customHeight="false" outlineLevel="0" collapsed="false">
      <c r="A1195" s="2" t="s">
        <v>947</v>
      </c>
      <c r="B1195" s="2" t="s">
        <v>2923</v>
      </c>
      <c r="C1195" s="2" t="n">
        <v>0.78</v>
      </c>
    </row>
    <row r="1196" customFormat="false" ht="14.25" hidden="false" customHeight="false" outlineLevel="0" collapsed="false">
      <c r="A1196" s="2" t="s">
        <v>947</v>
      </c>
      <c r="B1196" s="2" t="s">
        <v>2924</v>
      </c>
      <c r="C1196" s="2" t="n">
        <v>0.62</v>
      </c>
    </row>
    <row r="1197" customFormat="false" ht="14.25" hidden="false" customHeight="false" outlineLevel="0" collapsed="false">
      <c r="A1197" s="2" t="s">
        <v>947</v>
      </c>
      <c r="B1197" s="2" t="s">
        <v>2925</v>
      </c>
      <c r="C1197" s="2" t="n">
        <v>-0.65</v>
      </c>
    </row>
    <row r="1198" customFormat="false" ht="14.25" hidden="false" customHeight="false" outlineLevel="0" collapsed="false">
      <c r="A1198" s="2" t="s">
        <v>949</v>
      </c>
      <c r="B1198" s="2" t="s">
        <v>2926</v>
      </c>
      <c r="C1198" s="2" t="n">
        <v>0.69</v>
      </c>
    </row>
    <row r="1199" customFormat="false" ht="14.25" hidden="false" customHeight="false" outlineLevel="0" collapsed="false">
      <c r="A1199" s="2" t="s">
        <v>949</v>
      </c>
      <c r="B1199" s="2" t="s">
        <v>2927</v>
      </c>
      <c r="C1199" s="2" t="n">
        <v>0.66</v>
      </c>
    </row>
    <row r="1200" customFormat="false" ht="14.25" hidden="false" customHeight="false" outlineLevel="0" collapsed="false">
      <c r="A1200" s="2" t="s">
        <v>949</v>
      </c>
      <c r="B1200" s="2" t="s">
        <v>2928</v>
      </c>
      <c r="C1200" s="2" t="n">
        <v>-0.61</v>
      </c>
    </row>
    <row r="1201" customFormat="false" ht="14.25" hidden="false" customHeight="false" outlineLevel="0" collapsed="false">
      <c r="A1201" s="2" t="s">
        <v>949</v>
      </c>
      <c r="B1201" s="2" t="s">
        <v>2929</v>
      </c>
      <c r="C1201" s="2" t="n">
        <v>-0.69</v>
      </c>
    </row>
    <row r="1202" customFormat="false" ht="14.25" hidden="false" customHeight="false" outlineLevel="0" collapsed="false">
      <c r="A1202" s="2" t="s">
        <v>949</v>
      </c>
      <c r="B1202" s="2" t="s">
        <v>2930</v>
      </c>
      <c r="C1202" s="2" t="n">
        <v>-0.82</v>
      </c>
    </row>
    <row r="1203" customFormat="false" ht="14.25" hidden="false" customHeight="false" outlineLevel="0" collapsed="false">
      <c r="A1203" s="2" t="s">
        <v>949</v>
      </c>
      <c r="B1203" s="2" t="s">
        <v>2931</v>
      </c>
      <c r="C1203" s="2" t="n">
        <v>-0.92</v>
      </c>
    </row>
    <row r="1204" customFormat="false" ht="14.25" hidden="false" customHeight="false" outlineLevel="0" collapsed="false">
      <c r="A1204" s="2" t="s">
        <v>949</v>
      </c>
      <c r="B1204" s="2" t="s">
        <v>2932</v>
      </c>
      <c r="C1204" s="2" t="n">
        <v>-0.93</v>
      </c>
    </row>
    <row r="1205" customFormat="false" ht="14.25" hidden="false" customHeight="false" outlineLevel="0" collapsed="false">
      <c r="A1205" s="2" t="s">
        <v>951</v>
      </c>
      <c r="B1205" s="2" t="s">
        <v>2933</v>
      </c>
      <c r="C1205" s="2" t="n">
        <v>0.79</v>
      </c>
    </row>
    <row r="1206" customFormat="false" ht="14.25" hidden="false" customHeight="false" outlineLevel="0" collapsed="false">
      <c r="A1206" s="2" t="s">
        <v>951</v>
      </c>
      <c r="B1206" s="2" t="s">
        <v>2934</v>
      </c>
      <c r="C1206" s="2" t="n">
        <v>0.75</v>
      </c>
    </row>
    <row r="1207" customFormat="false" ht="14.25" hidden="false" customHeight="false" outlineLevel="0" collapsed="false">
      <c r="A1207" s="2" t="s">
        <v>951</v>
      </c>
      <c r="B1207" s="2" t="s">
        <v>2935</v>
      </c>
      <c r="C1207" s="2" t="n">
        <v>0.61</v>
      </c>
    </row>
    <row r="1208" customFormat="false" ht="14.25" hidden="false" customHeight="false" outlineLevel="0" collapsed="false">
      <c r="A1208" s="2" t="s">
        <v>951</v>
      </c>
      <c r="B1208" s="2" t="s">
        <v>2936</v>
      </c>
      <c r="C1208" s="2" t="n">
        <v>-0.61</v>
      </c>
    </row>
    <row r="1209" customFormat="false" ht="14.25" hidden="false" customHeight="false" outlineLevel="0" collapsed="false">
      <c r="A1209" s="2" t="s">
        <v>953</v>
      </c>
      <c r="B1209" s="2" t="s">
        <v>2937</v>
      </c>
      <c r="C1209" s="2" t="n">
        <v>0.9</v>
      </c>
    </row>
    <row r="1210" customFormat="false" ht="14.25" hidden="false" customHeight="false" outlineLevel="0" collapsed="false">
      <c r="A1210" s="2" t="s">
        <v>953</v>
      </c>
      <c r="B1210" s="2" t="s">
        <v>2938</v>
      </c>
      <c r="C1210" s="2" t="n">
        <v>0.72</v>
      </c>
    </row>
    <row r="1211" customFormat="false" ht="14.25" hidden="false" customHeight="false" outlineLevel="0" collapsed="false">
      <c r="A1211" s="2" t="s">
        <v>953</v>
      </c>
      <c r="B1211" s="2" t="s">
        <v>2939</v>
      </c>
      <c r="C1211" s="2" t="n">
        <v>0.71</v>
      </c>
    </row>
    <row r="1212" customFormat="false" ht="14.25" hidden="false" customHeight="false" outlineLevel="0" collapsed="false">
      <c r="A1212" s="2" t="s">
        <v>953</v>
      </c>
      <c r="B1212" s="2" t="s">
        <v>2940</v>
      </c>
      <c r="C1212" s="2" t="n">
        <v>0.7</v>
      </c>
    </row>
    <row r="1213" customFormat="false" ht="14.25" hidden="false" customHeight="false" outlineLevel="0" collapsed="false">
      <c r="A1213" s="2" t="s">
        <v>953</v>
      </c>
      <c r="B1213" s="2" t="s">
        <v>2941</v>
      </c>
      <c r="C1213" s="2" t="n">
        <v>0.68</v>
      </c>
    </row>
    <row r="1214" customFormat="false" ht="14.25" hidden="false" customHeight="false" outlineLevel="0" collapsed="false">
      <c r="A1214" s="2" t="s">
        <v>953</v>
      </c>
      <c r="B1214" s="2" t="s">
        <v>2942</v>
      </c>
      <c r="C1214" s="2" t="n">
        <v>-0.69</v>
      </c>
    </row>
    <row r="1215" customFormat="false" ht="14.25" hidden="false" customHeight="false" outlineLevel="0" collapsed="false">
      <c r="A1215" s="2" t="s">
        <v>953</v>
      </c>
      <c r="B1215" s="2" t="s">
        <v>2943</v>
      </c>
      <c r="C1215" s="2" t="n">
        <v>-0.7</v>
      </c>
    </row>
    <row r="1216" customFormat="false" ht="14.25" hidden="false" customHeight="false" outlineLevel="0" collapsed="false">
      <c r="A1216" s="2" t="s">
        <v>953</v>
      </c>
      <c r="B1216" s="2" t="s">
        <v>2944</v>
      </c>
      <c r="C1216" s="2" t="n">
        <v>-0.71</v>
      </c>
    </row>
    <row r="1217" customFormat="false" ht="14.25" hidden="false" customHeight="false" outlineLevel="0" collapsed="false">
      <c r="A1217" s="2" t="s">
        <v>953</v>
      </c>
      <c r="B1217" s="2" t="s">
        <v>2945</v>
      </c>
      <c r="C1217" s="2" t="n">
        <v>-0.79</v>
      </c>
    </row>
    <row r="1218" customFormat="false" ht="14.25" hidden="false" customHeight="false" outlineLevel="0" collapsed="false">
      <c r="A1218" s="2" t="s">
        <v>953</v>
      </c>
      <c r="B1218" s="2" t="s">
        <v>2946</v>
      </c>
      <c r="C1218" s="2" t="n">
        <v>-0.94</v>
      </c>
    </row>
    <row r="1219" customFormat="false" ht="14.25" hidden="false" customHeight="false" outlineLevel="0" collapsed="false">
      <c r="A1219" s="2" t="s">
        <v>955</v>
      </c>
      <c r="B1219" s="2" t="s">
        <v>2947</v>
      </c>
      <c r="C1219" s="2" t="n">
        <v>0.97</v>
      </c>
    </row>
    <row r="1220" customFormat="false" ht="14.25" hidden="false" customHeight="false" outlineLevel="0" collapsed="false">
      <c r="A1220" s="2" t="s">
        <v>955</v>
      </c>
      <c r="B1220" s="2" t="s">
        <v>2948</v>
      </c>
      <c r="C1220" s="2" t="n">
        <v>0.94</v>
      </c>
    </row>
    <row r="1221" customFormat="false" ht="14.25" hidden="false" customHeight="false" outlineLevel="0" collapsed="false">
      <c r="A1221" s="2" t="s">
        <v>955</v>
      </c>
      <c r="B1221" s="2" t="s">
        <v>2949</v>
      </c>
      <c r="C1221" s="2" t="n">
        <v>0.92</v>
      </c>
    </row>
    <row r="1222" customFormat="false" ht="14.25" hidden="false" customHeight="false" outlineLevel="0" collapsed="false">
      <c r="A1222" s="2" t="s">
        <v>955</v>
      </c>
      <c r="B1222" s="2" t="s">
        <v>2950</v>
      </c>
      <c r="C1222" s="2" t="n">
        <v>0.92</v>
      </c>
    </row>
    <row r="1223" customFormat="false" ht="14.25" hidden="false" customHeight="false" outlineLevel="0" collapsed="false">
      <c r="A1223" s="2" t="s">
        <v>955</v>
      </c>
      <c r="B1223" s="2" t="s">
        <v>2951</v>
      </c>
      <c r="C1223" s="2" t="n">
        <v>0.9</v>
      </c>
    </row>
    <row r="1224" customFormat="false" ht="14.25" hidden="false" customHeight="false" outlineLevel="0" collapsed="false">
      <c r="A1224" s="2" t="s">
        <v>955</v>
      </c>
      <c r="B1224" s="2" t="s">
        <v>2952</v>
      </c>
      <c r="C1224" s="2" t="n">
        <v>0.9</v>
      </c>
    </row>
    <row r="1225" customFormat="false" ht="14.25" hidden="false" customHeight="false" outlineLevel="0" collapsed="false">
      <c r="A1225" s="2" t="s">
        <v>955</v>
      </c>
      <c r="B1225" s="2" t="s">
        <v>2953</v>
      </c>
      <c r="C1225" s="2" t="n">
        <v>0.86</v>
      </c>
    </row>
    <row r="1226" customFormat="false" ht="14.25" hidden="false" customHeight="false" outlineLevel="0" collapsed="false">
      <c r="A1226" s="2" t="s">
        <v>955</v>
      </c>
      <c r="B1226" s="2" t="s">
        <v>2954</v>
      </c>
      <c r="C1226" s="2" t="n">
        <v>0.83</v>
      </c>
    </row>
    <row r="1227" customFormat="false" ht="14.25" hidden="false" customHeight="false" outlineLevel="0" collapsed="false">
      <c r="A1227" s="2" t="s">
        <v>955</v>
      </c>
      <c r="B1227" s="2" t="s">
        <v>2955</v>
      </c>
      <c r="C1227" s="2" t="n">
        <v>0.79</v>
      </c>
    </row>
    <row r="1228" customFormat="false" ht="14.25" hidden="false" customHeight="false" outlineLevel="0" collapsed="false">
      <c r="A1228" s="2" t="s">
        <v>955</v>
      </c>
      <c r="B1228" s="2" t="s">
        <v>2956</v>
      </c>
      <c r="C1228" s="2" t="n">
        <v>0.68</v>
      </c>
    </row>
    <row r="1229" customFormat="false" ht="14.25" hidden="false" customHeight="false" outlineLevel="0" collapsed="false">
      <c r="A1229" s="2" t="s">
        <v>955</v>
      </c>
      <c r="B1229" s="2" t="s">
        <v>2957</v>
      </c>
      <c r="C1229" s="2" t="n">
        <v>-0.75</v>
      </c>
    </row>
    <row r="1230" customFormat="false" ht="14.25" hidden="false" customHeight="false" outlineLevel="0" collapsed="false">
      <c r="A1230" s="2" t="s">
        <v>957</v>
      </c>
      <c r="B1230" s="2" t="s">
        <v>2958</v>
      </c>
      <c r="C1230" s="2" t="n">
        <v>-0.65</v>
      </c>
    </row>
    <row r="1231" customFormat="false" ht="14.25" hidden="false" customHeight="false" outlineLevel="0" collapsed="false">
      <c r="A1231" s="2" t="s">
        <v>957</v>
      </c>
      <c r="B1231" s="2" t="s">
        <v>2959</v>
      </c>
      <c r="C1231" s="2" t="n">
        <v>-0.68</v>
      </c>
    </row>
    <row r="1232" customFormat="false" ht="14.25" hidden="false" customHeight="false" outlineLevel="0" collapsed="false">
      <c r="A1232" s="2" t="s">
        <v>957</v>
      </c>
      <c r="B1232" s="2" t="s">
        <v>2893</v>
      </c>
      <c r="C1232" s="2" t="n">
        <v>-0.79</v>
      </c>
    </row>
    <row r="1233" customFormat="false" ht="14.25" hidden="false" customHeight="false" outlineLevel="0" collapsed="false">
      <c r="A1233" s="2" t="s">
        <v>959</v>
      </c>
      <c r="B1233" s="2" t="s">
        <v>2960</v>
      </c>
      <c r="C1233" s="2" t="n">
        <v>-0.61</v>
      </c>
    </row>
    <row r="1234" customFormat="false" ht="14.25" hidden="false" customHeight="false" outlineLevel="0" collapsed="false">
      <c r="A1234" s="2" t="s">
        <v>959</v>
      </c>
      <c r="B1234" s="2" t="s">
        <v>2961</v>
      </c>
      <c r="C1234" s="2" t="n">
        <v>-0.85</v>
      </c>
    </row>
    <row r="1235" customFormat="false" ht="14.25" hidden="false" customHeight="false" outlineLevel="0" collapsed="false">
      <c r="A1235" s="2" t="s">
        <v>961</v>
      </c>
      <c r="B1235" s="2" t="s">
        <v>2962</v>
      </c>
      <c r="C1235" s="2" t="n">
        <v>0.71</v>
      </c>
    </row>
    <row r="1236" customFormat="false" ht="14.25" hidden="false" customHeight="false" outlineLevel="0" collapsed="false">
      <c r="A1236" s="2" t="s">
        <v>961</v>
      </c>
      <c r="B1236" s="2" t="s">
        <v>2963</v>
      </c>
      <c r="C1236" s="2" t="n">
        <v>0.65</v>
      </c>
    </row>
    <row r="1237" customFormat="false" ht="14.25" hidden="false" customHeight="false" outlineLevel="0" collapsed="false">
      <c r="A1237" s="2" t="s">
        <v>961</v>
      </c>
      <c r="B1237" s="2" t="s">
        <v>2964</v>
      </c>
      <c r="C1237" s="2" t="n">
        <v>-0.67</v>
      </c>
    </row>
    <row r="1238" customFormat="false" ht="14.25" hidden="false" customHeight="false" outlineLevel="0" collapsed="false">
      <c r="A1238" s="2" t="s">
        <v>961</v>
      </c>
      <c r="B1238" s="2" t="s">
        <v>2965</v>
      </c>
      <c r="C1238" s="2" t="n">
        <v>-0.81</v>
      </c>
    </row>
    <row r="1239" customFormat="false" ht="14.25" hidden="false" customHeight="false" outlineLevel="0" collapsed="false">
      <c r="A1239" s="2" t="s">
        <v>961</v>
      </c>
      <c r="B1239" s="2" t="s">
        <v>2966</v>
      </c>
      <c r="C1239" s="2" t="n">
        <v>-0.83</v>
      </c>
    </row>
    <row r="1240" customFormat="false" ht="14.25" hidden="false" customHeight="false" outlineLevel="0" collapsed="false">
      <c r="A1240" s="2" t="s">
        <v>963</v>
      </c>
      <c r="B1240" s="2" t="s">
        <v>2967</v>
      </c>
      <c r="C1240" s="2" t="n">
        <v>-0.62</v>
      </c>
    </row>
    <row r="1241" customFormat="false" ht="14.25" hidden="false" customHeight="false" outlineLevel="0" collapsed="false">
      <c r="A1241" s="2" t="s">
        <v>965</v>
      </c>
      <c r="B1241" s="2" t="s">
        <v>2968</v>
      </c>
      <c r="C1241" s="2" t="n">
        <v>-0.61</v>
      </c>
    </row>
    <row r="1242" customFormat="false" ht="14.25" hidden="false" customHeight="false" outlineLevel="0" collapsed="false">
      <c r="A1242" s="2" t="s">
        <v>967</v>
      </c>
      <c r="B1242" s="2" t="s">
        <v>2969</v>
      </c>
      <c r="C1242" s="2" t="n">
        <v>0.78</v>
      </c>
    </row>
    <row r="1243" customFormat="false" ht="14.25" hidden="false" customHeight="false" outlineLevel="0" collapsed="false">
      <c r="A1243" s="2" t="s">
        <v>967</v>
      </c>
      <c r="B1243" s="2" t="s">
        <v>2970</v>
      </c>
      <c r="C1243" s="2" t="n">
        <v>0.78</v>
      </c>
    </row>
    <row r="1244" customFormat="false" ht="14.25" hidden="false" customHeight="false" outlineLevel="0" collapsed="false">
      <c r="A1244" s="2" t="s">
        <v>967</v>
      </c>
      <c r="B1244" s="2" t="s">
        <v>2971</v>
      </c>
      <c r="C1244" s="2" t="n">
        <v>0.75</v>
      </c>
    </row>
    <row r="1245" customFormat="false" ht="14.25" hidden="false" customHeight="false" outlineLevel="0" collapsed="false">
      <c r="A1245" s="2" t="s">
        <v>967</v>
      </c>
      <c r="B1245" s="2" t="s">
        <v>2972</v>
      </c>
      <c r="C1245" s="2" t="n">
        <v>-0.69</v>
      </c>
    </row>
    <row r="1246" customFormat="false" ht="14.25" hidden="false" customHeight="false" outlineLevel="0" collapsed="false">
      <c r="A1246" s="2" t="s">
        <v>969</v>
      </c>
      <c r="B1246" s="2" t="s">
        <v>2915</v>
      </c>
      <c r="C1246" s="2" t="n">
        <v>0.7</v>
      </c>
    </row>
    <row r="1247" customFormat="false" ht="14.25" hidden="false" customHeight="false" outlineLevel="0" collapsed="false">
      <c r="A1247" s="2" t="s">
        <v>969</v>
      </c>
      <c r="B1247" s="2" t="s">
        <v>2913</v>
      </c>
      <c r="C1247" s="2" t="n">
        <v>-0.66</v>
      </c>
    </row>
    <row r="1248" customFormat="false" ht="14.25" hidden="false" customHeight="false" outlineLevel="0" collapsed="false">
      <c r="A1248" s="2" t="s">
        <v>969</v>
      </c>
      <c r="B1248" s="2" t="s">
        <v>2912</v>
      </c>
      <c r="C1248" s="2" t="n">
        <v>-0.69</v>
      </c>
    </row>
    <row r="1249" customFormat="false" ht="14.25" hidden="false" customHeight="false" outlineLevel="0" collapsed="false">
      <c r="A1249" s="2" t="s">
        <v>969</v>
      </c>
      <c r="B1249" s="2" t="s">
        <v>2973</v>
      </c>
      <c r="C1249" s="2" t="n">
        <v>-0.7</v>
      </c>
    </row>
    <row r="1250" customFormat="false" ht="14.25" hidden="false" customHeight="false" outlineLevel="0" collapsed="false">
      <c r="A1250" s="2" t="s">
        <v>969</v>
      </c>
      <c r="B1250" s="2" t="s">
        <v>2974</v>
      </c>
      <c r="C1250" s="2" t="n">
        <v>-0.77</v>
      </c>
    </row>
    <row r="1251" customFormat="false" ht="14.25" hidden="false" customHeight="false" outlineLevel="0" collapsed="false">
      <c r="A1251" s="2" t="s">
        <v>969</v>
      </c>
      <c r="B1251" s="2" t="s">
        <v>2975</v>
      </c>
      <c r="C1251" s="2" t="n">
        <v>-0.94</v>
      </c>
    </row>
    <row r="1252" customFormat="false" ht="14.25" hidden="false" customHeight="false" outlineLevel="0" collapsed="false">
      <c r="A1252" s="2" t="s">
        <v>971</v>
      </c>
      <c r="B1252" s="2" t="s">
        <v>2914</v>
      </c>
      <c r="C1252" s="2" t="n">
        <v>0.63</v>
      </c>
    </row>
    <row r="1253" customFormat="false" ht="14.25" hidden="false" customHeight="false" outlineLevel="0" collapsed="false">
      <c r="A1253" s="2" t="s">
        <v>971</v>
      </c>
      <c r="B1253" s="2" t="s">
        <v>2974</v>
      </c>
      <c r="C1253" s="2" t="n">
        <v>-0.68</v>
      </c>
    </row>
    <row r="1254" customFormat="false" ht="14.25" hidden="false" customHeight="false" outlineLevel="0" collapsed="false">
      <c r="A1254" s="2" t="s">
        <v>973</v>
      </c>
      <c r="B1254" s="2" t="s">
        <v>2976</v>
      </c>
      <c r="C1254" s="2" t="n">
        <v>0.86</v>
      </c>
    </row>
    <row r="1255" customFormat="false" ht="14.25" hidden="false" customHeight="false" outlineLevel="0" collapsed="false">
      <c r="A1255" s="2" t="s">
        <v>973</v>
      </c>
      <c r="B1255" s="2" t="s">
        <v>2977</v>
      </c>
      <c r="C1255" s="2" t="n">
        <v>0.67</v>
      </c>
    </row>
    <row r="1256" customFormat="false" ht="14.25" hidden="false" customHeight="false" outlineLevel="0" collapsed="false">
      <c r="A1256" s="2" t="s">
        <v>973</v>
      </c>
      <c r="B1256" s="2" t="s">
        <v>2978</v>
      </c>
      <c r="C1256" s="2" t="n">
        <v>0.65</v>
      </c>
    </row>
    <row r="1257" customFormat="false" ht="14.25" hidden="false" customHeight="false" outlineLevel="0" collapsed="false">
      <c r="A1257" s="2" t="s">
        <v>975</v>
      </c>
      <c r="B1257" s="2" t="s">
        <v>2979</v>
      </c>
      <c r="C1257" s="2" t="n">
        <v>-0.88</v>
      </c>
    </row>
    <row r="1258" customFormat="false" ht="14.25" hidden="false" customHeight="false" outlineLevel="0" collapsed="false">
      <c r="A1258" s="2" t="s">
        <v>977</v>
      </c>
      <c r="B1258" s="2" t="s">
        <v>2980</v>
      </c>
      <c r="C1258" s="2" t="n">
        <v>0.99</v>
      </c>
    </row>
    <row r="1259" customFormat="false" ht="14.25" hidden="false" customHeight="false" outlineLevel="0" collapsed="false">
      <c r="A1259" s="2" t="s">
        <v>977</v>
      </c>
      <c r="B1259" s="2" t="s">
        <v>2981</v>
      </c>
      <c r="C1259" s="2" t="n">
        <v>0.8</v>
      </c>
    </row>
    <row r="1260" customFormat="false" ht="14.25" hidden="false" customHeight="false" outlineLevel="0" collapsed="false">
      <c r="A1260" s="2" t="s">
        <v>977</v>
      </c>
      <c r="B1260" s="2" t="s">
        <v>2982</v>
      </c>
      <c r="C1260" s="2" t="n">
        <v>-0.63</v>
      </c>
    </row>
    <row r="1261" customFormat="false" ht="14.25" hidden="false" customHeight="false" outlineLevel="0" collapsed="false">
      <c r="A1261" s="2" t="s">
        <v>979</v>
      </c>
      <c r="B1261" s="2" t="s">
        <v>2983</v>
      </c>
      <c r="C1261" s="2" t="n">
        <v>-0.81</v>
      </c>
    </row>
    <row r="1262" customFormat="false" ht="14.25" hidden="false" customHeight="false" outlineLevel="0" collapsed="false">
      <c r="A1262" s="2" t="s">
        <v>981</v>
      </c>
      <c r="B1262" s="2" t="s">
        <v>2984</v>
      </c>
      <c r="C1262" s="2" t="n">
        <v>0.99</v>
      </c>
    </row>
    <row r="1263" customFormat="false" ht="14.25" hidden="false" customHeight="false" outlineLevel="0" collapsed="false">
      <c r="A1263" s="2" t="s">
        <v>981</v>
      </c>
      <c r="B1263" s="2" t="s">
        <v>2985</v>
      </c>
      <c r="C1263" s="2" t="n">
        <v>0.96</v>
      </c>
    </row>
    <row r="1264" customFormat="false" ht="14.25" hidden="false" customHeight="false" outlineLevel="0" collapsed="false">
      <c r="A1264" s="2" t="s">
        <v>981</v>
      </c>
      <c r="B1264" s="2" t="s">
        <v>2986</v>
      </c>
      <c r="C1264" s="2" t="n">
        <v>0.95</v>
      </c>
    </row>
    <row r="1265" customFormat="false" ht="14.25" hidden="false" customHeight="false" outlineLevel="0" collapsed="false">
      <c r="A1265" s="2" t="s">
        <v>981</v>
      </c>
      <c r="B1265" s="2" t="s">
        <v>2987</v>
      </c>
      <c r="C1265" s="2" t="n">
        <v>0.8</v>
      </c>
    </row>
    <row r="1266" customFormat="false" ht="14.25" hidden="false" customHeight="false" outlineLevel="0" collapsed="false">
      <c r="A1266" s="2" t="s">
        <v>981</v>
      </c>
      <c r="B1266" s="2" t="s">
        <v>2988</v>
      </c>
      <c r="C1266" s="2" t="n">
        <v>0.68</v>
      </c>
    </row>
    <row r="1267" customFormat="false" ht="14.25" hidden="false" customHeight="false" outlineLevel="0" collapsed="false">
      <c r="A1267" s="2" t="s">
        <v>981</v>
      </c>
      <c r="B1267" s="2" t="s">
        <v>2989</v>
      </c>
      <c r="C1267" s="2" t="n">
        <v>-0.79</v>
      </c>
    </row>
    <row r="1268" customFormat="false" ht="14.25" hidden="false" customHeight="false" outlineLevel="0" collapsed="false">
      <c r="A1268" s="2" t="s">
        <v>983</v>
      </c>
      <c r="B1268" s="2" t="s">
        <v>2990</v>
      </c>
      <c r="C1268" s="2" t="n">
        <v>0.8</v>
      </c>
    </row>
    <row r="1269" customFormat="false" ht="14.25" hidden="false" customHeight="false" outlineLevel="0" collapsed="false">
      <c r="A1269" s="2" t="s">
        <v>983</v>
      </c>
      <c r="B1269" s="2" t="s">
        <v>2991</v>
      </c>
      <c r="C1269" s="2" t="n">
        <v>0.79</v>
      </c>
    </row>
    <row r="1270" customFormat="false" ht="14.25" hidden="false" customHeight="false" outlineLevel="0" collapsed="false">
      <c r="A1270" s="2" t="s">
        <v>983</v>
      </c>
      <c r="B1270" s="2" t="s">
        <v>2992</v>
      </c>
      <c r="C1270" s="2" t="n">
        <v>0.72</v>
      </c>
    </row>
    <row r="1271" customFormat="false" ht="14.25" hidden="false" customHeight="false" outlineLevel="0" collapsed="false">
      <c r="A1271" s="2" t="s">
        <v>983</v>
      </c>
      <c r="B1271" s="2" t="s">
        <v>2993</v>
      </c>
      <c r="C1271" s="2" t="n">
        <v>-0.69</v>
      </c>
    </row>
    <row r="1272" customFormat="false" ht="14.25" hidden="false" customHeight="false" outlineLevel="0" collapsed="false">
      <c r="A1272" s="2" t="s">
        <v>985</v>
      </c>
      <c r="B1272" s="2" t="s">
        <v>2968</v>
      </c>
      <c r="C1272" s="2" t="n">
        <v>-0.62</v>
      </c>
    </row>
    <row r="1273" customFormat="false" ht="14.25" hidden="false" customHeight="false" outlineLevel="0" collapsed="false">
      <c r="A1273" s="2" t="s">
        <v>985</v>
      </c>
      <c r="B1273" s="2" t="s">
        <v>2994</v>
      </c>
      <c r="C1273" s="2" t="n">
        <v>-0.81</v>
      </c>
    </row>
    <row r="1274" customFormat="false" ht="14.25" hidden="false" customHeight="false" outlineLevel="0" collapsed="false">
      <c r="A1274" s="2" t="s">
        <v>987</v>
      </c>
      <c r="B1274" s="2" t="s">
        <v>2995</v>
      </c>
      <c r="C1274" s="2" t="n">
        <v>0.65</v>
      </c>
    </row>
    <row r="1275" customFormat="false" ht="14.25" hidden="false" customHeight="false" outlineLevel="0" collapsed="false">
      <c r="A1275" s="2" t="s">
        <v>989</v>
      </c>
      <c r="B1275" s="2" t="s">
        <v>2996</v>
      </c>
      <c r="C1275" s="2" t="n">
        <v>0.96</v>
      </c>
    </row>
    <row r="1276" customFormat="false" ht="14.25" hidden="false" customHeight="false" outlineLevel="0" collapsed="false">
      <c r="A1276" s="2" t="s">
        <v>989</v>
      </c>
      <c r="B1276" s="2" t="s">
        <v>2997</v>
      </c>
      <c r="C1276" s="2" t="n">
        <v>0.89</v>
      </c>
    </row>
    <row r="1277" customFormat="false" ht="14.25" hidden="false" customHeight="false" outlineLevel="0" collapsed="false">
      <c r="A1277" s="2" t="s">
        <v>989</v>
      </c>
      <c r="B1277" s="2" t="s">
        <v>2998</v>
      </c>
      <c r="C1277" s="2" t="n">
        <v>-0.66</v>
      </c>
    </row>
    <row r="1278" customFormat="false" ht="14.25" hidden="false" customHeight="false" outlineLevel="0" collapsed="false">
      <c r="A1278" s="2" t="s">
        <v>991</v>
      </c>
      <c r="B1278" s="2" t="s">
        <v>2999</v>
      </c>
      <c r="C1278" s="2" t="n">
        <v>-0.67</v>
      </c>
    </row>
    <row r="1279" customFormat="false" ht="14.25" hidden="false" customHeight="false" outlineLevel="0" collapsed="false">
      <c r="A1279" s="2" t="s">
        <v>993</v>
      </c>
      <c r="B1279" s="2" t="s">
        <v>3000</v>
      </c>
      <c r="C1279" s="2" t="n">
        <v>1</v>
      </c>
    </row>
    <row r="1280" customFormat="false" ht="14.25" hidden="false" customHeight="false" outlineLevel="0" collapsed="false">
      <c r="A1280" s="2" t="s">
        <v>995</v>
      </c>
      <c r="B1280" s="2" t="s">
        <v>3001</v>
      </c>
      <c r="C1280" s="2" t="n">
        <v>0.83</v>
      </c>
    </row>
    <row r="1281" customFormat="false" ht="14.25" hidden="false" customHeight="false" outlineLevel="0" collapsed="false">
      <c r="A1281" s="2" t="s">
        <v>997</v>
      </c>
      <c r="B1281" s="2" t="s">
        <v>3002</v>
      </c>
      <c r="C1281" s="2" t="n">
        <v>0.7</v>
      </c>
    </row>
    <row r="1282" customFormat="false" ht="14.25" hidden="false" customHeight="false" outlineLevel="0" collapsed="false">
      <c r="A1282" s="2" t="s">
        <v>999</v>
      </c>
      <c r="B1282" s="2" t="s">
        <v>3003</v>
      </c>
      <c r="C1282" s="2" t="n">
        <v>0.99</v>
      </c>
    </row>
    <row r="1283" customFormat="false" ht="14.25" hidden="false" customHeight="false" outlineLevel="0" collapsed="false">
      <c r="A1283" s="2" t="s">
        <v>999</v>
      </c>
      <c r="B1283" s="2" t="s">
        <v>3004</v>
      </c>
      <c r="C1283" s="2" t="n">
        <v>0.99</v>
      </c>
    </row>
    <row r="1284" customFormat="false" ht="14.25" hidden="false" customHeight="false" outlineLevel="0" collapsed="false">
      <c r="A1284" s="2" t="s">
        <v>999</v>
      </c>
      <c r="B1284" s="2" t="s">
        <v>2972</v>
      </c>
      <c r="C1284" s="2" t="n">
        <v>0.98</v>
      </c>
    </row>
    <row r="1285" customFormat="false" ht="14.25" hidden="false" customHeight="false" outlineLevel="0" collapsed="false">
      <c r="A1285" s="2" t="s">
        <v>999</v>
      </c>
      <c r="B1285" s="2" t="s">
        <v>3005</v>
      </c>
      <c r="C1285" s="2" t="n">
        <v>0.82</v>
      </c>
    </row>
    <row r="1286" customFormat="false" ht="14.25" hidden="false" customHeight="false" outlineLevel="0" collapsed="false">
      <c r="A1286" s="2" t="s">
        <v>999</v>
      </c>
      <c r="B1286" s="2" t="s">
        <v>3006</v>
      </c>
      <c r="C1286" s="2" t="n">
        <v>0.82</v>
      </c>
    </row>
    <row r="1287" customFormat="false" ht="14.25" hidden="false" customHeight="false" outlineLevel="0" collapsed="false">
      <c r="A1287" s="2" t="s">
        <v>999</v>
      </c>
      <c r="B1287" s="2" t="s">
        <v>3007</v>
      </c>
      <c r="C1287" s="2" t="n">
        <v>0.69</v>
      </c>
    </row>
    <row r="1288" customFormat="false" ht="14.25" hidden="false" customHeight="false" outlineLevel="0" collapsed="false">
      <c r="A1288" s="2" t="s">
        <v>999</v>
      </c>
      <c r="B1288" s="2" t="s">
        <v>3008</v>
      </c>
      <c r="C1288" s="2" t="n">
        <v>0.68</v>
      </c>
    </row>
    <row r="1289" customFormat="false" ht="14.25" hidden="false" customHeight="false" outlineLevel="0" collapsed="false">
      <c r="A1289" s="2" t="s">
        <v>999</v>
      </c>
      <c r="B1289" s="2" t="s">
        <v>3009</v>
      </c>
      <c r="C1289" s="2" t="n">
        <v>0.63</v>
      </c>
    </row>
    <row r="1290" customFormat="false" ht="14.25" hidden="false" customHeight="false" outlineLevel="0" collapsed="false">
      <c r="A1290" s="2" t="s">
        <v>999</v>
      </c>
      <c r="B1290" s="2" t="s">
        <v>3010</v>
      </c>
      <c r="C1290" s="2" t="n">
        <v>-0.69</v>
      </c>
    </row>
    <row r="1291" customFormat="false" ht="14.25" hidden="false" customHeight="false" outlineLevel="0" collapsed="false">
      <c r="A1291" s="2" t="s">
        <v>999</v>
      </c>
      <c r="B1291" s="2" t="s">
        <v>3011</v>
      </c>
      <c r="C1291" s="2" t="n">
        <v>-0.71</v>
      </c>
    </row>
    <row r="1292" customFormat="false" ht="14.25" hidden="false" customHeight="false" outlineLevel="0" collapsed="false">
      <c r="A1292" s="2" t="s">
        <v>1001</v>
      </c>
      <c r="B1292" s="2" t="s">
        <v>3012</v>
      </c>
      <c r="C1292" s="2" t="n">
        <v>0.93</v>
      </c>
    </row>
    <row r="1293" customFormat="false" ht="14.25" hidden="false" customHeight="false" outlineLevel="0" collapsed="false">
      <c r="A1293" s="2" t="s">
        <v>1001</v>
      </c>
      <c r="B1293" s="2" t="s">
        <v>3013</v>
      </c>
      <c r="C1293" s="2" t="n">
        <v>0.9</v>
      </c>
    </row>
    <row r="1294" customFormat="false" ht="14.25" hidden="false" customHeight="false" outlineLevel="0" collapsed="false">
      <c r="A1294" s="2" t="s">
        <v>1001</v>
      </c>
      <c r="B1294" s="2" t="s">
        <v>3014</v>
      </c>
      <c r="C1294" s="2" t="n">
        <v>0.89</v>
      </c>
    </row>
    <row r="1295" customFormat="false" ht="14.25" hidden="false" customHeight="false" outlineLevel="0" collapsed="false">
      <c r="A1295" s="2" t="s">
        <v>1001</v>
      </c>
      <c r="B1295" s="2" t="s">
        <v>3015</v>
      </c>
      <c r="C1295" s="2" t="n">
        <v>0.88</v>
      </c>
    </row>
    <row r="1296" customFormat="false" ht="14.25" hidden="false" customHeight="false" outlineLevel="0" collapsed="false">
      <c r="A1296" s="2" t="s">
        <v>1001</v>
      </c>
      <c r="B1296" s="2" t="s">
        <v>3016</v>
      </c>
      <c r="C1296" s="2" t="n">
        <v>0.77</v>
      </c>
    </row>
    <row r="1297" customFormat="false" ht="14.25" hidden="false" customHeight="false" outlineLevel="0" collapsed="false">
      <c r="A1297" s="2" t="s">
        <v>1001</v>
      </c>
      <c r="B1297" s="2" t="s">
        <v>3017</v>
      </c>
      <c r="C1297" s="2" t="n">
        <v>0.75</v>
      </c>
    </row>
    <row r="1298" customFormat="false" ht="14.25" hidden="false" customHeight="false" outlineLevel="0" collapsed="false">
      <c r="A1298" s="2" t="s">
        <v>1001</v>
      </c>
      <c r="B1298" s="2" t="s">
        <v>3018</v>
      </c>
      <c r="C1298" s="2" t="n">
        <v>0.74</v>
      </c>
    </row>
    <row r="1299" customFormat="false" ht="14.25" hidden="false" customHeight="false" outlineLevel="0" collapsed="false">
      <c r="A1299" s="2" t="s">
        <v>1003</v>
      </c>
      <c r="B1299" s="2" t="s">
        <v>3012</v>
      </c>
      <c r="C1299" s="2" t="n">
        <v>0.97</v>
      </c>
    </row>
    <row r="1300" customFormat="false" ht="14.25" hidden="false" customHeight="false" outlineLevel="0" collapsed="false">
      <c r="A1300" s="2" t="s">
        <v>1003</v>
      </c>
      <c r="B1300" s="2" t="s">
        <v>3016</v>
      </c>
      <c r="C1300" s="2" t="n">
        <v>0.9</v>
      </c>
    </row>
    <row r="1301" customFormat="false" ht="14.25" hidden="false" customHeight="false" outlineLevel="0" collapsed="false">
      <c r="A1301" s="2" t="s">
        <v>1003</v>
      </c>
      <c r="B1301" s="2" t="s">
        <v>3014</v>
      </c>
      <c r="C1301" s="2" t="n">
        <v>0.87</v>
      </c>
    </row>
    <row r="1302" customFormat="false" ht="14.25" hidden="false" customHeight="false" outlineLevel="0" collapsed="false">
      <c r="A1302" s="2" t="s">
        <v>1003</v>
      </c>
      <c r="B1302" s="2" t="s">
        <v>3013</v>
      </c>
      <c r="C1302" s="2" t="n">
        <v>0.82</v>
      </c>
    </row>
    <row r="1303" customFormat="false" ht="14.25" hidden="false" customHeight="false" outlineLevel="0" collapsed="false">
      <c r="A1303" s="2" t="s">
        <v>1003</v>
      </c>
      <c r="B1303" s="2" t="s">
        <v>3017</v>
      </c>
      <c r="C1303" s="2" t="n">
        <v>0.71</v>
      </c>
    </row>
    <row r="1304" customFormat="false" ht="14.25" hidden="false" customHeight="false" outlineLevel="0" collapsed="false">
      <c r="A1304" s="2" t="s">
        <v>1003</v>
      </c>
      <c r="B1304" s="2" t="s">
        <v>3018</v>
      </c>
      <c r="C1304" s="2" t="n">
        <v>0.64</v>
      </c>
    </row>
    <row r="1305" customFormat="false" ht="14.25" hidden="false" customHeight="false" outlineLevel="0" collapsed="false">
      <c r="A1305" s="2" t="s">
        <v>1005</v>
      </c>
      <c r="B1305" s="2" t="s">
        <v>3019</v>
      </c>
      <c r="C1305" s="2" t="n">
        <v>0.99</v>
      </c>
    </row>
    <row r="1306" customFormat="false" ht="14.25" hidden="false" customHeight="false" outlineLevel="0" collapsed="false">
      <c r="A1306" s="2" t="s">
        <v>1005</v>
      </c>
      <c r="B1306" s="2" t="s">
        <v>3020</v>
      </c>
      <c r="C1306" s="2" t="n">
        <v>0.94</v>
      </c>
    </row>
    <row r="1307" customFormat="false" ht="14.25" hidden="false" customHeight="false" outlineLevel="0" collapsed="false">
      <c r="A1307" s="2" t="s">
        <v>1005</v>
      </c>
      <c r="B1307" s="2" t="s">
        <v>3021</v>
      </c>
      <c r="C1307" s="2" t="n">
        <v>0.86</v>
      </c>
    </row>
    <row r="1308" customFormat="false" ht="14.25" hidden="false" customHeight="false" outlineLevel="0" collapsed="false">
      <c r="A1308" s="2" t="s">
        <v>1005</v>
      </c>
      <c r="B1308" s="2" t="s">
        <v>3022</v>
      </c>
      <c r="C1308" s="2" t="n">
        <v>-0.8</v>
      </c>
    </row>
    <row r="1309" customFormat="false" ht="14.25" hidden="false" customHeight="false" outlineLevel="0" collapsed="false">
      <c r="A1309" s="2" t="s">
        <v>1007</v>
      </c>
      <c r="B1309" s="2" t="s">
        <v>3023</v>
      </c>
      <c r="C1309" s="2" t="n">
        <v>0.71</v>
      </c>
    </row>
    <row r="1310" customFormat="false" ht="14.25" hidden="false" customHeight="false" outlineLevel="0" collapsed="false">
      <c r="A1310" s="2" t="s">
        <v>1007</v>
      </c>
      <c r="B1310" s="2" t="s">
        <v>3024</v>
      </c>
      <c r="C1310" s="2" t="n">
        <v>-0.86</v>
      </c>
    </row>
    <row r="1311" customFormat="false" ht="14.25" hidden="false" customHeight="false" outlineLevel="0" collapsed="false">
      <c r="A1311" s="2" t="s">
        <v>1009</v>
      </c>
      <c r="B1311" s="2" t="s">
        <v>3025</v>
      </c>
      <c r="C1311" s="2" t="n">
        <v>0.96</v>
      </c>
    </row>
    <row r="1312" customFormat="false" ht="14.25" hidden="false" customHeight="false" outlineLevel="0" collapsed="false">
      <c r="A1312" s="2" t="s">
        <v>1009</v>
      </c>
      <c r="B1312" s="2" t="s">
        <v>3026</v>
      </c>
      <c r="C1312" s="2" t="n">
        <v>0.88</v>
      </c>
    </row>
    <row r="1313" customFormat="false" ht="14.25" hidden="false" customHeight="false" outlineLevel="0" collapsed="false">
      <c r="A1313" s="2" t="s">
        <v>1009</v>
      </c>
      <c r="B1313" s="2" t="s">
        <v>3027</v>
      </c>
      <c r="C1313" s="2" t="n">
        <v>-0.65</v>
      </c>
    </row>
    <row r="1314" customFormat="false" ht="14.25" hidden="false" customHeight="false" outlineLevel="0" collapsed="false">
      <c r="A1314" s="2" t="s">
        <v>1009</v>
      </c>
      <c r="B1314" s="2" t="s">
        <v>3028</v>
      </c>
      <c r="C1314" s="2" t="n">
        <v>-0.93</v>
      </c>
    </row>
    <row r="1315" customFormat="false" ht="14.25" hidden="false" customHeight="false" outlineLevel="0" collapsed="false">
      <c r="A1315" s="2" t="s">
        <v>1011</v>
      </c>
      <c r="B1315" s="2" t="s">
        <v>3029</v>
      </c>
      <c r="C1315" s="2" t="n">
        <v>1</v>
      </c>
    </row>
    <row r="1316" customFormat="false" ht="14.25" hidden="false" customHeight="false" outlineLevel="0" collapsed="false">
      <c r="A1316" s="2" t="s">
        <v>1011</v>
      </c>
      <c r="B1316" s="2" t="s">
        <v>3030</v>
      </c>
      <c r="C1316" s="2" t="n">
        <v>-0.69</v>
      </c>
    </row>
    <row r="1317" customFormat="false" ht="14.25" hidden="false" customHeight="false" outlineLevel="0" collapsed="false">
      <c r="A1317" s="2" t="s">
        <v>1013</v>
      </c>
      <c r="B1317" s="2" t="s">
        <v>3031</v>
      </c>
      <c r="C1317" s="2" t="n">
        <v>0.85</v>
      </c>
    </row>
    <row r="1318" customFormat="false" ht="14.25" hidden="false" customHeight="false" outlineLevel="0" collapsed="false">
      <c r="A1318" s="2" t="s">
        <v>1013</v>
      </c>
      <c r="B1318" s="2" t="s">
        <v>3032</v>
      </c>
      <c r="C1318" s="2" t="n">
        <v>-0.71</v>
      </c>
    </row>
    <row r="1319" customFormat="false" ht="14.25" hidden="false" customHeight="false" outlineLevel="0" collapsed="false">
      <c r="A1319" s="2" t="s">
        <v>1015</v>
      </c>
      <c r="B1319" s="2" t="s">
        <v>3031</v>
      </c>
      <c r="C1319" s="2" t="n">
        <v>0.67</v>
      </c>
    </row>
    <row r="1320" customFormat="false" ht="14.25" hidden="false" customHeight="false" outlineLevel="0" collapsed="false">
      <c r="A1320" s="2" t="s">
        <v>1015</v>
      </c>
      <c r="B1320" s="2" t="s">
        <v>3032</v>
      </c>
      <c r="C1320" s="2" t="n">
        <v>-0.88</v>
      </c>
    </row>
    <row r="1321" customFormat="false" ht="14.25" hidden="false" customHeight="false" outlineLevel="0" collapsed="false">
      <c r="A1321" s="2" t="s">
        <v>1017</v>
      </c>
      <c r="B1321" s="2" t="s">
        <v>3033</v>
      </c>
      <c r="C1321" s="2" t="n">
        <v>0.9</v>
      </c>
    </row>
    <row r="1322" customFormat="false" ht="14.25" hidden="false" customHeight="false" outlineLevel="0" collapsed="false">
      <c r="A1322" s="2" t="s">
        <v>1017</v>
      </c>
      <c r="B1322" s="2" t="s">
        <v>3034</v>
      </c>
      <c r="C1322" s="2" t="n">
        <v>-0.77</v>
      </c>
    </row>
    <row r="1323" customFormat="false" ht="14.25" hidden="false" customHeight="false" outlineLevel="0" collapsed="false">
      <c r="A1323" s="2" t="s">
        <v>1017</v>
      </c>
      <c r="B1323" s="2" t="s">
        <v>3035</v>
      </c>
      <c r="C1323" s="2" t="n">
        <v>-0.78</v>
      </c>
    </row>
    <row r="1324" customFormat="false" ht="14.25" hidden="false" customHeight="false" outlineLevel="0" collapsed="false">
      <c r="A1324" s="2" t="s">
        <v>1017</v>
      </c>
      <c r="B1324" s="2" t="s">
        <v>3036</v>
      </c>
      <c r="C1324" s="2" t="n">
        <v>-0.81</v>
      </c>
    </row>
    <row r="1325" customFormat="false" ht="14.25" hidden="false" customHeight="false" outlineLevel="0" collapsed="false">
      <c r="A1325" s="2" t="s">
        <v>1017</v>
      </c>
      <c r="B1325" s="2" t="s">
        <v>3037</v>
      </c>
      <c r="C1325" s="2" t="n">
        <v>-0.92</v>
      </c>
    </row>
    <row r="1326" customFormat="false" ht="14.25" hidden="false" customHeight="false" outlineLevel="0" collapsed="false">
      <c r="A1326" s="2" t="s">
        <v>1019</v>
      </c>
      <c r="B1326" s="2" t="s">
        <v>3038</v>
      </c>
      <c r="C1326" s="2" t="n">
        <v>0.74</v>
      </c>
    </row>
    <row r="1327" customFormat="false" ht="14.25" hidden="false" customHeight="false" outlineLevel="0" collapsed="false">
      <c r="A1327" s="2" t="s">
        <v>1021</v>
      </c>
      <c r="B1327" s="2" t="s">
        <v>3039</v>
      </c>
      <c r="C1327" s="2" t="n">
        <v>0.91</v>
      </c>
    </row>
    <row r="1328" customFormat="false" ht="14.25" hidden="false" customHeight="false" outlineLevel="0" collapsed="false">
      <c r="A1328" s="2" t="s">
        <v>1021</v>
      </c>
      <c r="B1328" s="2" t="s">
        <v>3040</v>
      </c>
      <c r="C1328" s="2" t="n">
        <v>0.67</v>
      </c>
    </row>
    <row r="1329" customFormat="false" ht="14.25" hidden="false" customHeight="false" outlineLevel="0" collapsed="false">
      <c r="A1329" s="2" t="s">
        <v>1023</v>
      </c>
      <c r="B1329" s="2" t="s">
        <v>2974</v>
      </c>
      <c r="C1329" s="2" t="n">
        <v>0.61</v>
      </c>
    </row>
    <row r="1330" customFormat="false" ht="14.25" hidden="false" customHeight="false" outlineLevel="0" collapsed="false">
      <c r="A1330" s="2" t="s">
        <v>1025</v>
      </c>
      <c r="B1330" s="2" t="s">
        <v>3041</v>
      </c>
      <c r="C1330" s="2" t="n">
        <v>0.69</v>
      </c>
    </row>
    <row r="1331" customFormat="false" ht="14.25" hidden="false" customHeight="false" outlineLevel="0" collapsed="false">
      <c r="A1331" s="2" t="s">
        <v>1025</v>
      </c>
      <c r="B1331" s="2" t="s">
        <v>3042</v>
      </c>
      <c r="C1331" s="2" t="n">
        <v>-0.79</v>
      </c>
    </row>
    <row r="1332" customFormat="false" ht="14.25" hidden="false" customHeight="false" outlineLevel="0" collapsed="false">
      <c r="A1332" s="2" t="s">
        <v>1025</v>
      </c>
      <c r="B1332" s="2" t="s">
        <v>3043</v>
      </c>
      <c r="C1332" s="2" t="n">
        <v>-0.79</v>
      </c>
    </row>
    <row r="1333" customFormat="false" ht="14.25" hidden="false" customHeight="false" outlineLevel="0" collapsed="false">
      <c r="A1333" s="2" t="s">
        <v>1027</v>
      </c>
      <c r="B1333" s="2" t="s">
        <v>3044</v>
      </c>
      <c r="C1333" s="2" t="n">
        <v>-0.81</v>
      </c>
    </row>
    <row r="1334" customFormat="false" ht="14.25" hidden="false" customHeight="false" outlineLevel="0" collapsed="false">
      <c r="A1334" s="2" t="s">
        <v>1027</v>
      </c>
      <c r="B1334" s="2" t="s">
        <v>3045</v>
      </c>
      <c r="C1334" s="2" t="n">
        <v>-0.88</v>
      </c>
    </row>
    <row r="1335" customFormat="false" ht="14.25" hidden="false" customHeight="false" outlineLevel="0" collapsed="false">
      <c r="A1335" s="2" t="s">
        <v>1027</v>
      </c>
      <c r="B1335" s="2" t="s">
        <v>3042</v>
      </c>
      <c r="C1335" s="2" t="n">
        <v>-0.95</v>
      </c>
    </row>
    <row r="1336" customFormat="false" ht="14.25" hidden="false" customHeight="false" outlineLevel="0" collapsed="false">
      <c r="A1336" s="2" t="s">
        <v>1029</v>
      </c>
      <c r="B1336" s="2" t="s">
        <v>3046</v>
      </c>
      <c r="C1336" s="2" t="n">
        <v>0.97</v>
      </c>
    </row>
    <row r="1337" customFormat="false" ht="14.25" hidden="false" customHeight="false" outlineLevel="0" collapsed="false">
      <c r="A1337" s="2" t="s">
        <v>1029</v>
      </c>
      <c r="B1337" s="2" t="s">
        <v>3047</v>
      </c>
      <c r="C1337" s="2" t="n">
        <v>-0.77</v>
      </c>
    </row>
    <row r="1338" customFormat="false" ht="14.25" hidden="false" customHeight="false" outlineLevel="0" collapsed="false">
      <c r="A1338" s="2" t="s">
        <v>1029</v>
      </c>
      <c r="B1338" s="2" t="s">
        <v>3048</v>
      </c>
      <c r="C1338" s="2" t="n">
        <v>-0.77</v>
      </c>
    </row>
    <row r="1339" customFormat="false" ht="14.25" hidden="false" customHeight="false" outlineLevel="0" collapsed="false">
      <c r="A1339" s="2" t="s">
        <v>1031</v>
      </c>
      <c r="B1339" s="2" t="s">
        <v>3049</v>
      </c>
      <c r="C1339" s="2" t="n">
        <v>0.88</v>
      </c>
    </row>
    <row r="1340" customFormat="false" ht="14.25" hidden="false" customHeight="false" outlineLevel="0" collapsed="false">
      <c r="A1340" s="2" t="s">
        <v>1033</v>
      </c>
      <c r="B1340" s="2" t="s">
        <v>3049</v>
      </c>
      <c r="C1340" s="2" t="n">
        <v>0.92</v>
      </c>
    </row>
    <row r="1341" customFormat="false" ht="14.25" hidden="false" customHeight="false" outlineLevel="0" collapsed="false">
      <c r="A1341" s="2" t="s">
        <v>1034</v>
      </c>
      <c r="B1341" s="2" t="s">
        <v>3050</v>
      </c>
      <c r="C1341" s="2" t="n">
        <v>-0.61</v>
      </c>
    </row>
    <row r="1342" customFormat="false" ht="14.25" hidden="false" customHeight="false" outlineLevel="0" collapsed="false">
      <c r="A1342" s="2" t="s">
        <v>1036</v>
      </c>
      <c r="B1342" s="2" t="s">
        <v>3051</v>
      </c>
      <c r="C1342" s="2" t="n">
        <v>0.89</v>
      </c>
    </row>
    <row r="1343" customFormat="false" ht="14.25" hidden="false" customHeight="false" outlineLevel="0" collapsed="false">
      <c r="A1343" s="2" t="s">
        <v>1036</v>
      </c>
      <c r="B1343" s="2" t="s">
        <v>3052</v>
      </c>
      <c r="C1343" s="2" t="n">
        <v>0.88</v>
      </c>
    </row>
    <row r="1344" customFormat="false" ht="14.25" hidden="false" customHeight="false" outlineLevel="0" collapsed="false">
      <c r="A1344" s="2" t="s">
        <v>1036</v>
      </c>
      <c r="B1344" s="2" t="s">
        <v>3053</v>
      </c>
      <c r="C1344" s="2" t="n">
        <v>0.85</v>
      </c>
    </row>
    <row r="1345" customFormat="false" ht="14.25" hidden="false" customHeight="false" outlineLevel="0" collapsed="false">
      <c r="A1345" s="2" t="s">
        <v>1036</v>
      </c>
      <c r="B1345" s="2" t="s">
        <v>3054</v>
      </c>
      <c r="C1345" s="2" t="n">
        <v>-0.68</v>
      </c>
    </row>
    <row r="1346" customFormat="false" ht="14.25" hidden="false" customHeight="false" outlineLevel="0" collapsed="false">
      <c r="A1346" s="2" t="s">
        <v>1036</v>
      </c>
      <c r="B1346" s="2" t="s">
        <v>3055</v>
      </c>
      <c r="C1346" s="2" t="n">
        <v>-0.87</v>
      </c>
    </row>
    <row r="1347" customFormat="false" ht="14.25" hidden="false" customHeight="false" outlineLevel="0" collapsed="false">
      <c r="A1347" s="2" t="s">
        <v>1038</v>
      </c>
      <c r="B1347" s="2" t="s">
        <v>3056</v>
      </c>
      <c r="C1347" s="2" t="n">
        <v>0.68</v>
      </c>
    </row>
    <row r="1348" customFormat="false" ht="14.25" hidden="false" customHeight="false" outlineLevel="0" collapsed="false">
      <c r="A1348" s="2" t="s">
        <v>1038</v>
      </c>
      <c r="B1348" s="2" t="s">
        <v>3057</v>
      </c>
      <c r="C1348" s="2" t="n">
        <v>0.62</v>
      </c>
    </row>
    <row r="1349" customFormat="false" ht="14.25" hidden="false" customHeight="false" outlineLevel="0" collapsed="false">
      <c r="A1349" s="2" t="s">
        <v>1038</v>
      </c>
      <c r="B1349" s="2" t="s">
        <v>3058</v>
      </c>
      <c r="C1349" s="2" t="n">
        <v>-0.9</v>
      </c>
    </row>
    <row r="1350" customFormat="false" ht="14.25" hidden="false" customHeight="false" outlineLevel="0" collapsed="false">
      <c r="A1350" s="2" t="s">
        <v>1040</v>
      </c>
      <c r="B1350" s="2" t="s">
        <v>3059</v>
      </c>
      <c r="C1350" s="2" t="n">
        <v>0.71</v>
      </c>
    </row>
    <row r="1351" customFormat="false" ht="14.25" hidden="false" customHeight="false" outlineLevel="0" collapsed="false">
      <c r="A1351" s="2" t="s">
        <v>1040</v>
      </c>
      <c r="B1351" s="2" t="s">
        <v>3060</v>
      </c>
      <c r="C1351" s="2" t="n">
        <v>-0.6</v>
      </c>
    </row>
    <row r="1352" customFormat="false" ht="14.25" hidden="false" customHeight="false" outlineLevel="0" collapsed="false">
      <c r="A1352" s="2" t="s">
        <v>1040</v>
      </c>
      <c r="B1352" s="2" t="s">
        <v>3061</v>
      </c>
      <c r="C1352" s="2" t="n">
        <v>-0.73</v>
      </c>
    </row>
    <row r="1353" customFormat="false" ht="14.25" hidden="false" customHeight="false" outlineLevel="0" collapsed="false">
      <c r="A1353" s="2" t="s">
        <v>1042</v>
      </c>
      <c r="B1353" s="2" t="s">
        <v>3062</v>
      </c>
      <c r="C1353" s="2" t="n">
        <v>0.86</v>
      </c>
    </row>
    <row r="1354" customFormat="false" ht="14.25" hidden="false" customHeight="false" outlineLevel="0" collapsed="false">
      <c r="A1354" s="2" t="s">
        <v>1042</v>
      </c>
      <c r="B1354" s="2" t="s">
        <v>3063</v>
      </c>
      <c r="C1354" s="2" t="n">
        <v>0.8</v>
      </c>
    </row>
    <row r="1355" customFormat="false" ht="14.25" hidden="false" customHeight="false" outlineLevel="0" collapsed="false">
      <c r="A1355" s="2" t="s">
        <v>1042</v>
      </c>
      <c r="B1355" s="2" t="s">
        <v>3064</v>
      </c>
      <c r="C1355" s="2" t="n">
        <v>0.74</v>
      </c>
    </row>
    <row r="1356" customFormat="false" ht="14.25" hidden="false" customHeight="false" outlineLevel="0" collapsed="false">
      <c r="A1356" s="2" t="s">
        <v>1044</v>
      </c>
      <c r="B1356" s="2" t="s">
        <v>3065</v>
      </c>
      <c r="C1356" s="2" t="n">
        <v>0.69</v>
      </c>
    </row>
    <row r="1357" customFormat="false" ht="14.25" hidden="false" customHeight="false" outlineLevel="0" collapsed="false">
      <c r="A1357" s="2" t="s">
        <v>1044</v>
      </c>
      <c r="B1357" s="2" t="s">
        <v>3066</v>
      </c>
      <c r="C1357" s="2" t="n">
        <v>0.65</v>
      </c>
    </row>
    <row r="1358" customFormat="false" ht="14.25" hidden="false" customHeight="false" outlineLevel="0" collapsed="false">
      <c r="A1358" s="2" t="s">
        <v>1046</v>
      </c>
      <c r="B1358" s="2" t="s">
        <v>3067</v>
      </c>
      <c r="C1358" s="2" t="n">
        <v>0.97</v>
      </c>
    </row>
    <row r="1359" customFormat="false" ht="14.25" hidden="false" customHeight="false" outlineLevel="0" collapsed="false">
      <c r="A1359" s="2" t="s">
        <v>1046</v>
      </c>
      <c r="B1359" s="2" t="s">
        <v>3068</v>
      </c>
      <c r="C1359" s="2" t="n">
        <v>0.9</v>
      </c>
    </row>
    <row r="1360" customFormat="false" ht="14.25" hidden="false" customHeight="false" outlineLevel="0" collapsed="false">
      <c r="A1360" s="2" t="s">
        <v>1048</v>
      </c>
      <c r="B1360" s="2" t="s">
        <v>3069</v>
      </c>
      <c r="C1360" s="2" t="n">
        <v>0.98</v>
      </c>
    </row>
    <row r="1361" customFormat="false" ht="14.25" hidden="false" customHeight="false" outlineLevel="0" collapsed="false">
      <c r="A1361" s="2" t="s">
        <v>1048</v>
      </c>
      <c r="B1361" s="2" t="s">
        <v>3070</v>
      </c>
      <c r="C1361" s="2" t="n">
        <v>0.93</v>
      </c>
    </row>
    <row r="1362" customFormat="false" ht="14.25" hidden="false" customHeight="false" outlineLevel="0" collapsed="false">
      <c r="A1362" s="2" t="s">
        <v>1048</v>
      </c>
      <c r="B1362" s="2" t="s">
        <v>3071</v>
      </c>
      <c r="C1362" s="2" t="n">
        <v>0.91</v>
      </c>
    </row>
    <row r="1363" customFormat="false" ht="14.25" hidden="false" customHeight="false" outlineLevel="0" collapsed="false">
      <c r="A1363" s="2" t="s">
        <v>1048</v>
      </c>
      <c r="B1363" s="2" t="s">
        <v>3072</v>
      </c>
      <c r="C1363" s="2" t="n">
        <v>0.83</v>
      </c>
    </row>
    <row r="1364" customFormat="false" ht="14.25" hidden="false" customHeight="false" outlineLevel="0" collapsed="false">
      <c r="A1364" s="2" t="s">
        <v>1050</v>
      </c>
      <c r="B1364" s="2" t="s">
        <v>3050</v>
      </c>
      <c r="C1364" s="2" t="n">
        <v>0.8</v>
      </c>
    </row>
    <row r="1365" customFormat="false" ht="14.25" hidden="false" customHeight="false" outlineLevel="0" collapsed="false">
      <c r="A1365" s="2" t="s">
        <v>1050</v>
      </c>
      <c r="B1365" s="2" t="s">
        <v>3069</v>
      </c>
      <c r="C1365" s="2" t="n">
        <v>-0.68</v>
      </c>
    </row>
    <row r="1366" customFormat="false" ht="14.25" hidden="false" customHeight="false" outlineLevel="0" collapsed="false">
      <c r="A1366" s="2" t="s">
        <v>1050</v>
      </c>
      <c r="B1366" s="2" t="s">
        <v>3071</v>
      </c>
      <c r="C1366" s="2" t="n">
        <v>-0.82</v>
      </c>
    </row>
    <row r="1367" customFormat="false" ht="14.25" hidden="false" customHeight="false" outlineLevel="0" collapsed="false">
      <c r="A1367" s="2" t="s">
        <v>1052</v>
      </c>
      <c r="B1367" s="2" t="s">
        <v>3073</v>
      </c>
      <c r="C1367" s="2" t="n">
        <v>0.79</v>
      </c>
    </row>
    <row r="1368" customFormat="false" ht="14.25" hidden="false" customHeight="false" outlineLevel="0" collapsed="false">
      <c r="A1368" s="2" t="s">
        <v>1052</v>
      </c>
      <c r="B1368" s="2" t="s">
        <v>3074</v>
      </c>
      <c r="C1368" s="2" t="n">
        <v>0.69</v>
      </c>
    </row>
    <row r="1369" customFormat="false" ht="14.25" hidden="false" customHeight="false" outlineLevel="0" collapsed="false">
      <c r="A1369" s="2" t="s">
        <v>1052</v>
      </c>
      <c r="B1369" s="2" t="s">
        <v>2936</v>
      </c>
      <c r="C1369" s="2" t="n">
        <v>-0.63</v>
      </c>
    </row>
    <row r="1370" customFormat="false" ht="14.25" hidden="false" customHeight="false" outlineLevel="0" collapsed="false">
      <c r="A1370" s="2" t="s">
        <v>1054</v>
      </c>
      <c r="B1370" s="2" t="s">
        <v>3075</v>
      </c>
      <c r="C1370" s="2" t="n">
        <v>0.8</v>
      </c>
    </row>
    <row r="1371" customFormat="false" ht="14.25" hidden="false" customHeight="false" outlineLevel="0" collapsed="false">
      <c r="A1371" s="2" t="s">
        <v>1054</v>
      </c>
      <c r="B1371" s="2" t="s">
        <v>3076</v>
      </c>
      <c r="C1371" s="2" t="n">
        <v>0.7</v>
      </c>
    </row>
    <row r="1372" customFormat="false" ht="14.25" hidden="false" customHeight="false" outlineLevel="0" collapsed="false">
      <c r="A1372" s="2" t="s">
        <v>1054</v>
      </c>
      <c r="B1372" s="2" t="s">
        <v>3077</v>
      </c>
      <c r="C1372" s="2" t="n">
        <v>-0.66</v>
      </c>
    </row>
    <row r="1373" customFormat="false" ht="14.25" hidden="false" customHeight="false" outlineLevel="0" collapsed="false">
      <c r="A1373" s="2" t="s">
        <v>1054</v>
      </c>
      <c r="B1373" s="2" t="s">
        <v>3078</v>
      </c>
      <c r="C1373" s="2" t="n">
        <v>-0.66</v>
      </c>
    </row>
    <row r="1374" customFormat="false" ht="14.25" hidden="false" customHeight="false" outlineLevel="0" collapsed="false">
      <c r="A1374" s="2" t="s">
        <v>1054</v>
      </c>
      <c r="B1374" s="2" t="s">
        <v>3079</v>
      </c>
      <c r="C1374" s="2" t="n">
        <v>-0.7</v>
      </c>
    </row>
    <row r="1375" customFormat="false" ht="14.25" hidden="false" customHeight="false" outlineLevel="0" collapsed="false">
      <c r="A1375" s="2" t="s">
        <v>1054</v>
      </c>
      <c r="B1375" s="2" t="s">
        <v>3080</v>
      </c>
      <c r="C1375" s="2" t="n">
        <v>-0.74</v>
      </c>
    </row>
    <row r="1376" customFormat="false" ht="14.25" hidden="false" customHeight="false" outlineLevel="0" collapsed="false">
      <c r="A1376" s="2" t="s">
        <v>1054</v>
      </c>
      <c r="B1376" s="2" t="s">
        <v>3081</v>
      </c>
      <c r="C1376" s="2" t="n">
        <v>-0.75</v>
      </c>
    </row>
    <row r="1377" customFormat="false" ht="14.25" hidden="false" customHeight="false" outlineLevel="0" collapsed="false">
      <c r="A1377" s="2" t="s">
        <v>1056</v>
      </c>
      <c r="B1377" s="2" t="s">
        <v>2898</v>
      </c>
      <c r="C1377" s="2" t="n">
        <v>0.82</v>
      </c>
    </row>
    <row r="1378" customFormat="false" ht="14.25" hidden="false" customHeight="false" outlineLevel="0" collapsed="false">
      <c r="A1378" s="2" t="s">
        <v>1056</v>
      </c>
      <c r="B1378" s="2" t="s">
        <v>2961</v>
      </c>
      <c r="C1378" s="2" t="n">
        <v>0.78</v>
      </c>
    </row>
    <row r="1379" customFormat="false" ht="14.25" hidden="false" customHeight="false" outlineLevel="0" collapsed="false">
      <c r="A1379" s="2" t="s">
        <v>1056</v>
      </c>
      <c r="B1379" s="2" t="s">
        <v>3080</v>
      </c>
      <c r="C1379" s="2" t="n">
        <v>-0.71</v>
      </c>
    </row>
    <row r="1380" customFormat="false" ht="14.25" hidden="false" customHeight="false" outlineLevel="0" collapsed="false">
      <c r="A1380" s="2" t="s">
        <v>1058</v>
      </c>
      <c r="B1380" s="2" t="s">
        <v>3082</v>
      </c>
      <c r="C1380" s="2" t="n">
        <v>0.72</v>
      </c>
    </row>
    <row r="1381" customFormat="false" ht="14.25" hidden="false" customHeight="false" outlineLevel="0" collapsed="false">
      <c r="A1381" s="2" t="s">
        <v>1058</v>
      </c>
      <c r="B1381" s="2" t="s">
        <v>2964</v>
      </c>
      <c r="C1381" s="2" t="n">
        <v>0.72</v>
      </c>
    </row>
    <row r="1382" customFormat="false" ht="14.25" hidden="false" customHeight="false" outlineLevel="0" collapsed="false">
      <c r="A1382" s="2" t="s">
        <v>1060</v>
      </c>
      <c r="B1382" s="2" t="s">
        <v>3083</v>
      </c>
      <c r="C1382" s="2" t="n">
        <v>0.68</v>
      </c>
    </row>
    <row r="1383" customFormat="false" ht="14.25" hidden="false" customHeight="false" outlineLevel="0" collapsed="false">
      <c r="A1383" s="2" t="s">
        <v>1062</v>
      </c>
      <c r="B1383" s="2" t="s">
        <v>2910</v>
      </c>
      <c r="C1383" s="2" t="n">
        <v>-0.67</v>
      </c>
    </row>
    <row r="1384" customFormat="false" ht="14.25" hidden="false" customHeight="false" outlineLevel="0" collapsed="false">
      <c r="A1384" s="2" t="s">
        <v>1062</v>
      </c>
      <c r="B1384" s="2" t="s">
        <v>3084</v>
      </c>
      <c r="C1384" s="2" t="n">
        <v>-0.72</v>
      </c>
    </row>
    <row r="1385" customFormat="false" ht="14.25" hidden="false" customHeight="false" outlineLevel="0" collapsed="false">
      <c r="A1385" s="2" t="s">
        <v>1062</v>
      </c>
      <c r="B1385" s="2" t="s">
        <v>3085</v>
      </c>
      <c r="C1385" s="2" t="n">
        <v>-0.81</v>
      </c>
    </row>
    <row r="1386" customFormat="false" ht="14.25" hidden="false" customHeight="false" outlineLevel="0" collapsed="false">
      <c r="A1386" s="2" t="s">
        <v>1064</v>
      </c>
      <c r="B1386" s="2" t="s">
        <v>3086</v>
      </c>
      <c r="C1386" s="2" t="n">
        <v>0.78</v>
      </c>
    </row>
    <row r="1387" customFormat="false" ht="14.25" hidden="false" customHeight="false" outlineLevel="0" collapsed="false">
      <c r="A1387" s="2" t="s">
        <v>1064</v>
      </c>
      <c r="B1387" s="2" t="s">
        <v>2996</v>
      </c>
      <c r="C1387" s="2" t="n">
        <v>0.67</v>
      </c>
    </row>
    <row r="1388" customFormat="false" ht="14.25" hidden="false" customHeight="false" outlineLevel="0" collapsed="false">
      <c r="A1388" s="2" t="s">
        <v>1064</v>
      </c>
      <c r="B1388" s="2" t="s">
        <v>3087</v>
      </c>
      <c r="C1388" s="2" t="n">
        <v>-0.72</v>
      </c>
    </row>
    <row r="1389" customFormat="false" ht="14.25" hidden="false" customHeight="false" outlineLevel="0" collapsed="false">
      <c r="A1389" s="2" t="s">
        <v>1066</v>
      </c>
      <c r="B1389" s="2" t="s">
        <v>2915</v>
      </c>
      <c r="C1389" s="2" t="n">
        <v>0.84</v>
      </c>
    </row>
    <row r="1390" customFormat="false" ht="14.25" hidden="false" customHeight="false" outlineLevel="0" collapsed="false">
      <c r="A1390" s="2" t="s">
        <v>1066</v>
      </c>
      <c r="B1390" s="2" t="s">
        <v>3088</v>
      </c>
      <c r="C1390" s="2" t="n">
        <v>0.63</v>
      </c>
    </row>
    <row r="1391" customFormat="false" ht="14.25" hidden="false" customHeight="false" outlineLevel="0" collapsed="false">
      <c r="A1391" s="2" t="s">
        <v>1066</v>
      </c>
      <c r="B1391" s="2" t="s">
        <v>2912</v>
      </c>
      <c r="C1391" s="2" t="n">
        <v>-0.6</v>
      </c>
    </row>
    <row r="1392" customFormat="false" ht="14.25" hidden="false" customHeight="false" outlineLevel="0" collapsed="false">
      <c r="A1392" s="2" t="s">
        <v>1066</v>
      </c>
      <c r="B1392" s="2" t="s">
        <v>2913</v>
      </c>
      <c r="C1392" s="2" t="n">
        <v>-0.85</v>
      </c>
    </row>
    <row r="1393" customFormat="false" ht="14.25" hidden="false" customHeight="false" outlineLevel="0" collapsed="false">
      <c r="A1393" s="2" t="s">
        <v>1066</v>
      </c>
      <c r="B1393" s="2" t="s">
        <v>2916</v>
      </c>
      <c r="C1393" s="2" t="n">
        <v>-0.96</v>
      </c>
    </row>
    <row r="1394" customFormat="false" ht="14.25" hidden="false" customHeight="false" outlineLevel="0" collapsed="false">
      <c r="A1394" s="2" t="s">
        <v>1068</v>
      </c>
      <c r="B1394" s="2" t="s">
        <v>3089</v>
      </c>
      <c r="C1394" s="2" t="n">
        <v>0.69</v>
      </c>
    </row>
    <row r="1395" customFormat="false" ht="14.25" hidden="false" customHeight="false" outlineLevel="0" collapsed="false">
      <c r="A1395" s="2" t="s">
        <v>1068</v>
      </c>
      <c r="B1395" s="2" t="s">
        <v>3090</v>
      </c>
      <c r="C1395" s="2" t="n">
        <v>0.64</v>
      </c>
    </row>
    <row r="1396" customFormat="false" ht="14.25" hidden="false" customHeight="false" outlineLevel="0" collapsed="false">
      <c r="A1396" s="2" t="s">
        <v>1068</v>
      </c>
      <c r="B1396" s="2" t="s">
        <v>3091</v>
      </c>
      <c r="C1396" s="2" t="n">
        <v>0.63</v>
      </c>
    </row>
    <row r="1397" customFormat="false" ht="14.25" hidden="false" customHeight="false" outlineLevel="0" collapsed="false">
      <c r="A1397" s="2" t="s">
        <v>1070</v>
      </c>
      <c r="B1397" s="2" t="s">
        <v>3092</v>
      </c>
      <c r="C1397" s="2" t="n">
        <v>0.86</v>
      </c>
    </row>
    <row r="1398" customFormat="false" ht="14.25" hidden="false" customHeight="false" outlineLevel="0" collapsed="false">
      <c r="A1398" s="2" t="s">
        <v>1070</v>
      </c>
      <c r="B1398" s="2" t="s">
        <v>3093</v>
      </c>
      <c r="C1398" s="2" t="n">
        <v>-0.63</v>
      </c>
    </row>
    <row r="1399" customFormat="false" ht="14.25" hidden="false" customHeight="false" outlineLevel="0" collapsed="false">
      <c r="A1399" s="2" t="s">
        <v>1072</v>
      </c>
      <c r="B1399" s="2" t="s">
        <v>3002</v>
      </c>
      <c r="C1399" s="2" t="n">
        <v>0.91</v>
      </c>
    </row>
    <row r="1400" customFormat="false" ht="14.25" hidden="false" customHeight="false" outlineLevel="0" collapsed="false">
      <c r="A1400" s="2" t="s">
        <v>1072</v>
      </c>
      <c r="B1400" s="2" t="s">
        <v>3094</v>
      </c>
      <c r="C1400" s="2" t="n">
        <v>-0.74</v>
      </c>
    </row>
    <row r="1401" customFormat="false" ht="14.25" hidden="false" customHeight="false" outlineLevel="0" collapsed="false">
      <c r="A1401" s="2" t="s">
        <v>1074</v>
      </c>
      <c r="B1401" s="2" t="s">
        <v>2919</v>
      </c>
      <c r="C1401" s="2" t="n">
        <v>0.88</v>
      </c>
    </row>
    <row r="1402" customFormat="false" ht="14.25" hidden="false" customHeight="false" outlineLevel="0" collapsed="false">
      <c r="A1402" s="2" t="s">
        <v>1074</v>
      </c>
      <c r="B1402" s="2" t="s">
        <v>2920</v>
      </c>
      <c r="C1402" s="2" t="n">
        <v>0.85</v>
      </c>
    </row>
    <row r="1403" customFormat="false" ht="14.25" hidden="false" customHeight="false" outlineLevel="0" collapsed="false">
      <c r="A1403" s="2" t="s">
        <v>1074</v>
      </c>
      <c r="B1403" s="2" t="s">
        <v>2922</v>
      </c>
      <c r="C1403" s="2" t="n">
        <v>0.84</v>
      </c>
    </row>
    <row r="1404" customFormat="false" ht="14.25" hidden="false" customHeight="false" outlineLevel="0" collapsed="false">
      <c r="A1404" s="2" t="s">
        <v>1074</v>
      </c>
      <c r="B1404" s="2" t="s">
        <v>3095</v>
      </c>
      <c r="C1404" s="2" t="n">
        <v>0.78</v>
      </c>
    </row>
    <row r="1405" customFormat="false" ht="14.25" hidden="false" customHeight="false" outlineLevel="0" collapsed="false">
      <c r="A1405" s="2" t="s">
        <v>1074</v>
      </c>
      <c r="B1405" s="2" t="s">
        <v>2921</v>
      </c>
      <c r="C1405" s="2" t="n">
        <v>0.77</v>
      </c>
    </row>
    <row r="1406" customFormat="false" ht="14.25" hidden="false" customHeight="false" outlineLevel="0" collapsed="false">
      <c r="A1406" s="2" t="s">
        <v>1074</v>
      </c>
      <c r="B1406" s="2" t="s">
        <v>2923</v>
      </c>
      <c r="C1406" s="2" t="n">
        <v>0.65</v>
      </c>
    </row>
    <row r="1407" customFormat="false" ht="14.25" hidden="false" customHeight="false" outlineLevel="0" collapsed="false">
      <c r="A1407" s="2" t="s">
        <v>1076</v>
      </c>
      <c r="B1407" s="2" t="s">
        <v>3096</v>
      </c>
      <c r="C1407" s="2" t="n">
        <v>0.79</v>
      </c>
    </row>
    <row r="1408" customFormat="false" ht="14.25" hidden="false" customHeight="false" outlineLevel="0" collapsed="false">
      <c r="A1408" s="2" t="s">
        <v>1076</v>
      </c>
      <c r="B1408" s="2" t="s">
        <v>3097</v>
      </c>
      <c r="C1408" s="2" t="n">
        <v>0.7</v>
      </c>
    </row>
    <row r="1409" customFormat="false" ht="14.25" hidden="false" customHeight="false" outlineLevel="0" collapsed="false">
      <c r="A1409" s="2" t="s">
        <v>1078</v>
      </c>
      <c r="B1409" s="2" t="s">
        <v>3098</v>
      </c>
      <c r="C1409" s="2" t="n">
        <v>0.97</v>
      </c>
    </row>
    <row r="1410" customFormat="false" ht="14.25" hidden="false" customHeight="false" outlineLevel="0" collapsed="false">
      <c r="A1410" s="2" t="s">
        <v>1080</v>
      </c>
      <c r="B1410" s="2" t="s">
        <v>3099</v>
      </c>
      <c r="C1410" s="2" t="n">
        <v>0.85</v>
      </c>
    </row>
    <row r="1411" customFormat="false" ht="14.25" hidden="false" customHeight="false" outlineLevel="0" collapsed="false">
      <c r="A1411" s="2" t="s">
        <v>1082</v>
      </c>
      <c r="B1411" s="2" t="s">
        <v>3100</v>
      </c>
      <c r="C1411" s="2" t="n">
        <v>0.78</v>
      </c>
    </row>
    <row r="1412" customFormat="false" ht="14.25" hidden="false" customHeight="false" outlineLevel="0" collapsed="false">
      <c r="A1412" s="2" t="s">
        <v>1084</v>
      </c>
      <c r="B1412" s="2" t="s">
        <v>3101</v>
      </c>
      <c r="C1412" s="2" t="n">
        <v>0.88</v>
      </c>
    </row>
    <row r="1413" customFormat="false" ht="14.25" hidden="false" customHeight="false" outlineLevel="0" collapsed="false">
      <c r="A1413" s="2" t="s">
        <v>1084</v>
      </c>
      <c r="B1413" s="2" t="s">
        <v>3102</v>
      </c>
      <c r="C1413" s="2" t="n">
        <v>0.7</v>
      </c>
    </row>
    <row r="1414" customFormat="false" ht="14.25" hidden="false" customHeight="false" outlineLevel="0" collapsed="false">
      <c r="A1414" s="2" t="s">
        <v>1084</v>
      </c>
      <c r="B1414" s="2" t="s">
        <v>3103</v>
      </c>
      <c r="C1414" s="2" t="n">
        <v>-0.74</v>
      </c>
    </row>
    <row r="1415" customFormat="false" ht="14.25" hidden="false" customHeight="false" outlineLevel="0" collapsed="false">
      <c r="A1415" s="2" t="s">
        <v>1086</v>
      </c>
      <c r="B1415" s="2" t="s">
        <v>3104</v>
      </c>
      <c r="C1415" s="2" t="n">
        <v>-0.84</v>
      </c>
    </row>
    <row r="1416" customFormat="false" ht="14.25" hidden="false" customHeight="false" outlineLevel="0" collapsed="false">
      <c r="A1416" s="2" t="s">
        <v>1088</v>
      </c>
      <c r="B1416" s="2" t="s">
        <v>3105</v>
      </c>
      <c r="C1416" s="2" t="n">
        <v>0.67</v>
      </c>
    </row>
    <row r="1417" customFormat="false" ht="14.25" hidden="false" customHeight="false" outlineLevel="0" collapsed="false">
      <c r="A1417" s="2" t="s">
        <v>1090</v>
      </c>
      <c r="B1417" s="2" t="s">
        <v>3106</v>
      </c>
      <c r="C1417" s="2" t="n">
        <v>0.89</v>
      </c>
    </row>
    <row r="1418" customFormat="false" ht="14.25" hidden="false" customHeight="false" outlineLevel="0" collapsed="false">
      <c r="A1418" s="2" t="s">
        <v>1090</v>
      </c>
      <c r="B1418" s="2" t="s">
        <v>3107</v>
      </c>
      <c r="C1418" s="2" t="n">
        <v>0.62</v>
      </c>
    </row>
    <row r="1419" customFormat="false" ht="14.25" hidden="false" customHeight="false" outlineLevel="0" collapsed="false">
      <c r="A1419" s="2" t="s">
        <v>1092</v>
      </c>
      <c r="B1419" s="2" t="s">
        <v>3108</v>
      </c>
      <c r="C1419" s="2" t="n">
        <v>0.67</v>
      </c>
    </row>
    <row r="1420" customFormat="false" ht="14.25" hidden="false" customHeight="false" outlineLevel="0" collapsed="false">
      <c r="A1420" s="2" t="s">
        <v>1094</v>
      </c>
      <c r="B1420" s="2" t="s">
        <v>3109</v>
      </c>
      <c r="C1420" s="2" t="n">
        <v>0.98</v>
      </c>
    </row>
    <row r="1421" customFormat="false" ht="14.25" hidden="false" customHeight="false" outlineLevel="0" collapsed="false">
      <c r="A1421" s="2" t="s">
        <v>1094</v>
      </c>
      <c r="B1421" s="2" t="s">
        <v>3110</v>
      </c>
      <c r="C1421" s="2" t="n">
        <v>0.96</v>
      </c>
    </row>
    <row r="1422" customFormat="false" ht="14.25" hidden="false" customHeight="false" outlineLevel="0" collapsed="false">
      <c r="A1422" s="2" t="s">
        <v>1094</v>
      </c>
      <c r="B1422" s="2" t="s">
        <v>3111</v>
      </c>
      <c r="C1422" s="2" t="n">
        <v>0.67</v>
      </c>
    </row>
    <row r="1423" customFormat="false" ht="14.25" hidden="false" customHeight="false" outlineLevel="0" collapsed="false">
      <c r="A1423" s="2" t="s">
        <v>1096</v>
      </c>
      <c r="B1423" s="2" t="s">
        <v>3112</v>
      </c>
      <c r="C1423" s="2" t="n">
        <v>0.92</v>
      </c>
    </row>
    <row r="1424" customFormat="false" ht="14.25" hidden="false" customHeight="false" outlineLevel="0" collapsed="false">
      <c r="A1424" s="2" t="s">
        <v>1096</v>
      </c>
      <c r="B1424" s="2" t="s">
        <v>3113</v>
      </c>
      <c r="C1424" s="2" t="n">
        <v>0.75</v>
      </c>
    </row>
    <row r="1425" customFormat="false" ht="14.25" hidden="false" customHeight="false" outlineLevel="0" collapsed="false">
      <c r="A1425" s="2" t="s">
        <v>1096</v>
      </c>
      <c r="B1425" s="2" t="s">
        <v>3114</v>
      </c>
      <c r="C1425" s="2" t="n">
        <v>0.63</v>
      </c>
    </row>
    <row r="1426" customFormat="false" ht="14.25" hidden="false" customHeight="false" outlineLevel="0" collapsed="false">
      <c r="A1426" s="2" t="s">
        <v>1098</v>
      </c>
      <c r="B1426" s="2" t="s">
        <v>3115</v>
      </c>
      <c r="C1426" s="2" t="n">
        <v>-0.75</v>
      </c>
    </row>
    <row r="1427" customFormat="false" ht="14.25" hidden="false" customHeight="false" outlineLevel="0" collapsed="false">
      <c r="A1427" s="2" t="s">
        <v>1098</v>
      </c>
      <c r="B1427" s="2" t="s">
        <v>3116</v>
      </c>
      <c r="C1427" s="2" t="n">
        <v>-0.76</v>
      </c>
    </row>
    <row r="1428" customFormat="false" ht="14.25" hidden="false" customHeight="false" outlineLevel="0" collapsed="false">
      <c r="A1428" s="2" t="s">
        <v>1100</v>
      </c>
      <c r="B1428" s="2" t="s">
        <v>3117</v>
      </c>
      <c r="C1428" s="2" t="n">
        <v>0.81</v>
      </c>
    </row>
    <row r="1429" customFormat="false" ht="14.25" hidden="false" customHeight="false" outlineLevel="0" collapsed="false">
      <c r="A1429" s="2" t="s">
        <v>1100</v>
      </c>
      <c r="B1429" s="2" t="s">
        <v>3118</v>
      </c>
      <c r="C1429" s="2" t="n">
        <v>0.62</v>
      </c>
    </row>
    <row r="1430" customFormat="false" ht="14.25" hidden="false" customHeight="false" outlineLevel="0" collapsed="false">
      <c r="A1430" s="2" t="s">
        <v>1102</v>
      </c>
      <c r="B1430" s="2" t="s">
        <v>3119</v>
      </c>
      <c r="C1430" s="2" t="n">
        <v>0.61</v>
      </c>
    </row>
    <row r="1431" customFormat="false" ht="14.25" hidden="false" customHeight="false" outlineLevel="0" collapsed="false">
      <c r="A1431" s="2" t="s">
        <v>1102</v>
      </c>
      <c r="B1431" s="2" t="s">
        <v>3120</v>
      </c>
      <c r="C1431" s="2" t="n">
        <v>-0.62</v>
      </c>
    </row>
    <row r="1432" customFormat="false" ht="14.25" hidden="false" customHeight="false" outlineLevel="0" collapsed="false">
      <c r="A1432" s="2" t="s">
        <v>1102</v>
      </c>
      <c r="B1432" s="2" t="s">
        <v>3121</v>
      </c>
      <c r="C1432" s="2" t="n">
        <v>-0.89</v>
      </c>
    </row>
    <row r="1433" customFormat="false" ht="14.25" hidden="false" customHeight="false" outlineLevel="0" collapsed="false">
      <c r="A1433" s="2" t="s">
        <v>1104</v>
      </c>
      <c r="B1433" s="2" t="s">
        <v>3122</v>
      </c>
      <c r="C1433" s="2" t="n">
        <v>0.93</v>
      </c>
    </row>
    <row r="1434" customFormat="false" ht="14.25" hidden="false" customHeight="false" outlineLevel="0" collapsed="false">
      <c r="A1434" s="2" t="s">
        <v>1104</v>
      </c>
      <c r="B1434" s="2" t="s">
        <v>3119</v>
      </c>
      <c r="C1434" s="2" t="n">
        <v>0.83</v>
      </c>
    </row>
    <row r="1435" customFormat="false" ht="14.25" hidden="false" customHeight="false" outlineLevel="0" collapsed="false">
      <c r="A1435" s="2" t="s">
        <v>1104</v>
      </c>
      <c r="B1435" s="2" t="s">
        <v>3123</v>
      </c>
      <c r="C1435" s="2" t="n">
        <v>0.72</v>
      </c>
    </row>
    <row r="1436" customFormat="false" ht="14.25" hidden="false" customHeight="false" outlineLevel="0" collapsed="false">
      <c r="A1436" s="2" t="s">
        <v>1104</v>
      </c>
      <c r="B1436" s="2" t="s">
        <v>3124</v>
      </c>
      <c r="C1436" s="2" t="n">
        <v>-0.7</v>
      </c>
    </row>
    <row r="1437" customFormat="false" ht="14.25" hidden="false" customHeight="false" outlineLevel="0" collapsed="false">
      <c r="A1437" s="2" t="s">
        <v>1104</v>
      </c>
      <c r="B1437" s="2" t="s">
        <v>3125</v>
      </c>
      <c r="C1437" s="2" t="n">
        <v>-0.76</v>
      </c>
    </row>
    <row r="1438" customFormat="false" ht="14.25" hidden="false" customHeight="false" outlineLevel="0" collapsed="false">
      <c r="A1438" s="2" t="s">
        <v>1106</v>
      </c>
      <c r="B1438" s="2" t="s">
        <v>3126</v>
      </c>
      <c r="C1438" s="2" t="n">
        <v>0.76</v>
      </c>
    </row>
    <row r="1439" customFormat="false" ht="14.25" hidden="false" customHeight="false" outlineLevel="0" collapsed="false">
      <c r="A1439" s="2" t="s">
        <v>1108</v>
      </c>
      <c r="B1439" s="2" t="s">
        <v>3127</v>
      </c>
      <c r="C1439" s="2" t="n">
        <v>-0.73</v>
      </c>
    </row>
    <row r="1440" customFormat="false" ht="14.25" hidden="false" customHeight="false" outlineLevel="0" collapsed="false">
      <c r="A1440" s="2" t="s">
        <v>1110</v>
      </c>
      <c r="B1440" s="2" t="s">
        <v>3128</v>
      </c>
      <c r="C1440" s="2" t="n">
        <v>-0.67</v>
      </c>
    </row>
    <row r="1441" customFormat="false" ht="14.25" hidden="false" customHeight="false" outlineLevel="0" collapsed="false">
      <c r="A1441" s="2" t="s">
        <v>1112</v>
      </c>
      <c r="B1441" s="2" t="s">
        <v>3129</v>
      </c>
      <c r="C1441" s="2" t="n">
        <v>0.81</v>
      </c>
    </row>
    <row r="1442" customFormat="false" ht="14.25" hidden="false" customHeight="false" outlineLevel="0" collapsed="false">
      <c r="A1442" s="2" t="s">
        <v>1112</v>
      </c>
      <c r="B1442" s="2" t="s">
        <v>3130</v>
      </c>
      <c r="C1442" s="2" t="n">
        <v>-0.63</v>
      </c>
    </row>
    <row r="1443" customFormat="false" ht="14.25" hidden="false" customHeight="false" outlineLevel="0" collapsed="false">
      <c r="A1443" s="2" t="s">
        <v>1114</v>
      </c>
      <c r="B1443" s="2" t="s">
        <v>3131</v>
      </c>
      <c r="C1443" s="2" t="n">
        <v>0.65</v>
      </c>
    </row>
    <row r="1444" customFormat="false" ht="14.25" hidden="false" customHeight="false" outlineLevel="0" collapsed="false">
      <c r="A1444" s="2" t="s">
        <v>1114</v>
      </c>
      <c r="B1444" s="2" t="s">
        <v>3132</v>
      </c>
      <c r="C1444" s="2" t="n">
        <v>0.64</v>
      </c>
    </row>
    <row r="1445" customFormat="false" ht="14.25" hidden="false" customHeight="false" outlineLevel="0" collapsed="false">
      <c r="A1445" s="2" t="s">
        <v>1114</v>
      </c>
      <c r="B1445" s="2" t="s">
        <v>3133</v>
      </c>
      <c r="C1445" s="2" t="n">
        <v>0.62</v>
      </c>
    </row>
    <row r="1446" customFormat="false" ht="14.25" hidden="false" customHeight="false" outlineLevel="0" collapsed="false">
      <c r="A1446" s="2" t="s">
        <v>1114</v>
      </c>
      <c r="B1446" s="2" t="s">
        <v>3134</v>
      </c>
      <c r="C1446" s="2" t="n">
        <v>-0.66</v>
      </c>
    </row>
    <row r="1447" customFormat="false" ht="14.25" hidden="false" customHeight="false" outlineLevel="0" collapsed="false">
      <c r="A1447" s="2" t="s">
        <v>1116</v>
      </c>
      <c r="B1447" s="2" t="s">
        <v>3135</v>
      </c>
      <c r="C1447" s="2" t="n">
        <v>0.93</v>
      </c>
    </row>
    <row r="1448" customFormat="false" ht="14.25" hidden="false" customHeight="false" outlineLevel="0" collapsed="false">
      <c r="A1448" s="2" t="s">
        <v>1116</v>
      </c>
      <c r="B1448" s="2" t="s">
        <v>3136</v>
      </c>
      <c r="C1448" s="2" t="n">
        <v>0.93</v>
      </c>
    </row>
    <row r="1449" customFormat="false" ht="14.25" hidden="false" customHeight="false" outlineLevel="0" collapsed="false">
      <c r="A1449" s="2" t="s">
        <v>1116</v>
      </c>
      <c r="B1449" s="2" t="s">
        <v>3137</v>
      </c>
      <c r="C1449" s="2" t="n">
        <v>0.88</v>
      </c>
    </row>
    <row r="1450" customFormat="false" ht="14.25" hidden="false" customHeight="false" outlineLevel="0" collapsed="false">
      <c r="A1450" s="2" t="s">
        <v>1116</v>
      </c>
      <c r="B1450" s="2" t="s">
        <v>3138</v>
      </c>
      <c r="C1450" s="2" t="n">
        <v>0.85</v>
      </c>
    </row>
    <row r="1451" customFormat="false" ht="14.25" hidden="false" customHeight="false" outlineLevel="0" collapsed="false">
      <c r="A1451" s="2" t="s">
        <v>1116</v>
      </c>
      <c r="B1451" s="2" t="s">
        <v>3139</v>
      </c>
      <c r="C1451" s="2" t="n">
        <v>-0.65</v>
      </c>
    </row>
    <row r="1452" customFormat="false" ht="14.25" hidden="false" customHeight="false" outlineLevel="0" collapsed="false">
      <c r="A1452" s="2" t="s">
        <v>1116</v>
      </c>
      <c r="B1452" s="2" t="s">
        <v>3140</v>
      </c>
      <c r="C1452" s="2" t="n">
        <v>-0.69</v>
      </c>
    </row>
    <row r="1453" customFormat="false" ht="14.25" hidden="false" customHeight="false" outlineLevel="0" collapsed="false">
      <c r="A1453" s="2" t="s">
        <v>1118</v>
      </c>
      <c r="B1453" s="2" t="s">
        <v>3141</v>
      </c>
      <c r="C1453" s="2" t="n">
        <v>0.88</v>
      </c>
    </row>
    <row r="1454" customFormat="false" ht="14.25" hidden="false" customHeight="false" outlineLevel="0" collapsed="false">
      <c r="A1454" s="2" t="s">
        <v>1118</v>
      </c>
      <c r="B1454" s="2" t="s">
        <v>3142</v>
      </c>
      <c r="C1454" s="2" t="n">
        <v>0.83</v>
      </c>
    </row>
    <row r="1455" customFormat="false" ht="14.25" hidden="false" customHeight="false" outlineLevel="0" collapsed="false">
      <c r="A1455" s="2" t="s">
        <v>1120</v>
      </c>
      <c r="B1455" s="2" t="s">
        <v>3143</v>
      </c>
      <c r="C1455" s="2" t="n">
        <v>-0.73</v>
      </c>
    </row>
    <row r="1456" customFormat="false" ht="14.25" hidden="false" customHeight="false" outlineLevel="0" collapsed="false">
      <c r="A1456" s="2" t="s">
        <v>1122</v>
      </c>
      <c r="B1456" s="2" t="s">
        <v>3144</v>
      </c>
      <c r="C1456" s="2" t="n">
        <v>0.81</v>
      </c>
    </row>
    <row r="1457" customFormat="false" ht="14.25" hidden="false" customHeight="false" outlineLevel="0" collapsed="false">
      <c r="A1457" s="2" t="s">
        <v>1122</v>
      </c>
      <c r="B1457" s="2" t="s">
        <v>3145</v>
      </c>
      <c r="C1457" s="2" t="n">
        <v>-0.63</v>
      </c>
    </row>
    <row r="1458" customFormat="false" ht="14.25" hidden="false" customHeight="false" outlineLevel="0" collapsed="false">
      <c r="A1458" s="2" t="s">
        <v>1124</v>
      </c>
      <c r="B1458" s="2" t="s">
        <v>3146</v>
      </c>
      <c r="C1458" s="2" t="n">
        <v>0.84</v>
      </c>
    </row>
    <row r="1459" customFormat="false" ht="14.25" hidden="false" customHeight="false" outlineLevel="0" collapsed="false">
      <c r="A1459" s="2" t="s">
        <v>1126</v>
      </c>
      <c r="B1459" s="2" t="s">
        <v>3147</v>
      </c>
      <c r="C1459" s="2" t="n">
        <v>0.73</v>
      </c>
    </row>
    <row r="1460" customFormat="false" ht="14.25" hidden="false" customHeight="false" outlineLevel="0" collapsed="false">
      <c r="A1460" s="2" t="s">
        <v>1126</v>
      </c>
      <c r="B1460" s="2" t="s">
        <v>3148</v>
      </c>
      <c r="C1460" s="2" t="n">
        <v>0.61</v>
      </c>
    </row>
    <row r="1461" customFormat="false" ht="14.25" hidden="false" customHeight="false" outlineLevel="0" collapsed="false">
      <c r="A1461" s="2" t="s">
        <v>1128</v>
      </c>
      <c r="B1461" s="2" t="s">
        <v>3149</v>
      </c>
      <c r="C1461" s="2" t="n">
        <v>1</v>
      </c>
    </row>
    <row r="1462" customFormat="false" ht="14.25" hidden="false" customHeight="false" outlineLevel="0" collapsed="false">
      <c r="A1462" s="2" t="s">
        <v>1128</v>
      </c>
      <c r="B1462" s="2" t="s">
        <v>3150</v>
      </c>
      <c r="C1462" s="2" t="n">
        <v>-0.61</v>
      </c>
    </row>
    <row r="1463" customFormat="false" ht="14.25" hidden="false" customHeight="false" outlineLevel="0" collapsed="false">
      <c r="A1463" s="2" t="s">
        <v>1130</v>
      </c>
      <c r="B1463" s="2" t="s">
        <v>3151</v>
      </c>
      <c r="C1463" s="2" t="n">
        <v>0.99</v>
      </c>
    </row>
    <row r="1464" customFormat="false" ht="14.25" hidden="false" customHeight="false" outlineLevel="0" collapsed="false">
      <c r="A1464" s="2" t="s">
        <v>1130</v>
      </c>
      <c r="B1464" s="2" t="s">
        <v>3152</v>
      </c>
      <c r="C1464" s="2" t="n">
        <v>-0.67</v>
      </c>
    </row>
    <row r="1465" customFormat="false" ht="14.25" hidden="false" customHeight="false" outlineLevel="0" collapsed="false">
      <c r="A1465" s="2" t="s">
        <v>1130</v>
      </c>
      <c r="B1465" s="2" t="s">
        <v>3153</v>
      </c>
      <c r="C1465" s="2" t="n">
        <v>-0.75</v>
      </c>
    </row>
    <row r="1466" customFormat="false" ht="14.25" hidden="false" customHeight="false" outlineLevel="0" collapsed="false">
      <c r="A1466" s="2" t="s">
        <v>1130</v>
      </c>
      <c r="B1466" s="2" t="s">
        <v>3154</v>
      </c>
      <c r="C1466" s="2" t="n">
        <v>-0.87</v>
      </c>
    </row>
    <row r="1467" customFormat="false" ht="14.25" hidden="false" customHeight="false" outlineLevel="0" collapsed="false">
      <c r="A1467" s="2" t="s">
        <v>1132</v>
      </c>
      <c r="B1467" s="2" t="s">
        <v>3125</v>
      </c>
      <c r="C1467" s="2" t="n">
        <v>0.76</v>
      </c>
    </row>
    <row r="1468" customFormat="false" ht="14.25" hidden="false" customHeight="false" outlineLevel="0" collapsed="false">
      <c r="A1468" s="2" t="s">
        <v>1132</v>
      </c>
      <c r="B1468" s="2" t="s">
        <v>3122</v>
      </c>
      <c r="C1468" s="2" t="n">
        <v>-0.71</v>
      </c>
    </row>
    <row r="1469" customFormat="false" ht="14.25" hidden="false" customHeight="false" outlineLevel="0" collapsed="false">
      <c r="A1469" s="2" t="s">
        <v>1132</v>
      </c>
      <c r="B1469" s="2" t="s">
        <v>3123</v>
      </c>
      <c r="C1469" s="2" t="n">
        <v>-0.83</v>
      </c>
    </row>
    <row r="1470" customFormat="false" ht="14.25" hidden="false" customHeight="false" outlineLevel="0" collapsed="false">
      <c r="A1470" s="2" t="s">
        <v>1134</v>
      </c>
      <c r="B1470" s="2" t="s">
        <v>3155</v>
      </c>
      <c r="C1470" s="2" t="n">
        <v>0.88</v>
      </c>
    </row>
    <row r="1471" customFormat="false" ht="14.25" hidden="false" customHeight="false" outlineLevel="0" collapsed="false">
      <c r="A1471" s="2" t="s">
        <v>1134</v>
      </c>
      <c r="B1471" s="2" t="s">
        <v>3156</v>
      </c>
      <c r="C1471" s="2" t="n">
        <v>-0.6</v>
      </c>
    </row>
    <row r="1472" customFormat="false" ht="14.25" hidden="false" customHeight="false" outlineLevel="0" collapsed="false">
      <c r="A1472" s="2" t="s">
        <v>1134</v>
      </c>
      <c r="B1472" s="2" t="s">
        <v>3120</v>
      </c>
      <c r="C1472" s="2" t="n">
        <v>-0.63</v>
      </c>
    </row>
    <row r="1473" customFormat="false" ht="14.25" hidden="false" customHeight="false" outlineLevel="0" collapsed="false">
      <c r="A1473" s="2" t="s">
        <v>1134</v>
      </c>
      <c r="B1473" s="2" t="s">
        <v>3125</v>
      </c>
      <c r="C1473" s="2" t="n">
        <v>-0.64</v>
      </c>
    </row>
    <row r="1474" customFormat="false" ht="14.25" hidden="false" customHeight="false" outlineLevel="0" collapsed="false">
      <c r="A1474" s="2" t="s">
        <v>1136</v>
      </c>
      <c r="B1474" s="2" t="s">
        <v>3157</v>
      </c>
      <c r="C1474" s="2" t="n">
        <v>0.74</v>
      </c>
    </row>
    <row r="1475" customFormat="false" ht="14.25" hidden="false" customHeight="false" outlineLevel="0" collapsed="false">
      <c r="A1475" s="2" t="s">
        <v>1138</v>
      </c>
      <c r="B1475" s="2" t="s">
        <v>3158</v>
      </c>
      <c r="C1475" s="2" t="n">
        <v>0.87</v>
      </c>
    </row>
    <row r="1476" customFormat="false" ht="14.25" hidden="false" customHeight="false" outlineLevel="0" collapsed="false">
      <c r="A1476" s="2" t="s">
        <v>1140</v>
      </c>
      <c r="B1476" s="2" t="s">
        <v>3158</v>
      </c>
      <c r="C1476" s="2" t="n">
        <v>0.95</v>
      </c>
    </row>
    <row r="1477" customFormat="false" ht="14.25" hidden="false" customHeight="false" outlineLevel="0" collapsed="false">
      <c r="A1477" s="2" t="s">
        <v>1141</v>
      </c>
      <c r="B1477" s="2" t="s">
        <v>3158</v>
      </c>
      <c r="C1477" s="2" t="n">
        <v>0.92</v>
      </c>
    </row>
    <row r="1478" customFormat="false" ht="14.25" hidden="false" customHeight="false" outlineLevel="0" collapsed="false">
      <c r="A1478" s="2" t="s">
        <v>1142</v>
      </c>
      <c r="B1478" s="2" t="s">
        <v>3159</v>
      </c>
      <c r="C1478" s="2" t="n">
        <v>0.97</v>
      </c>
    </row>
    <row r="1479" customFormat="false" ht="14.25" hidden="false" customHeight="false" outlineLevel="0" collapsed="false">
      <c r="A1479" s="2" t="s">
        <v>1142</v>
      </c>
      <c r="B1479" s="2" t="s">
        <v>3160</v>
      </c>
      <c r="C1479" s="2" t="n">
        <v>0.83</v>
      </c>
    </row>
    <row r="1480" customFormat="false" ht="14.25" hidden="false" customHeight="false" outlineLevel="0" collapsed="false">
      <c r="A1480" s="2" t="s">
        <v>1142</v>
      </c>
      <c r="B1480" s="2" t="s">
        <v>3161</v>
      </c>
      <c r="C1480" s="2" t="n">
        <v>0.82</v>
      </c>
    </row>
    <row r="1481" customFormat="false" ht="14.25" hidden="false" customHeight="false" outlineLevel="0" collapsed="false">
      <c r="A1481" s="2" t="s">
        <v>1142</v>
      </c>
      <c r="B1481" s="2" t="s">
        <v>3162</v>
      </c>
      <c r="C1481" s="2" t="n">
        <v>0.74</v>
      </c>
    </row>
    <row r="1482" customFormat="false" ht="14.25" hidden="false" customHeight="false" outlineLevel="0" collapsed="false">
      <c r="A1482" s="2" t="s">
        <v>1142</v>
      </c>
      <c r="B1482" s="2" t="s">
        <v>3163</v>
      </c>
      <c r="C1482" s="2" t="n">
        <v>0.74</v>
      </c>
    </row>
    <row r="1483" customFormat="false" ht="14.25" hidden="false" customHeight="false" outlineLevel="0" collapsed="false">
      <c r="A1483" s="2" t="s">
        <v>1142</v>
      </c>
      <c r="B1483" s="2" t="s">
        <v>3164</v>
      </c>
      <c r="C1483" s="2" t="n">
        <v>0.71</v>
      </c>
    </row>
    <row r="1484" customFormat="false" ht="14.25" hidden="false" customHeight="false" outlineLevel="0" collapsed="false">
      <c r="A1484" s="2" t="s">
        <v>1142</v>
      </c>
      <c r="B1484" s="2" t="s">
        <v>3165</v>
      </c>
      <c r="C1484" s="2" t="n">
        <v>0.68</v>
      </c>
    </row>
    <row r="1485" customFormat="false" ht="14.25" hidden="false" customHeight="false" outlineLevel="0" collapsed="false">
      <c r="A1485" s="2" t="s">
        <v>1142</v>
      </c>
      <c r="B1485" s="2" t="s">
        <v>3166</v>
      </c>
      <c r="C1485" s="2" t="n">
        <v>0.65</v>
      </c>
    </row>
    <row r="1486" customFormat="false" ht="14.25" hidden="false" customHeight="false" outlineLevel="0" collapsed="false">
      <c r="A1486" s="2" t="s">
        <v>1142</v>
      </c>
      <c r="B1486" s="2" t="s">
        <v>3167</v>
      </c>
      <c r="C1486" s="2" t="n">
        <v>-0.73</v>
      </c>
    </row>
    <row r="1487" customFormat="false" ht="14.25" hidden="false" customHeight="false" outlineLevel="0" collapsed="false">
      <c r="A1487" s="2" t="s">
        <v>1144</v>
      </c>
      <c r="B1487" s="2" t="s">
        <v>3149</v>
      </c>
      <c r="C1487" s="2" t="n">
        <v>1</v>
      </c>
    </row>
    <row r="1488" customFormat="false" ht="14.25" hidden="false" customHeight="false" outlineLevel="0" collapsed="false">
      <c r="A1488" s="2" t="s">
        <v>1144</v>
      </c>
      <c r="B1488" s="2" t="s">
        <v>3168</v>
      </c>
      <c r="C1488" s="2" t="n">
        <v>0.67</v>
      </c>
    </row>
    <row r="1489" customFormat="false" ht="14.25" hidden="false" customHeight="false" outlineLevel="0" collapsed="false">
      <c r="A1489" s="2" t="s">
        <v>1146</v>
      </c>
      <c r="B1489" s="2" t="s">
        <v>3149</v>
      </c>
      <c r="C1489" s="2" t="n">
        <v>1</v>
      </c>
    </row>
    <row r="1490" customFormat="false" ht="14.25" hidden="false" customHeight="false" outlineLevel="0" collapsed="false">
      <c r="A1490" s="2" t="s">
        <v>1146</v>
      </c>
      <c r="B1490" s="2" t="s">
        <v>3168</v>
      </c>
      <c r="C1490" s="2" t="n">
        <v>0.65</v>
      </c>
    </row>
    <row r="1491" customFormat="false" ht="14.25" hidden="false" customHeight="false" outlineLevel="0" collapsed="false">
      <c r="A1491" s="2" t="s">
        <v>1147</v>
      </c>
      <c r="B1491" s="2" t="s">
        <v>3169</v>
      </c>
      <c r="C1491" s="2" t="n">
        <v>0.99</v>
      </c>
    </row>
    <row r="1492" customFormat="false" ht="14.25" hidden="false" customHeight="false" outlineLevel="0" collapsed="false">
      <c r="A1492" s="2" t="s">
        <v>1147</v>
      </c>
      <c r="B1492" s="2" t="s">
        <v>3170</v>
      </c>
      <c r="C1492" s="2" t="n">
        <v>0.99</v>
      </c>
    </row>
    <row r="1493" customFormat="false" ht="14.25" hidden="false" customHeight="false" outlineLevel="0" collapsed="false">
      <c r="A1493" s="2" t="s">
        <v>1147</v>
      </c>
      <c r="B1493" s="2" t="s">
        <v>3171</v>
      </c>
      <c r="C1493" s="2" t="n">
        <v>0.99</v>
      </c>
    </row>
    <row r="1494" customFormat="false" ht="14.25" hidden="false" customHeight="false" outlineLevel="0" collapsed="false">
      <c r="A1494" s="2" t="s">
        <v>1147</v>
      </c>
      <c r="B1494" s="2" t="s">
        <v>3172</v>
      </c>
      <c r="C1494" s="2" t="n">
        <v>0.97</v>
      </c>
    </row>
    <row r="1495" customFormat="false" ht="14.25" hidden="false" customHeight="false" outlineLevel="0" collapsed="false">
      <c r="A1495" s="2" t="s">
        <v>1149</v>
      </c>
      <c r="B1495" s="2" t="s">
        <v>3173</v>
      </c>
      <c r="C1495" s="2" t="n">
        <v>1</v>
      </c>
    </row>
    <row r="1496" customFormat="false" ht="14.25" hidden="false" customHeight="false" outlineLevel="0" collapsed="false">
      <c r="A1496" s="2" t="s">
        <v>1149</v>
      </c>
      <c r="B1496" s="2" t="s">
        <v>3174</v>
      </c>
      <c r="C1496" s="2" t="n">
        <v>0.99</v>
      </c>
    </row>
    <row r="1497" customFormat="false" ht="14.25" hidden="false" customHeight="false" outlineLevel="0" collapsed="false">
      <c r="A1497" s="2" t="s">
        <v>1149</v>
      </c>
      <c r="B1497" s="2" t="s">
        <v>3175</v>
      </c>
      <c r="C1497" s="2" t="n">
        <v>0.87</v>
      </c>
    </row>
    <row r="1498" customFormat="false" ht="14.25" hidden="false" customHeight="false" outlineLevel="0" collapsed="false">
      <c r="A1498" s="2" t="s">
        <v>1149</v>
      </c>
      <c r="B1498" s="2" t="s">
        <v>3176</v>
      </c>
      <c r="C1498" s="2" t="n">
        <v>0.73</v>
      </c>
    </row>
    <row r="1499" customFormat="false" ht="14.25" hidden="false" customHeight="false" outlineLevel="0" collapsed="false">
      <c r="A1499" s="2" t="s">
        <v>1149</v>
      </c>
      <c r="B1499" s="2" t="s">
        <v>3177</v>
      </c>
      <c r="C1499" s="2" t="n">
        <v>0.65</v>
      </c>
    </row>
    <row r="1500" customFormat="false" ht="14.25" hidden="false" customHeight="false" outlineLevel="0" collapsed="false">
      <c r="A1500" s="2" t="s">
        <v>1151</v>
      </c>
      <c r="B1500" s="2" t="s">
        <v>3114</v>
      </c>
      <c r="C1500" s="2" t="n">
        <v>-0.69</v>
      </c>
    </row>
    <row r="1501" customFormat="false" ht="14.25" hidden="false" customHeight="false" outlineLevel="0" collapsed="false">
      <c r="A1501" s="2" t="s">
        <v>1151</v>
      </c>
      <c r="B1501" s="2" t="s">
        <v>3178</v>
      </c>
      <c r="C1501" s="2" t="n">
        <v>-0.71</v>
      </c>
    </row>
    <row r="1502" customFormat="false" ht="14.25" hidden="false" customHeight="false" outlineLevel="0" collapsed="false">
      <c r="A1502" s="2" t="s">
        <v>1153</v>
      </c>
      <c r="B1502" s="2" t="s">
        <v>3179</v>
      </c>
      <c r="C1502" s="2" t="n">
        <v>0.92</v>
      </c>
    </row>
    <row r="1503" customFormat="false" ht="14.25" hidden="false" customHeight="false" outlineLevel="0" collapsed="false">
      <c r="A1503" s="2" t="s">
        <v>1153</v>
      </c>
      <c r="B1503" s="2" t="s">
        <v>3180</v>
      </c>
      <c r="C1503" s="2" t="n">
        <v>-0.92</v>
      </c>
    </row>
    <row r="1504" customFormat="false" ht="14.25" hidden="false" customHeight="false" outlineLevel="0" collapsed="false">
      <c r="A1504" s="2" t="s">
        <v>1155</v>
      </c>
      <c r="B1504" s="2" t="s">
        <v>3181</v>
      </c>
      <c r="C1504" s="2" t="n">
        <v>0.98</v>
      </c>
    </row>
    <row r="1505" customFormat="false" ht="14.25" hidden="false" customHeight="false" outlineLevel="0" collapsed="false">
      <c r="A1505" s="2" t="s">
        <v>1155</v>
      </c>
      <c r="B1505" s="2" t="s">
        <v>3182</v>
      </c>
      <c r="C1505" s="2" t="n">
        <v>0.98</v>
      </c>
    </row>
    <row r="1506" customFormat="false" ht="14.25" hidden="false" customHeight="false" outlineLevel="0" collapsed="false">
      <c r="A1506" s="2" t="s">
        <v>1155</v>
      </c>
      <c r="B1506" s="2" t="s">
        <v>3183</v>
      </c>
      <c r="C1506" s="2" t="n">
        <v>0.78</v>
      </c>
    </row>
    <row r="1507" customFormat="false" ht="14.25" hidden="false" customHeight="false" outlineLevel="0" collapsed="false">
      <c r="A1507" s="2" t="s">
        <v>1155</v>
      </c>
      <c r="B1507" s="2" t="s">
        <v>3184</v>
      </c>
      <c r="C1507" s="2" t="n">
        <v>-0.65</v>
      </c>
    </row>
    <row r="1508" customFormat="false" ht="14.25" hidden="false" customHeight="false" outlineLevel="0" collapsed="false">
      <c r="A1508" s="2" t="s">
        <v>1155</v>
      </c>
      <c r="B1508" s="2" t="s">
        <v>3185</v>
      </c>
      <c r="C1508" s="2" t="n">
        <v>-0.68</v>
      </c>
    </row>
    <row r="1509" customFormat="false" ht="14.25" hidden="false" customHeight="false" outlineLevel="0" collapsed="false">
      <c r="A1509" s="2" t="s">
        <v>1155</v>
      </c>
      <c r="B1509" s="2" t="s">
        <v>3186</v>
      </c>
      <c r="C1509" s="2" t="n">
        <v>-0.81</v>
      </c>
    </row>
    <row r="1510" customFormat="false" ht="14.25" hidden="false" customHeight="false" outlineLevel="0" collapsed="false">
      <c r="A1510" s="2" t="s">
        <v>1157</v>
      </c>
      <c r="B1510" s="2" t="s">
        <v>3187</v>
      </c>
      <c r="C1510" s="2" t="n">
        <v>0.96</v>
      </c>
    </row>
    <row r="1511" customFormat="false" ht="14.25" hidden="false" customHeight="false" outlineLevel="0" collapsed="false">
      <c r="A1511" s="2" t="s">
        <v>1157</v>
      </c>
      <c r="B1511" s="2" t="s">
        <v>3188</v>
      </c>
      <c r="C1511" s="2" t="n">
        <v>-0.9</v>
      </c>
    </row>
    <row r="1512" customFormat="false" ht="14.25" hidden="false" customHeight="false" outlineLevel="0" collapsed="false">
      <c r="A1512" s="2" t="s">
        <v>1159</v>
      </c>
      <c r="B1512" s="2" t="s">
        <v>3189</v>
      </c>
      <c r="C1512" s="2" t="n">
        <v>0.82</v>
      </c>
    </row>
    <row r="1513" customFormat="false" ht="14.25" hidden="false" customHeight="false" outlineLevel="0" collapsed="false">
      <c r="A1513" s="2" t="s">
        <v>1159</v>
      </c>
      <c r="B1513" s="2" t="s">
        <v>3190</v>
      </c>
      <c r="C1513" s="2" t="n">
        <v>0.61</v>
      </c>
    </row>
    <row r="1514" customFormat="false" ht="14.25" hidden="false" customHeight="false" outlineLevel="0" collapsed="false">
      <c r="A1514" s="2" t="s">
        <v>1159</v>
      </c>
      <c r="B1514" s="2" t="s">
        <v>3191</v>
      </c>
      <c r="C1514" s="2" t="n">
        <v>-0.68</v>
      </c>
    </row>
    <row r="1515" customFormat="false" ht="14.25" hidden="false" customHeight="false" outlineLevel="0" collapsed="false">
      <c r="A1515" s="2" t="s">
        <v>1159</v>
      </c>
      <c r="B1515" s="2" t="s">
        <v>3192</v>
      </c>
      <c r="C1515" s="2" t="n">
        <v>-0.72</v>
      </c>
    </row>
    <row r="1516" customFormat="false" ht="14.25" hidden="false" customHeight="false" outlineLevel="0" collapsed="false">
      <c r="A1516" s="2" t="s">
        <v>1161</v>
      </c>
      <c r="B1516" s="2" t="s">
        <v>3189</v>
      </c>
      <c r="C1516" s="2" t="n">
        <v>0.97</v>
      </c>
    </row>
    <row r="1517" customFormat="false" ht="14.25" hidden="false" customHeight="false" outlineLevel="0" collapsed="false">
      <c r="A1517" s="2" t="s">
        <v>1161</v>
      </c>
      <c r="B1517" s="2" t="s">
        <v>3190</v>
      </c>
      <c r="C1517" s="2" t="n">
        <v>0.8</v>
      </c>
    </row>
    <row r="1518" customFormat="false" ht="14.25" hidden="false" customHeight="false" outlineLevel="0" collapsed="false">
      <c r="A1518" s="2" t="s">
        <v>1161</v>
      </c>
      <c r="B1518" s="2" t="s">
        <v>3191</v>
      </c>
      <c r="C1518" s="2" t="n">
        <v>-0.64</v>
      </c>
    </row>
    <row r="1519" customFormat="false" ht="14.25" hidden="false" customHeight="false" outlineLevel="0" collapsed="false">
      <c r="A1519" s="2" t="s">
        <v>1161</v>
      </c>
      <c r="B1519" s="2" t="s">
        <v>3192</v>
      </c>
      <c r="C1519" s="2" t="n">
        <v>-0.82</v>
      </c>
    </row>
    <row r="1520" customFormat="false" ht="14.25" hidden="false" customHeight="false" outlineLevel="0" collapsed="false">
      <c r="A1520" s="2" t="s">
        <v>1163</v>
      </c>
      <c r="B1520" s="2" t="s">
        <v>3193</v>
      </c>
      <c r="C1520" s="2" t="n">
        <v>0.89</v>
      </c>
    </row>
    <row r="1521" customFormat="false" ht="14.25" hidden="false" customHeight="false" outlineLevel="0" collapsed="false">
      <c r="A1521" s="2" t="s">
        <v>1163</v>
      </c>
      <c r="B1521" s="2" t="s">
        <v>3194</v>
      </c>
      <c r="C1521" s="2" t="n">
        <v>-0.64</v>
      </c>
    </row>
    <row r="1522" customFormat="false" ht="14.25" hidden="false" customHeight="false" outlineLevel="0" collapsed="false">
      <c r="A1522" s="2" t="s">
        <v>1163</v>
      </c>
      <c r="B1522" s="2" t="s">
        <v>3195</v>
      </c>
      <c r="C1522" s="2" t="n">
        <v>-0.73</v>
      </c>
    </row>
    <row r="1523" customFormat="false" ht="14.25" hidden="false" customHeight="false" outlineLevel="0" collapsed="false">
      <c r="A1523" s="2" t="s">
        <v>1163</v>
      </c>
      <c r="B1523" s="2" t="s">
        <v>3196</v>
      </c>
      <c r="C1523" s="2" t="n">
        <v>-0.81</v>
      </c>
    </row>
    <row r="1524" customFormat="false" ht="14.25" hidden="false" customHeight="false" outlineLevel="0" collapsed="false">
      <c r="A1524" s="2" t="s">
        <v>1165</v>
      </c>
      <c r="B1524" s="2" t="s">
        <v>3197</v>
      </c>
      <c r="C1524" s="2" t="n">
        <v>0.96</v>
      </c>
    </row>
    <row r="1525" customFormat="false" ht="14.25" hidden="false" customHeight="false" outlineLevel="0" collapsed="false">
      <c r="A1525" s="2" t="s">
        <v>1165</v>
      </c>
      <c r="B1525" s="2" t="s">
        <v>3198</v>
      </c>
      <c r="C1525" s="2" t="n">
        <v>0.69</v>
      </c>
    </row>
    <row r="1526" customFormat="false" ht="14.25" hidden="false" customHeight="false" outlineLevel="0" collapsed="false">
      <c r="A1526" s="2" t="s">
        <v>1165</v>
      </c>
      <c r="B1526" s="2" t="s">
        <v>3199</v>
      </c>
      <c r="C1526" s="2" t="n">
        <v>-0.64</v>
      </c>
    </row>
    <row r="1527" customFormat="false" ht="14.25" hidden="false" customHeight="false" outlineLevel="0" collapsed="false">
      <c r="A1527" s="2" t="s">
        <v>1167</v>
      </c>
      <c r="B1527" s="2" t="s">
        <v>3200</v>
      </c>
      <c r="C1527" s="2" t="n">
        <v>0.71</v>
      </c>
    </row>
    <row r="1528" customFormat="false" ht="14.25" hidden="false" customHeight="false" outlineLevel="0" collapsed="false">
      <c r="A1528" s="2" t="s">
        <v>1167</v>
      </c>
      <c r="B1528" s="2" t="s">
        <v>3201</v>
      </c>
      <c r="C1528" s="2" t="n">
        <v>0.61</v>
      </c>
    </row>
    <row r="1529" customFormat="false" ht="14.25" hidden="false" customHeight="false" outlineLevel="0" collapsed="false">
      <c r="A1529" s="2" t="s">
        <v>1167</v>
      </c>
      <c r="B1529" s="2" t="s">
        <v>3202</v>
      </c>
      <c r="C1529" s="2" t="n">
        <v>-0.8</v>
      </c>
    </row>
    <row r="1530" customFormat="false" ht="14.25" hidden="false" customHeight="false" outlineLevel="0" collapsed="false">
      <c r="A1530" s="2" t="s">
        <v>1167</v>
      </c>
      <c r="B1530" s="2" t="s">
        <v>3203</v>
      </c>
      <c r="C1530" s="2" t="n">
        <v>-0.84</v>
      </c>
    </row>
    <row r="1531" customFormat="false" ht="14.25" hidden="false" customHeight="false" outlineLevel="0" collapsed="false">
      <c r="A1531" s="2" t="s">
        <v>1167</v>
      </c>
      <c r="B1531" s="2" t="s">
        <v>3204</v>
      </c>
      <c r="C1531" s="2" t="n">
        <v>-0.85</v>
      </c>
    </row>
    <row r="1532" customFormat="false" ht="14.25" hidden="false" customHeight="false" outlineLevel="0" collapsed="false">
      <c r="A1532" s="2" t="s">
        <v>1167</v>
      </c>
      <c r="B1532" s="2" t="s">
        <v>3205</v>
      </c>
      <c r="C1532" s="2" t="n">
        <v>-0.95</v>
      </c>
    </row>
    <row r="1533" customFormat="false" ht="14.25" hidden="false" customHeight="false" outlineLevel="0" collapsed="false">
      <c r="A1533" s="2" t="s">
        <v>1169</v>
      </c>
      <c r="B1533" s="2" t="s">
        <v>3206</v>
      </c>
      <c r="C1533" s="2" t="n">
        <v>0.93</v>
      </c>
    </row>
    <row r="1534" customFormat="false" ht="14.25" hidden="false" customHeight="false" outlineLevel="0" collapsed="false">
      <c r="A1534" s="2" t="s">
        <v>1169</v>
      </c>
      <c r="B1534" s="2" t="s">
        <v>3207</v>
      </c>
      <c r="C1534" s="2" t="n">
        <v>0.92</v>
      </c>
    </row>
    <row r="1535" customFormat="false" ht="14.25" hidden="false" customHeight="false" outlineLevel="0" collapsed="false">
      <c r="A1535" s="2" t="s">
        <v>1169</v>
      </c>
      <c r="B1535" s="2" t="s">
        <v>3208</v>
      </c>
      <c r="C1535" s="2" t="n">
        <v>0.89</v>
      </c>
    </row>
    <row r="1536" customFormat="false" ht="14.25" hidden="false" customHeight="false" outlineLevel="0" collapsed="false">
      <c r="A1536" s="2" t="s">
        <v>1169</v>
      </c>
      <c r="B1536" s="2" t="s">
        <v>3209</v>
      </c>
      <c r="C1536" s="2" t="n">
        <v>0.87</v>
      </c>
    </row>
    <row r="1537" customFormat="false" ht="14.25" hidden="false" customHeight="false" outlineLevel="0" collapsed="false">
      <c r="A1537" s="2" t="s">
        <v>1169</v>
      </c>
      <c r="B1537" s="2" t="s">
        <v>3210</v>
      </c>
      <c r="C1537" s="2" t="n">
        <v>0.85</v>
      </c>
    </row>
    <row r="1538" customFormat="false" ht="14.25" hidden="false" customHeight="false" outlineLevel="0" collapsed="false">
      <c r="A1538" s="2" t="s">
        <v>1169</v>
      </c>
      <c r="B1538" s="2" t="s">
        <v>3211</v>
      </c>
      <c r="C1538" s="2" t="n">
        <v>-0.62</v>
      </c>
    </row>
    <row r="1539" customFormat="false" ht="14.25" hidden="false" customHeight="false" outlineLevel="0" collapsed="false">
      <c r="A1539" s="2" t="s">
        <v>1169</v>
      </c>
      <c r="B1539" s="2" t="s">
        <v>3212</v>
      </c>
      <c r="C1539" s="2" t="n">
        <v>-0.62</v>
      </c>
    </row>
    <row r="1540" customFormat="false" ht="14.25" hidden="false" customHeight="false" outlineLevel="0" collapsed="false">
      <c r="A1540" s="2" t="s">
        <v>1169</v>
      </c>
      <c r="B1540" s="2" t="s">
        <v>3213</v>
      </c>
      <c r="C1540" s="2" t="n">
        <v>-0.66</v>
      </c>
    </row>
    <row r="1541" customFormat="false" ht="14.25" hidden="false" customHeight="false" outlineLevel="0" collapsed="false">
      <c r="A1541" s="2" t="s">
        <v>1169</v>
      </c>
      <c r="B1541" s="2" t="s">
        <v>3214</v>
      </c>
      <c r="C1541" s="2" t="n">
        <v>-0.92</v>
      </c>
    </row>
    <row r="1542" customFormat="false" ht="14.25" hidden="false" customHeight="false" outlineLevel="0" collapsed="false">
      <c r="A1542" s="2" t="s">
        <v>1171</v>
      </c>
      <c r="B1542" s="2" t="s">
        <v>3112</v>
      </c>
      <c r="C1542" s="2" t="n">
        <v>0.92</v>
      </c>
    </row>
    <row r="1543" customFormat="false" ht="14.25" hidden="false" customHeight="false" outlineLevel="0" collapsed="false">
      <c r="A1543" s="2" t="s">
        <v>1171</v>
      </c>
      <c r="B1543" s="2" t="s">
        <v>3215</v>
      </c>
      <c r="C1543" s="2" t="n">
        <v>0.86</v>
      </c>
    </row>
    <row r="1544" customFormat="false" ht="14.25" hidden="false" customHeight="false" outlineLevel="0" collapsed="false">
      <c r="A1544" s="2" t="s">
        <v>1171</v>
      </c>
      <c r="B1544" s="2" t="s">
        <v>3216</v>
      </c>
      <c r="C1544" s="2" t="n">
        <v>0.77</v>
      </c>
    </row>
    <row r="1545" customFormat="false" ht="14.25" hidden="false" customHeight="false" outlineLevel="0" collapsed="false">
      <c r="A1545" s="2" t="s">
        <v>1171</v>
      </c>
      <c r="B1545" s="2" t="s">
        <v>3114</v>
      </c>
      <c r="C1545" s="2" t="n">
        <v>0.62</v>
      </c>
    </row>
    <row r="1546" customFormat="false" ht="14.25" hidden="false" customHeight="false" outlineLevel="0" collapsed="false">
      <c r="A1546" s="2" t="s">
        <v>1171</v>
      </c>
      <c r="B1546" s="2" t="s">
        <v>3217</v>
      </c>
      <c r="C1546" s="2" t="n">
        <v>-0.63</v>
      </c>
    </row>
    <row r="1547" customFormat="false" ht="14.25" hidden="false" customHeight="false" outlineLevel="0" collapsed="false">
      <c r="A1547" s="2" t="s">
        <v>1173</v>
      </c>
      <c r="B1547" s="2" t="s">
        <v>3218</v>
      </c>
      <c r="C1547" s="2" t="n">
        <v>0.62</v>
      </c>
    </row>
    <row r="1548" customFormat="false" ht="14.25" hidden="false" customHeight="false" outlineLevel="0" collapsed="false">
      <c r="A1548" s="2" t="s">
        <v>1173</v>
      </c>
      <c r="B1548" s="2" t="s">
        <v>3219</v>
      </c>
      <c r="C1548" s="2" t="n">
        <v>-0.6</v>
      </c>
    </row>
    <row r="1549" customFormat="false" ht="14.25" hidden="false" customHeight="false" outlineLevel="0" collapsed="false">
      <c r="A1549" s="2" t="s">
        <v>1175</v>
      </c>
      <c r="B1549" s="2" t="s">
        <v>3220</v>
      </c>
      <c r="C1549" s="2" t="n">
        <v>0.9</v>
      </c>
    </row>
    <row r="1550" customFormat="false" ht="14.25" hidden="false" customHeight="false" outlineLevel="0" collapsed="false">
      <c r="A1550" s="2" t="s">
        <v>1175</v>
      </c>
      <c r="B1550" s="2" t="s">
        <v>3221</v>
      </c>
      <c r="C1550" s="2" t="n">
        <v>0.76</v>
      </c>
    </row>
    <row r="1551" customFormat="false" ht="14.25" hidden="false" customHeight="false" outlineLevel="0" collapsed="false">
      <c r="A1551" s="2" t="s">
        <v>1175</v>
      </c>
      <c r="B1551" s="2" t="s">
        <v>3198</v>
      </c>
      <c r="C1551" s="2" t="n">
        <v>-0.69</v>
      </c>
    </row>
    <row r="1552" customFormat="false" ht="14.25" hidden="false" customHeight="false" outlineLevel="0" collapsed="false">
      <c r="A1552" s="2" t="s">
        <v>1177</v>
      </c>
      <c r="B1552" s="2" t="s">
        <v>3119</v>
      </c>
      <c r="C1552" s="2" t="n">
        <v>0.75</v>
      </c>
    </row>
    <row r="1553" customFormat="false" ht="14.25" hidden="false" customHeight="false" outlineLevel="0" collapsed="false">
      <c r="A1553" s="2" t="s">
        <v>1177</v>
      </c>
      <c r="B1553" s="2" t="s">
        <v>3154</v>
      </c>
      <c r="C1553" s="2" t="n">
        <v>0.71</v>
      </c>
    </row>
    <row r="1554" customFormat="false" ht="14.25" hidden="false" customHeight="false" outlineLevel="0" collapsed="false">
      <c r="A1554" s="2" t="s">
        <v>1177</v>
      </c>
      <c r="B1554" s="2" t="s">
        <v>3122</v>
      </c>
      <c r="C1554" s="2" t="n">
        <v>0.66</v>
      </c>
    </row>
    <row r="1555" customFormat="false" ht="14.25" hidden="false" customHeight="false" outlineLevel="0" collapsed="false">
      <c r="A1555" s="2" t="s">
        <v>1177</v>
      </c>
      <c r="B1555" s="2" t="s">
        <v>3124</v>
      </c>
      <c r="C1555" s="2" t="n">
        <v>-0.66</v>
      </c>
    </row>
    <row r="1556" customFormat="false" ht="14.25" hidden="false" customHeight="false" outlineLevel="0" collapsed="false">
      <c r="A1556" s="2" t="s">
        <v>1179</v>
      </c>
      <c r="B1556" s="2" t="s">
        <v>3152</v>
      </c>
      <c r="C1556" s="2" t="n">
        <v>0.76</v>
      </c>
    </row>
    <row r="1557" customFormat="false" ht="14.25" hidden="false" customHeight="false" outlineLevel="0" collapsed="false">
      <c r="A1557" s="2" t="s">
        <v>1179</v>
      </c>
      <c r="B1557" s="2" t="s">
        <v>3122</v>
      </c>
      <c r="C1557" s="2" t="n">
        <v>0.7</v>
      </c>
    </row>
    <row r="1558" customFormat="false" ht="14.25" hidden="false" customHeight="false" outlineLevel="0" collapsed="false">
      <c r="A1558" s="2" t="s">
        <v>1179</v>
      </c>
      <c r="B1558" s="2" t="s">
        <v>3154</v>
      </c>
      <c r="C1558" s="2" t="n">
        <v>0.69</v>
      </c>
    </row>
    <row r="1559" customFormat="false" ht="14.25" hidden="false" customHeight="false" outlineLevel="0" collapsed="false">
      <c r="A1559" s="2" t="s">
        <v>1179</v>
      </c>
      <c r="B1559" s="2" t="s">
        <v>3222</v>
      </c>
      <c r="C1559" s="2" t="n">
        <v>-0.61</v>
      </c>
    </row>
    <row r="1560" customFormat="false" ht="14.25" hidden="false" customHeight="false" outlineLevel="0" collapsed="false">
      <c r="A1560" s="2" t="s">
        <v>1179</v>
      </c>
      <c r="B1560" s="2" t="s">
        <v>3124</v>
      </c>
      <c r="C1560" s="2" t="n">
        <v>-0.87</v>
      </c>
    </row>
    <row r="1561" customFormat="false" ht="14.25" hidden="false" customHeight="false" outlineLevel="0" collapsed="false">
      <c r="A1561" s="2" t="s">
        <v>1181</v>
      </c>
      <c r="B1561" s="2" t="s">
        <v>3223</v>
      </c>
      <c r="C1561" s="2" t="n">
        <v>0.75</v>
      </c>
    </row>
    <row r="1562" customFormat="false" ht="14.25" hidden="false" customHeight="false" outlineLevel="0" collapsed="false">
      <c r="A1562" s="2" t="s">
        <v>1181</v>
      </c>
      <c r="B1562" s="2" t="s">
        <v>3224</v>
      </c>
      <c r="C1562" s="2" t="n">
        <v>0.7</v>
      </c>
    </row>
    <row r="1563" customFormat="false" ht="14.25" hidden="false" customHeight="false" outlineLevel="0" collapsed="false">
      <c r="A1563" s="2" t="s">
        <v>1183</v>
      </c>
      <c r="B1563" s="2" t="s">
        <v>3225</v>
      </c>
      <c r="C1563" s="2" t="n">
        <v>0.76</v>
      </c>
    </row>
    <row r="1564" customFormat="false" ht="14.25" hidden="false" customHeight="false" outlineLevel="0" collapsed="false">
      <c r="A1564" s="2" t="s">
        <v>1183</v>
      </c>
      <c r="B1564" s="2" t="s">
        <v>3226</v>
      </c>
      <c r="C1564" s="2" t="n">
        <v>0.76</v>
      </c>
    </row>
    <row r="1565" customFormat="false" ht="14.25" hidden="false" customHeight="false" outlineLevel="0" collapsed="false">
      <c r="A1565" s="2" t="s">
        <v>1183</v>
      </c>
      <c r="B1565" s="2" t="s">
        <v>3227</v>
      </c>
      <c r="C1565" s="2" t="n">
        <v>-0.62</v>
      </c>
    </row>
    <row r="1566" customFormat="false" ht="14.25" hidden="false" customHeight="false" outlineLevel="0" collapsed="false">
      <c r="A1566" s="2" t="s">
        <v>1183</v>
      </c>
      <c r="B1566" s="2" t="s">
        <v>3228</v>
      </c>
      <c r="C1566" s="2" t="n">
        <v>-0.89</v>
      </c>
    </row>
    <row r="1567" customFormat="false" ht="14.25" hidden="false" customHeight="false" outlineLevel="0" collapsed="false">
      <c r="A1567" s="2" t="s">
        <v>1185</v>
      </c>
      <c r="B1567" s="2" t="s">
        <v>3229</v>
      </c>
      <c r="C1567" s="2" t="n">
        <v>0.98</v>
      </c>
    </row>
    <row r="1568" customFormat="false" ht="14.25" hidden="false" customHeight="false" outlineLevel="0" collapsed="false">
      <c r="A1568" s="2" t="s">
        <v>1185</v>
      </c>
      <c r="B1568" s="2" t="s">
        <v>3230</v>
      </c>
      <c r="C1568" s="2" t="n">
        <v>0.94</v>
      </c>
    </row>
    <row r="1569" customFormat="false" ht="14.25" hidden="false" customHeight="false" outlineLevel="0" collapsed="false">
      <c r="A1569" s="2" t="s">
        <v>1187</v>
      </c>
      <c r="B1569" s="2" t="s">
        <v>3231</v>
      </c>
      <c r="C1569" s="2" t="n">
        <v>-0.61</v>
      </c>
    </row>
    <row r="1570" customFormat="false" ht="14.25" hidden="false" customHeight="false" outlineLevel="0" collapsed="false">
      <c r="A1570" s="2" t="s">
        <v>1189</v>
      </c>
      <c r="B1570" s="2" t="s">
        <v>3232</v>
      </c>
      <c r="C1570" s="2" t="n">
        <v>0.88</v>
      </c>
    </row>
    <row r="1571" customFormat="false" ht="14.25" hidden="false" customHeight="false" outlineLevel="0" collapsed="false">
      <c r="A1571" s="2" t="s">
        <v>1189</v>
      </c>
      <c r="B1571" s="2" t="s">
        <v>3233</v>
      </c>
      <c r="C1571" s="2" t="n">
        <v>-0.92</v>
      </c>
    </row>
    <row r="1572" customFormat="false" ht="14.25" hidden="false" customHeight="false" outlineLevel="0" collapsed="false">
      <c r="A1572" s="2" t="s">
        <v>1191</v>
      </c>
      <c r="B1572" s="2" t="s">
        <v>3234</v>
      </c>
      <c r="C1572" s="2" t="n">
        <v>0.75</v>
      </c>
    </row>
    <row r="1573" customFormat="false" ht="14.25" hidden="false" customHeight="false" outlineLevel="0" collapsed="false">
      <c r="A1573" s="2" t="s">
        <v>1191</v>
      </c>
      <c r="B1573" s="2" t="s">
        <v>3235</v>
      </c>
      <c r="C1573" s="2" t="n">
        <v>0.7</v>
      </c>
    </row>
    <row r="1574" customFormat="false" ht="14.25" hidden="false" customHeight="false" outlineLevel="0" collapsed="false">
      <c r="A1574" s="2" t="s">
        <v>1193</v>
      </c>
      <c r="B1574" s="2" t="s">
        <v>3236</v>
      </c>
      <c r="C1574" s="2" t="n">
        <v>0.72</v>
      </c>
    </row>
    <row r="1575" customFormat="false" ht="14.25" hidden="false" customHeight="false" outlineLevel="0" collapsed="false">
      <c r="A1575" s="2" t="s">
        <v>1193</v>
      </c>
      <c r="B1575" s="2" t="s">
        <v>3237</v>
      </c>
      <c r="C1575" s="2" t="n">
        <v>0.67</v>
      </c>
    </row>
    <row r="1576" customFormat="false" ht="14.25" hidden="false" customHeight="false" outlineLevel="0" collapsed="false">
      <c r="A1576" s="2" t="s">
        <v>1195</v>
      </c>
      <c r="B1576" s="2" t="s">
        <v>3238</v>
      </c>
      <c r="C1576" s="2" t="n">
        <v>0.64</v>
      </c>
    </row>
    <row r="1577" customFormat="false" ht="14.25" hidden="false" customHeight="false" outlineLevel="0" collapsed="false">
      <c r="A1577" s="2" t="s">
        <v>1197</v>
      </c>
      <c r="B1577" s="2" t="s">
        <v>3239</v>
      </c>
      <c r="C1577" s="2" t="n">
        <v>0.79</v>
      </c>
    </row>
    <row r="1578" customFormat="false" ht="14.25" hidden="false" customHeight="false" outlineLevel="0" collapsed="false">
      <c r="A1578" s="2" t="s">
        <v>1197</v>
      </c>
      <c r="B1578" s="2" t="s">
        <v>3240</v>
      </c>
      <c r="C1578" s="2" t="n">
        <v>0.62</v>
      </c>
    </row>
    <row r="1579" customFormat="false" ht="14.25" hidden="false" customHeight="false" outlineLevel="0" collapsed="false">
      <c r="A1579" s="2" t="s">
        <v>1197</v>
      </c>
      <c r="B1579" s="2" t="s">
        <v>3241</v>
      </c>
      <c r="C1579" s="2" t="n">
        <v>-0.65</v>
      </c>
    </row>
    <row r="1580" customFormat="false" ht="14.25" hidden="false" customHeight="false" outlineLevel="0" collapsed="false">
      <c r="A1580" s="2" t="s">
        <v>1199</v>
      </c>
      <c r="B1580" s="2" t="s">
        <v>3242</v>
      </c>
      <c r="C1580" s="2" t="n">
        <v>0.95</v>
      </c>
    </row>
    <row r="1581" customFormat="false" ht="14.25" hidden="false" customHeight="false" outlineLevel="0" collapsed="false">
      <c r="A1581" s="2" t="s">
        <v>1199</v>
      </c>
      <c r="B1581" s="2" t="s">
        <v>3243</v>
      </c>
      <c r="C1581" s="2" t="n">
        <v>0.79</v>
      </c>
    </row>
    <row r="1582" customFormat="false" ht="14.25" hidden="false" customHeight="false" outlineLevel="0" collapsed="false">
      <c r="A1582" s="2" t="s">
        <v>1199</v>
      </c>
      <c r="B1582" s="2" t="s">
        <v>3244</v>
      </c>
      <c r="C1582" s="2" t="n">
        <v>0.6</v>
      </c>
    </row>
    <row r="1583" customFormat="false" ht="14.25" hidden="false" customHeight="false" outlineLevel="0" collapsed="false">
      <c r="A1583" s="2" t="s">
        <v>1199</v>
      </c>
      <c r="B1583" s="2" t="s">
        <v>3245</v>
      </c>
      <c r="C1583" s="2" t="n">
        <v>-0.83</v>
      </c>
    </row>
    <row r="1584" customFormat="false" ht="14.25" hidden="false" customHeight="false" outlineLevel="0" collapsed="false">
      <c r="A1584" s="2" t="s">
        <v>1201</v>
      </c>
      <c r="B1584" s="2" t="s">
        <v>3246</v>
      </c>
      <c r="C1584" s="2" t="n">
        <v>0.98</v>
      </c>
    </row>
    <row r="1585" customFormat="false" ht="14.25" hidden="false" customHeight="false" outlineLevel="0" collapsed="false">
      <c r="A1585" s="2" t="s">
        <v>1201</v>
      </c>
      <c r="B1585" s="2" t="s">
        <v>3247</v>
      </c>
      <c r="C1585" s="2" t="n">
        <v>0.94</v>
      </c>
    </row>
    <row r="1586" customFormat="false" ht="14.25" hidden="false" customHeight="false" outlineLevel="0" collapsed="false">
      <c r="A1586" s="2" t="s">
        <v>1201</v>
      </c>
      <c r="B1586" s="2" t="s">
        <v>3248</v>
      </c>
      <c r="C1586" s="2" t="n">
        <v>0.89</v>
      </c>
    </row>
    <row r="1587" customFormat="false" ht="14.25" hidden="false" customHeight="false" outlineLevel="0" collapsed="false">
      <c r="A1587" s="2" t="s">
        <v>1201</v>
      </c>
      <c r="B1587" s="2" t="s">
        <v>3249</v>
      </c>
      <c r="C1587" s="2" t="n">
        <v>0.86</v>
      </c>
    </row>
    <row r="1588" customFormat="false" ht="14.25" hidden="false" customHeight="false" outlineLevel="0" collapsed="false">
      <c r="A1588" s="2" t="s">
        <v>1201</v>
      </c>
      <c r="B1588" s="2" t="s">
        <v>3250</v>
      </c>
      <c r="C1588" s="2" t="n">
        <v>0.82</v>
      </c>
    </row>
    <row r="1589" customFormat="false" ht="14.25" hidden="false" customHeight="false" outlineLevel="0" collapsed="false">
      <c r="A1589" s="2" t="s">
        <v>1201</v>
      </c>
      <c r="B1589" s="2" t="s">
        <v>3251</v>
      </c>
      <c r="C1589" s="2" t="n">
        <v>0.72</v>
      </c>
    </row>
    <row r="1590" customFormat="false" ht="14.25" hidden="false" customHeight="false" outlineLevel="0" collapsed="false">
      <c r="A1590" s="2" t="s">
        <v>1201</v>
      </c>
      <c r="B1590" s="2" t="s">
        <v>3252</v>
      </c>
      <c r="C1590" s="2" t="n">
        <v>0.7</v>
      </c>
    </row>
    <row r="1591" customFormat="false" ht="14.25" hidden="false" customHeight="false" outlineLevel="0" collapsed="false">
      <c r="A1591" s="2" t="s">
        <v>1201</v>
      </c>
      <c r="B1591" s="2" t="s">
        <v>3253</v>
      </c>
      <c r="C1591" s="2" t="n">
        <v>0.63</v>
      </c>
    </row>
    <row r="1592" customFormat="false" ht="14.25" hidden="false" customHeight="false" outlineLevel="0" collapsed="false">
      <c r="A1592" s="2" t="s">
        <v>1203</v>
      </c>
      <c r="B1592" s="2" t="s">
        <v>3254</v>
      </c>
      <c r="C1592" s="2" t="n">
        <v>0.8</v>
      </c>
    </row>
    <row r="1593" customFormat="false" ht="14.25" hidden="false" customHeight="false" outlineLevel="0" collapsed="false">
      <c r="A1593" s="2" t="s">
        <v>1203</v>
      </c>
      <c r="B1593" s="2" t="s">
        <v>3255</v>
      </c>
      <c r="C1593" s="2" t="n">
        <v>0.71</v>
      </c>
    </row>
    <row r="1594" customFormat="false" ht="14.25" hidden="false" customHeight="false" outlineLevel="0" collapsed="false">
      <c r="A1594" s="2" t="s">
        <v>1205</v>
      </c>
      <c r="B1594" s="2" t="s">
        <v>3256</v>
      </c>
      <c r="C1594" s="2" t="n">
        <v>0.7</v>
      </c>
    </row>
    <row r="1595" customFormat="false" ht="14.25" hidden="false" customHeight="false" outlineLevel="0" collapsed="false">
      <c r="A1595" s="2" t="s">
        <v>1207</v>
      </c>
      <c r="B1595" s="2" t="s">
        <v>3257</v>
      </c>
      <c r="C1595" s="2" t="n">
        <v>0.92</v>
      </c>
    </row>
    <row r="1596" customFormat="false" ht="14.25" hidden="false" customHeight="false" outlineLevel="0" collapsed="false">
      <c r="A1596" s="2" t="s">
        <v>1207</v>
      </c>
      <c r="B1596" s="2" t="s">
        <v>3258</v>
      </c>
      <c r="C1596" s="2" t="n">
        <v>-0.62</v>
      </c>
    </row>
    <row r="1597" customFormat="false" ht="14.25" hidden="false" customHeight="false" outlineLevel="0" collapsed="false">
      <c r="A1597" s="2" t="s">
        <v>1209</v>
      </c>
      <c r="B1597" s="2" t="s">
        <v>3257</v>
      </c>
      <c r="C1597" s="2" t="n">
        <v>0.96</v>
      </c>
    </row>
    <row r="1598" customFormat="false" ht="14.25" hidden="false" customHeight="false" outlineLevel="0" collapsed="false">
      <c r="A1598" s="2" t="s">
        <v>1211</v>
      </c>
      <c r="B1598" s="2" t="s">
        <v>3259</v>
      </c>
      <c r="C1598" s="2" t="n">
        <v>0.64</v>
      </c>
    </row>
    <row r="1599" customFormat="false" ht="14.25" hidden="false" customHeight="false" outlineLevel="0" collapsed="false">
      <c r="A1599" s="2" t="s">
        <v>1213</v>
      </c>
      <c r="B1599" s="2" t="s">
        <v>3259</v>
      </c>
      <c r="C1599" s="2" t="n">
        <v>0.88</v>
      </c>
    </row>
    <row r="1600" customFormat="false" ht="14.25" hidden="false" customHeight="false" outlineLevel="0" collapsed="false">
      <c r="A1600" s="2" t="s">
        <v>1214</v>
      </c>
      <c r="B1600" s="2" t="s">
        <v>3260</v>
      </c>
      <c r="C1600" s="2" t="n">
        <v>0.82</v>
      </c>
    </row>
    <row r="1601" customFormat="false" ht="14.25" hidden="false" customHeight="false" outlineLevel="0" collapsed="false">
      <c r="A1601" s="2" t="s">
        <v>1214</v>
      </c>
      <c r="B1601" s="2" t="s">
        <v>3261</v>
      </c>
      <c r="C1601" s="2" t="n">
        <v>0.64</v>
      </c>
    </row>
    <row r="1602" customFormat="false" ht="14.25" hidden="false" customHeight="false" outlineLevel="0" collapsed="false">
      <c r="A1602" s="2" t="s">
        <v>1216</v>
      </c>
      <c r="B1602" s="2" t="s">
        <v>3262</v>
      </c>
      <c r="C1602" s="2" t="n">
        <v>-0.65</v>
      </c>
    </row>
    <row r="1603" customFormat="false" ht="14.25" hidden="false" customHeight="false" outlineLevel="0" collapsed="false">
      <c r="A1603" s="2" t="s">
        <v>1218</v>
      </c>
      <c r="B1603" s="2" t="s">
        <v>3262</v>
      </c>
      <c r="C1603" s="2" t="n">
        <v>-0.7</v>
      </c>
    </row>
    <row r="1604" customFormat="false" ht="14.25" hidden="false" customHeight="false" outlineLevel="0" collapsed="false">
      <c r="A1604" s="2" t="s">
        <v>1219</v>
      </c>
      <c r="B1604" s="2" t="s">
        <v>3263</v>
      </c>
      <c r="C1604" s="2" t="n">
        <v>0.87</v>
      </c>
    </row>
    <row r="1605" customFormat="false" ht="14.25" hidden="false" customHeight="false" outlineLevel="0" collapsed="false">
      <c r="A1605" s="2" t="s">
        <v>1219</v>
      </c>
      <c r="B1605" s="2" t="s">
        <v>3264</v>
      </c>
      <c r="C1605" s="2" t="n">
        <v>0.66</v>
      </c>
    </row>
    <row r="1606" customFormat="false" ht="14.25" hidden="false" customHeight="false" outlineLevel="0" collapsed="false">
      <c r="A1606" s="2" t="s">
        <v>1221</v>
      </c>
      <c r="B1606" s="2" t="s">
        <v>3265</v>
      </c>
      <c r="C1606" s="2" t="n">
        <v>0.75</v>
      </c>
    </row>
    <row r="1607" customFormat="false" ht="14.25" hidden="false" customHeight="false" outlineLevel="0" collapsed="false">
      <c r="A1607" s="2" t="s">
        <v>1221</v>
      </c>
      <c r="B1607" s="2" t="s">
        <v>3266</v>
      </c>
      <c r="C1607" s="2" t="n">
        <v>-0.91</v>
      </c>
    </row>
    <row r="1608" customFormat="false" ht="14.25" hidden="false" customHeight="false" outlineLevel="0" collapsed="false">
      <c r="A1608" s="2" t="s">
        <v>1223</v>
      </c>
      <c r="B1608" s="2" t="s">
        <v>3267</v>
      </c>
      <c r="C1608" s="2" t="n">
        <v>0.94</v>
      </c>
    </row>
    <row r="1609" customFormat="false" ht="14.25" hidden="false" customHeight="false" outlineLevel="0" collapsed="false">
      <c r="A1609" s="2" t="s">
        <v>1223</v>
      </c>
      <c r="B1609" s="2" t="s">
        <v>3268</v>
      </c>
      <c r="C1609" s="2" t="n">
        <v>-0.62</v>
      </c>
    </row>
    <row r="1610" customFormat="false" ht="14.25" hidden="false" customHeight="false" outlineLevel="0" collapsed="false">
      <c r="A1610" s="2" t="s">
        <v>1225</v>
      </c>
      <c r="B1610" s="2" t="s">
        <v>3269</v>
      </c>
      <c r="C1610" s="2" t="n">
        <v>-0.67</v>
      </c>
    </row>
    <row r="1611" customFormat="false" ht="14.25" hidden="false" customHeight="false" outlineLevel="0" collapsed="false">
      <c r="A1611" s="2" t="s">
        <v>1227</v>
      </c>
      <c r="B1611" s="2" t="s">
        <v>3270</v>
      </c>
      <c r="C1611" s="2" t="n">
        <v>0.79</v>
      </c>
    </row>
    <row r="1612" customFormat="false" ht="14.25" hidden="false" customHeight="false" outlineLevel="0" collapsed="false">
      <c r="A1612" s="2" t="s">
        <v>1227</v>
      </c>
      <c r="B1612" s="2" t="s">
        <v>3271</v>
      </c>
      <c r="C1612" s="2" t="n">
        <v>0.77</v>
      </c>
    </row>
    <row r="1613" customFormat="false" ht="14.25" hidden="false" customHeight="false" outlineLevel="0" collapsed="false">
      <c r="A1613" s="2" t="s">
        <v>1227</v>
      </c>
      <c r="B1613" s="2" t="s">
        <v>3272</v>
      </c>
      <c r="C1613" s="2" t="n">
        <v>0.73</v>
      </c>
    </row>
    <row r="1614" customFormat="false" ht="14.25" hidden="false" customHeight="false" outlineLevel="0" collapsed="false">
      <c r="A1614" s="2" t="s">
        <v>1227</v>
      </c>
      <c r="B1614" s="2" t="s">
        <v>3273</v>
      </c>
      <c r="C1614" s="2" t="n">
        <v>0.6</v>
      </c>
    </row>
    <row r="1615" customFormat="false" ht="14.25" hidden="false" customHeight="false" outlineLevel="0" collapsed="false">
      <c r="A1615" s="2" t="s">
        <v>1229</v>
      </c>
      <c r="B1615" s="2" t="s">
        <v>3274</v>
      </c>
      <c r="C1615" s="2" t="n">
        <v>-0.6</v>
      </c>
    </row>
    <row r="1616" customFormat="false" ht="14.25" hidden="false" customHeight="false" outlineLevel="0" collapsed="false">
      <c r="A1616" s="2" t="s">
        <v>1229</v>
      </c>
      <c r="B1616" s="2" t="s">
        <v>3275</v>
      </c>
      <c r="C1616" s="2" t="n">
        <v>-0.62</v>
      </c>
    </row>
    <row r="1617" customFormat="false" ht="14.25" hidden="false" customHeight="false" outlineLevel="0" collapsed="false">
      <c r="A1617" s="2" t="s">
        <v>1231</v>
      </c>
      <c r="B1617" s="2" t="s">
        <v>3276</v>
      </c>
      <c r="C1617" s="2" t="n">
        <v>0.82</v>
      </c>
    </row>
    <row r="1618" customFormat="false" ht="14.25" hidden="false" customHeight="false" outlineLevel="0" collapsed="false">
      <c r="A1618" s="2" t="s">
        <v>1231</v>
      </c>
      <c r="B1618" s="2" t="s">
        <v>3277</v>
      </c>
      <c r="C1618" s="2" t="n">
        <v>0.77</v>
      </c>
    </row>
    <row r="1619" customFormat="false" ht="14.25" hidden="false" customHeight="false" outlineLevel="0" collapsed="false">
      <c r="A1619" s="2" t="s">
        <v>1231</v>
      </c>
      <c r="B1619" s="2" t="s">
        <v>3278</v>
      </c>
      <c r="C1619" s="2" t="n">
        <v>0.72</v>
      </c>
    </row>
    <row r="1620" customFormat="false" ht="14.25" hidden="false" customHeight="false" outlineLevel="0" collapsed="false">
      <c r="A1620" s="2" t="s">
        <v>1231</v>
      </c>
      <c r="B1620" s="2" t="s">
        <v>3279</v>
      </c>
      <c r="C1620" s="2" t="n">
        <v>0.65</v>
      </c>
    </row>
    <row r="1621" customFormat="false" ht="14.25" hidden="false" customHeight="false" outlineLevel="0" collapsed="false">
      <c r="A1621" s="2" t="s">
        <v>1233</v>
      </c>
      <c r="B1621" s="2" t="s">
        <v>3280</v>
      </c>
      <c r="C1621" s="2" t="n">
        <v>-0.85</v>
      </c>
    </row>
    <row r="1622" customFormat="false" ht="14.25" hidden="false" customHeight="false" outlineLevel="0" collapsed="false">
      <c r="A1622" s="2" t="s">
        <v>1235</v>
      </c>
      <c r="B1622" s="2" t="s">
        <v>3281</v>
      </c>
      <c r="C1622" s="2" t="n">
        <v>0.6</v>
      </c>
    </row>
    <row r="1623" customFormat="false" ht="14.25" hidden="false" customHeight="false" outlineLevel="0" collapsed="false">
      <c r="A1623" s="2" t="s">
        <v>1237</v>
      </c>
      <c r="B1623" s="2" t="s">
        <v>3282</v>
      </c>
      <c r="C1623" s="2" t="n">
        <v>0.68</v>
      </c>
    </row>
    <row r="1624" customFormat="false" ht="14.25" hidden="false" customHeight="false" outlineLevel="0" collapsed="false">
      <c r="A1624" s="2" t="s">
        <v>1237</v>
      </c>
      <c r="B1624" s="2" t="s">
        <v>3283</v>
      </c>
      <c r="C1624" s="2" t="n">
        <v>0.6</v>
      </c>
    </row>
    <row r="1625" customFormat="false" ht="14.25" hidden="false" customHeight="false" outlineLevel="0" collapsed="false">
      <c r="A1625" s="2" t="s">
        <v>1237</v>
      </c>
      <c r="B1625" s="2" t="s">
        <v>3284</v>
      </c>
      <c r="C1625" s="2" t="n">
        <v>-0.77</v>
      </c>
    </row>
    <row r="1626" customFormat="false" ht="14.25" hidden="false" customHeight="false" outlineLevel="0" collapsed="false">
      <c r="A1626" s="2" t="s">
        <v>1239</v>
      </c>
      <c r="B1626" s="2" t="s">
        <v>3285</v>
      </c>
      <c r="C1626" s="2" t="n">
        <v>0.73</v>
      </c>
    </row>
    <row r="1627" customFormat="false" ht="14.25" hidden="false" customHeight="false" outlineLevel="0" collapsed="false">
      <c r="A1627" s="2" t="s">
        <v>1239</v>
      </c>
      <c r="B1627" s="2" t="s">
        <v>3286</v>
      </c>
      <c r="C1627" s="2" t="n">
        <v>0.67</v>
      </c>
    </row>
    <row r="1628" customFormat="false" ht="14.25" hidden="false" customHeight="false" outlineLevel="0" collapsed="false">
      <c r="A1628" s="2" t="s">
        <v>1239</v>
      </c>
      <c r="B1628" s="2" t="s">
        <v>3287</v>
      </c>
      <c r="C1628" s="2" t="n">
        <v>-0.69</v>
      </c>
    </row>
    <row r="1629" customFormat="false" ht="14.25" hidden="false" customHeight="false" outlineLevel="0" collapsed="false">
      <c r="A1629" s="2" t="s">
        <v>1241</v>
      </c>
      <c r="B1629" s="2" t="s">
        <v>3288</v>
      </c>
      <c r="C1629" s="2" t="n">
        <v>0.96</v>
      </c>
    </row>
    <row r="1630" customFormat="false" ht="14.25" hidden="false" customHeight="false" outlineLevel="0" collapsed="false">
      <c r="A1630" s="2" t="s">
        <v>1241</v>
      </c>
      <c r="B1630" s="2" t="s">
        <v>3289</v>
      </c>
      <c r="C1630" s="2" t="n">
        <v>0.96</v>
      </c>
    </row>
    <row r="1631" customFormat="false" ht="14.25" hidden="false" customHeight="false" outlineLevel="0" collapsed="false">
      <c r="A1631" s="2" t="s">
        <v>1241</v>
      </c>
      <c r="B1631" s="2" t="s">
        <v>3290</v>
      </c>
      <c r="C1631" s="2" t="n">
        <v>0.95</v>
      </c>
    </row>
    <row r="1632" customFormat="false" ht="14.25" hidden="false" customHeight="false" outlineLevel="0" collapsed="false">
      <c r="A1632" s="2" t="s">
        <v>1241</v>
      </c>
      <c r="B1632" s="2" t="s">
        <v>3291</v>
      </c>
      <c r="C1632" s="2" t="n">
        <v>0.93</v>
      </c>
    </row>
    <row r="1633" customFormat="false" ht="14.25" hidden="false" customHeight="false" outlineLevel="0" collapsed="false">
      <c r="A1633" s="2" t="s">
        <v>1241</v>
      </c>
      <c r="B1633" s="2" t="s">
        <v>3292</v>
      </c>
      <c r="C1633" s="2" t="n">
        <v>0.93</v>
      </c>
    </row>
    <row r="1634" customFormat="false" ht="14.25" hidden="false" customHeight="false" outlineLevel="0" collapsed="false">
      <c r="A1634" s="2" t="s">
        <v>1241</v>
      </c>
      <c r="B1634" s="2" t="s">
        <v>3293</v>
      </c>
      <c r="C1634" s="2" t="n">
        <v>0.92</v>
      </c>
    </row>
    <row r="1635" customFormat="false" ht="14.25" hidden="false" customHeight="false" outlineLevel="0" collapsed="false">
      <c r="A1635" s="2" t="s">
        <v>1241</v>
      </c>
      <c r="B1635" s="2" t="s">
        <v>3294</v>
      </c>
      <c r="C1635" s="2" t="n">
        <v>0.85</v>
      </c>
    </row>
    <row r="1636" customFormat="false" ht="14.25" hidden="false" customHeight="false" outlineLevel="0" collapsed="false">
      <c r="A1636" s="2" t="s">
        <v>1241</v>
      </c>
      <c r="B1636" s="2" t="s">
        <v>3295</v>
      </c>
      <c r="C1636" s="2" t="n">
        <v>-0.87</v>
      </c>
    </row>
    <row r="1637" customFormat="false" ht="14.25" hidden="false" customHeight="false" outlineLevel="0" collapsed="false">
      <c r="A1637" s="2" t="s">
        <v>1243</v>
      </c>
      <c r="B1637" s="2" t="s">
        <v>3296</v>
      </c>
      <c r="C1637" s="2" t="n">
        <v>1</v>
      </c>
    </row>
    <row r="1638" customFormat="false" ht="14.25" hidden="false" customHeight="false" outlineLevel="0" collapsed="false">
      <c r="A1638" s="2" t="s">
        <v>1243</v>
      </c>
      <c r="B1638" s="2" t="s">
        <v>3297</v>
      </c>
      <c r="C1638" s="2" t="n">
        <v>-0.6</v>
      </c>
    </row>
    <row r="1639" customFormat="false" ht="14.25" hidden="false" customHeight="false" outlineLevel="0" collapsed="false">
      <c r="A1639" s="2" t="s">
        <v>1243</v>
      </c>
      <c r="B1639" s="2" t="s">
        <v>3298</v>
      </c>
      <c r="C1639" s="2" t="n">
        <v>-0.75</v>
      </c>
    </row>
    <row r="1640" customFormat="false" ht="14.25" hidden="false" customHeight="false" outlineLevel="0" collapsed="false">
      <c r="A1640" s="2" t="s">
        <v>1243</v>
      </c>
      <c r="B1640" s="2" t="s">
        <v>3299</v>
      </c>
      <c r="C1640" s="2" t="n">
        <v>-0.76</v>
      </c>
    </row>
    <row r="1641" customFormat="false" ht="14.25" hidden="false" customHeight="false" outlineLevel="0" collapsed="false">
      <c r="A1641" s="2" t="s">
        <v>1245</v>
      </c>
      <c r="B1641" s="2" t="s">
        <v>3300</v>
      </c>
      <c r="C1641" s="2" t="n">
        <v>-0.66</v>
      </c>
    </row>
    <row r="1642" customFormat="false" ht="14.25" hidden="false" customHeight="false" outlineLevel="0" collapsed="false">
      <c r="A1642" s="2" t="s">
        <v>1245</v>
      </c>
      <c r="B1642" s="2" t="s">
        <v>3301</v>
      </c>
      <c r="C1642" s="2" t="n">
        <v>-0.67</v>
      </c>
    </row>
    <row r="1643" customFormat="false" ht="14.25" hidden="false" customHeight="false" outlineLevel="0" collapsed="false">
      <c r="A1643" s="2" t="s">
        <v>1245</v>
      </c>
      <c r="B1643" s="2" t="s">
        <v>3302</v>
      </c>
      <c r="C1643" s="2" t="n">
        <v>-0.83</v>
      </c>
    </row>
    <row r="1644" customFormat="false" ht="14.25" hidden="false" customHeight="false" outlineLevel="0" collapsed="false">
      <c r="A1644" s="2" t="s">
        <v>1247</v>
      </c>
      <c r="B1644" s="2" t="s">
        <v>3303</v>
      </c>
      <c r="C1644" s="2" t="n">
        <v>1</v>
      </c>
    </row>
    <row r="1645" customFormat="false" ht="14.25" hidden="false" customHeight="false" outlineLevel="0" collapsed="false">
      <c r="A1645" s="2" t="s">
        <v>1247</v>
      </c>
      <c r="B1645" s="2" t="s">
        <v>3304</v>
      </c>
      <c r="C1645" s="2" t="n">
        <v>-0.61</v>
      </c>
    </row>
    <row r="1646" customFormat="false" ht="14.25" hidden="false" customHeight="false" outlineLevel="0" collapsed="false">
      <c r="A1646" s="2" t="s">
        <v>1247</v>
      </c>
      <c r="B1646" s="2" t="s">
        <v>3305</v>
      </c>
      <c r="C1646" s="2" t="n">
        <v>-0.68</v>
      </c>
    </row>
    <row r="1647" customFormat="false" ht="14.25" hidden="false" customHeight="false" outlineLevel="0" collapsed="false">
      <c r="A1647" s="2" t="s">
        <v>1247</v>
      </c>
      <c r="B1647" s="2" t="s">
        <v>3306</v>
      </c>
      <c r="C1647" s="2" t="n">
        <v>-0.85</v>
      </c>
    </row>
    <row r="1648" customFormat="false" ht="14.25" hidden="false" customHeight="false" outlineLevel="0" collapsed="false">
      <c r="A1648" s="2" t="s">
        <v>1249</v>
      </c>
      <c r="B1648" s="2" t="s">
        <v>3307</v>
      </c>
      <c r="C1648" s="2" t="n">
        <v>0.95</v>
      </c>
    </row>
    <row r="1649" customFormat="false" ht="14.25" hidden="false" customHeight="false" outlineLevel="0" collapsed="false">
      <c r="A1649" s="2" t="s">
        <v>1249</v>
      </c>
      <c r="B1649" s="2" t="s">
        <v>3308</v>
      </c>
      <c r="C1649" s="2" t="n">
        <v>0.89</v>
      </c>
    </row>
    <row r="1650" customFormat="false" ht="14.25" hidden="false" customHeight="false" outlineLevel="0" collapsed="false">
      <c r="A1650" s="2" t="s">
        <v>1249</v>
      </c>
      <c r="B1650" s="2" t="s">
        <v>3244</v>
      </c>
      <c r="C1650" s="2" t="n">
        <v>0.87</v>
      </c>
    </row>
    <row r="1651" customFormat="false" ht="14.25" hidden="false" customHeight="false" outlineLevel="0" collapsed="false">
      <c r="A1651" s="2" t="s">
        <v>1249</v>
      </c>
      <c r="B1651" s="2" t="s">
        <v>3309</v>
      </c>
      <c r="C1651" s="2" t="n">
        <v>0.82</v>
      </c>
    </row>
    <row r="1652" customFormat="false" ht="14.25" hidden="false" customHeight="false" outlineLevel="0" collapsed="false">
      <c r="A1652" s="2" t="s">
        <v>1251</v>
      </c>
      <c r="B1652" s="2" t="s">
        <v>3310</v>
      </c>
      <c r="C1652" s="2" t="n">
        <v>0.95</v>
      </c>
    </row>
    <row r="1653" customFormat="false" ht="14.25" hidden="false" customHeight="false" outlineLevel="0" collapsed="false">
      <c r="A1653" s="2" t="s">
        <v>1251</v>
      </c>
      <c r="B1653" s="2" t="s">
        <v>3311</v>
      </c>
      <c r="C1653" s="2" t="n">
        <v>0.61</v>
      </c>
    </row>
    <row r="1654" customFormat="false" ht="14.25" hidden="false" customHeight="false" outlineLevel="0" collapsed="false">
      <c r="A1654" s="2" t="s">
        <v>1251</v>
      </c>
      <c r="B1654" s="2" t="s">
        <v>3312</v>
      </c>
      <c r="C1654" s="2" t="n">
        <v>-0.68</v>
      </c>
    </row>
    <row r="1655" customFormat="false" ht="14.25" hidden="false" customHeight="false" outlineLevel="0" collapsed="false">
      <c r="A1655" s="2" t="s">
        <v>1253</v>
      </c>
      <c r="B1655" s="2" t="s">
        <v>3313</v>
      </c>
      <c r="C1655" s="2" t="n">
        <v>0.97</v>
      </c>
    </row>
    <row r="1656" customFormat="false" ht="14.25" hidden="false" customHeight="false" outlineLevel="0" collapsed="false">
      <c r="A1656" s="2" t="s">
        <v>1253</v>
      </c>
      <c r="B1656" s="2" t="s">
        <v>3314</v>
      </c>
      <c r="C1656" s="2" t="n">
        <v>0.94</v>
      </c>
    </row>
    <row r="1657" customFormat="false" ht="14.25" hidden="false" customHeight="false" outlineLevel="0" collapsed="false">
      <c r="A1657" s="2" t="s">
        <v>1255</v>
      </c>
      <c r="B1657" s="2" t="s">
        <v>3315</v>
      </c>
      <c r="C1657" s="2" t="n">
        <v>-0.65</v>
      </c>
    </row>
    <row r="1658" customFormat="false" ht="14.25" hidden="false" customHeight="false" outlineLevel="0" collapsed="false">
      <c r="A1658" s="2" t="s">
        <v>1257</v>
      </c>
      <c r="B1658" s="2" t="s">
        <v>3315</v>
      </c>
      <c r="C1658" s="2" t="n">
        <v>-0.63</v>
      </c>
    </row>
    <row r="1659" customFormat="false" ht="14.25" hidden="false" customHeight="false" outlineLevel="0" collapsed="false">
      <c r="A1659" s="2" t="s">
        <v>1258</v>
      </c>
      <c r="B1659" s="2" t="s">
        <v>3316</v>
      </c>
      <c r="C1659" s="2" t="n">
        <v>1</v>
      </c>
    </row>
    <row r="1660" customFormat="false" ht="14.25" hidden="false" customHeight="false" outlineLevel="0" collapsed="false">
      <c r="A1660" s="2" t="s">
        <v>1258</v>
      </c>
      <c r="B1660" s="2" t="s">
        <v>3317</v>
      </c>
      <c r="C1660" s="2" t="n">
        <v>0.94</v>
      </c>
    </row>
    <row r="1661" customFormat="false" ht="14.25" hidden="false" customHeight="false" outlineLevel="0" collapsed="false">
      <c r="A1661" s="2" t="s">
        <v>1258</v>
      </c>
      <c r="B1661" s="2" t="s">
        <v>3318</v>
      </c>
      <c r="C1661" s="2" t="n">
        <v>0.67</v>
      </c>
    </row>
    <row r="1662" customFormat="false" ht="14.25" hidden="false" customHeight="false" outlineLevel="0" collapsed="false">
      <c r="A1662" s="2" t="s">
        <v>1260</v>
      </c>
      <c r="B1662" s="2" t="s">
        <v>3319</v>
      </c>
      <c r="C1662" s="2" t="n">
        <v>1</v>
      </c>
    </row>
    <row r="1663" customFormat="false" ht="14.25" hidden="false" customHeight="false" outlineLevel="0" collapsed="false">
      <c r="A1663" s="2" t="s">
        <v>1260</v>
      </c>
      <c r="B1663" s="2" t="s">
        <v>3320</v>
      </c>
      <c r="C1663" s="2" t="n">
        <v>0.61</v>
      </c>
    </row>
    <row r="1664" customFormat="false" ht="14.25" hidden="false" customHeight="false" outlineLevel="0" collapsed="false">
      <c r="A1664" s="2" t="s">
        <v>1262</v>
      </c>
      <c r="B1664" s="2" t="s">
        <v>3319</v>
      </c>
      <c r="C1664" s="2" t="n">
        <v>0.97</v>
      </c>
    </row>
    <row r="1665" customFormat="false" ht="14.25" hidden="false" customHeight="false" outlineLevel="0" collapsed="false">
      <c r="A1665" s="2" t="s">
        <v>1264</v>
      </c>
      <c r="B1665" s="2" t="s">
        <v>3321</v>
      </c>
      <c r="C1665" s="2" t="n">
        <v>1</v>
      </c>
    </row>
    <row r="1666" customFormat="false" ht="14.25" hidden="false" customHeight="false" outlineLevel="0" collapsed="false">
      <c r="A1666" s="2" t="s">
        <v>1264</v>
      </c>
      <c r="B1666" s="2" t="s">
        <v>3322</v>
      </c>
      <c r="C1666" s="2" t="n">
        <v>1</v>
      </c>
    </row>
    <row r="1667" customFormat="false" ht="14.25" hidden="false" customHeight="false" outlineLevel="0" collapsed="false">
      <c r="A1667" s="2" t="s">
        <v>1264</v>
      </c>
      <c r="B1667" s="2" t="s">
        <v>3323</v>
      </c>
      <c r="C1667" s="2" t="n">
        <v>-0.66</v>
      </c>
    </row>
    <row r="1668" customFormat="false" ht="14.25" hidden="false" customHeight="false" outlineLevel="0" collapsed="false">
      <c r="A1668" s="2" t="s">
        <v>1266</v>
      </c>
      <c r="B1668" s="2" t="s">
        <v>3324</v>
      </c>
      <c r="C1668" s="2" t="n">
        <v>0.72</v>
      </c>
    </row>
    <row r="1669" customFormat="false" ht="14.25" hidden="false" customHeight="false" outlineLevel="0" collapsed="false">
      <c r="A1669" s="2" t="s">
        <v>1268</v>
      </c>
      <c r="B1669" s="2" t="s">
        <v>3325</v>
      </c>
      <c r="C1669" s="2" t="n">
        <v>0.91</v>
      </c>
    </row>
    <row r="1670" customFormat="false" ht="14.25" hidden="false" customHeight="false" outlineLevel="0" collapsed="false">
      <c r="A1670" s="2" t="s">
        <v>1268</v>
      </c>
      <c r="B1670" s="2" t="s">
        <v>3326</v>
      </c>
      <c r="C1670" s="2" t="n">
        <v>0.9</v>
      </c>
    </row>
    <row r="1671" customFormat="false" ht="14.25" hidden="false" customHeight="false" outlineLevel="0" collapsed="false">
      <c r="A1671" s="2" t="s">
        <v>1268</v>
      </c>
      <c r="B1671" s="2" t="s">
        <v>3327</v>
      </c>
      <c r="C1671" s="2" t="n">
        <v>0.89</v>
      </c>
    </row>
    <row r="1672" customFormat="false" ht="14.25" hidden="false" customHeight="false" outlineLevel="0" collapsed="false">
      <c r="A1672" s="2" t="s">
        <v>1268</v>
      </c>
      <c r="B1672" s="2" t="s">
        <v>3328</v>
      </c>
      <c r="C1672" s="2" t="n">
        <v>0.82</v>
      </c>
    </row>
    <row r="1673" customFormat="false" ht="14.25" hidden="false" customHeight="false" outlineLevel="0" collapsed="false">
      <c r="A1673" s="2" t="s">
        <v>1268</v>
      </c>
      <c r="B1673" s="2" t="s">
        <v>3329</v>
      </c>
      <c r="C1673" s="2" t="n">
        <v>0.7</v>
      </c>
    </row>
    <row r="1674" customFormat="false" ht="14.25" hidden="false" customHeight="false" outlineLevel="0" collapsed="false">
      <c r="A1674" s="2" t="s">
        <v>1268</v>
      </c>
      <c r="B1674" s="2" t="s">
        <v>3330</v>
      </c>
      <c r="C1674" s="2" t="n">
        <v>-0.79</v>
      </c>
    </row>
    <row r="1675" customFormat="false" ht="14.25" hidden="false" customHeight="false" outlineLevel="0" collapsed="false">
      <c r="A1675" s="2" t="s">
        <v>1268</v>
      </c>
      <c r="B1675" s="2" t="s">
        <v>3331</v>
      </c>
      <c r="C1675" s="2" t="n">
        <v>-0.85</v>
      </c>
    </row>
    <row r="1676" customFormat="false" ht="14.25" hidden="false" customHeight="false" outlineLevel="0" collapsed="false">
      <c r="A1676" s="2" t="s">
        <v>1270</v>
      </c>
      <c r="B1676" s="2" t="s">
        <v>3332</v>
      </c>
      <c r="C1676" s="2" t="n">
        <v>0.85</v>
      </c>
    </row>
    <row r="1677" customFormat="false" ht="14.25" hidden="false" customHeight="false" outlineLevel="0" collapsed="false">
      <c r="A1677" s="2" t="s">
        <v>1270</v>
      </c>
      <c r="B1677" s="2" t="s">
        <v>3333</v>
      </c>
      <c r="C1677" s="2" t="n">
        <v>0.62</v>
      </c>
    </row>
    <row r="1678" customFormat="false" ht="14.25" hidden="false" customHeight="false" outlineLevel="0" collapsed="false">
      <c r="A1678" s="2" t="s">
        <v>1272</v>
      </c>
      <c r="B1678" s="2" t="s">
        <v>3334</v>
      </c>
      <c r="C1678" s="2" t="n">
        <v>0.98</v>
      </c>
    </row>
    <row r="1679" customFormat="false" ht="14.25" hidden="false" customHeight="false" outlineLevel="0" collapsed="false">
      <c r="A1679" s="2" t="s">
        <v>1272</v>
      </c>
      <c r="B1679" s="2" t="s">
        <v>3335</v>
      </c>
      <c r="C1679" s="2" t="n">
        <v>0.97</v>
      </c>
    </row>
    <row r="1680" customFormat="false" ht="14.25" hidden="false" customHeight="false" outlineLevel="0" collapsed="false">
      <c r="A1680" s="2" t="s">
        <v>1272</v>
      </c>
      <c r="B1680" s="2" t="s">
        <v>3336</v>
      </c>
      <c r="C1680" s="2" t="n">
        <v>0.88</v>
      </c>
    </row>
    <row r="1681" customFormat="false" ht="14.25" hidden="false" customHeight="false" outlineLevel="0" collapsed="false">
      <c r="A1681" s="2" t="s">
        <v>1272</v>
      </c>
      <c r="B1681" s="2" t="s">
        <v>3337</v>
      </c>
      <c r="C1681" s="2" t="n">
        <v>0.82</v>
      </c>
    </row>
    <row r="1682" customFormat="false" ht="14.25" hidden="false" customHeight="false" outlineLevel="0" collapsed="false">
      <c r="A1682" s="2" t="s">
        <v>1272</v>
      </c>
      <c r="B1682" s="2" t="s">
        <v>3338</v>
      </c>
      <c r="C1682" s="2" t="n">
        <v>-0.65</v>
      </c>
    </row>
    <row r="1683" customFormat="false" ht="14.25" hidden="false" customHeight="false" outlineLevel="0" collapsed="false">
      <c r="A1683" s="2" t="s">
        <v>1272</v>
      </c>
      <c r="B1683" s="2" t="s">
        <v>3339</v>
      </c>
      <c r="C1683" s="2" t="n">
        <v>-0.69</v>
      </c>
    </row>
    <row r="1684" customFormat="false" ht="14.25" hidden="false" customHeight="false" outlineLevel="0" collapsed="false">
      <c r="A1684" s="2" t="s">
        <v>1272</v>
      </c>
      <c r="B1684" s="2" t="s">
        <v>3340</v>
      </c>
      <c r="C1684" s="2" t="n">
        <v>-0.8</v>
      </c>
    </row>
    <row r="1685" customFormat="false" ht="14.25" hidden="false" customHeight="false" outlineLevel="0" collapsed="false">
      <c r="A1685" s="2" t="s">
        <v>1274</v>
      </c>
      <c r="B1685" s="2" t="s">
        <v>3284</v>
      </c>
      <c r="C1685" s="2" t="n">
        <v>0.95</v>
      </c>
    </row>
    <row r="1686" customFormat="false" ht="14.25" hidden="false" customHeight="false" outlineLevel="0" collapsed="false">
      <c r="A1686" s="2" t="s">
        <v>1274</v>
      </c>
      <c r="B1686" s="2" t="s">
        <v>3341</v>
      </c>
      <c r="C1686" s="2" t="n">
        <v>-0.64</v>
      </c>
    </row>
    <row r="1687" customFormat="false" ht="14.25" hidden="false" customHeight="false" outlineLevel="0" collapsed="false">
      <c r="A1687" s="2" t="s">
        <v>1274</v>
      </c>
      <c r="B1687" s="2" t="s">
        <v>3283</v>
      </c>
      <c r="C1687" s="2" t="n">
        <v>-0.66</v>
      </c>
    </row>
    <row r="1688" customFormat="false" ht="14.25" hidden="false" customHeight="false" outlineLevel="0" collapsed="false">
      <c r="A1688" s="2" t="s">
        <v>1274</v>
      </c>
      <c r="B1688" s="2" t="s">
        <v>3342</v>
      </c>
      <c r="C1688" s="2" t="n">
        <v>-0.66</v>
      </c>
    </row>
    <row r="1689" customFormat="false" ht="14.25" hidden="false" customHeight="false" outlineLevel="0" collapsed="false">
      <c r="A1689" s="2" t="s">
        <v>1274</v>
      </c>
      <c r="B1689" s="2" t="s">
        <v>3343</v>
      </c>
      <c r="C1689" s="2" t="n">
        <v>-0.69</v>
      </c>
    </row>
    <row r="1690" customFormat="false" ht="14.25" hidden="false" customHeight="false" outlineLevel="0" collapsed="false">
      <c r="A1690" s="2" t="s">
        <v>1276</v>
      </c>
      <c r="B1690" s="2" t="s">
        <v>3344</v>
      </c>
      <c r="C1690" s="2" t="n">
        <v>0.88</v>
      </c>
    </row>
    <row r="1691" customFormat="false" ht="14.25" hidden="false" customHeight="false" outlineLevel="0" collapsed="false">
      <c r="A1691" s="2" t="s">
        <v>1276</v>
      </c>
      <c r="B1691" s="2" t="s">
        <v>3287</v>
      </c>
      <c r="C1691" s="2" t="n">
        <v>0.63</v>
      </c>
    </row>
    <row r="1692" customFormat="false" ht="14.25" hidden="false" customHeight="false" outlineLevel="0" collapsed="false">
      <c r="A1692" s="2" t="s">
        <v>1276</v>
      </c>
      <c r="B1692" s="2" t="s">
        <v>3283</v>
      </c>
      <c r="C1692" s="2" t="n">
        <v>-0.61</v>
      </c>
    </row>
    <row r="1693" customFormat="false" ht="14.25" hidden="false" customHeight="false" outlineLevel="0" collapsed="false">
      <c r="A1693" s="2" t="s">
        <v>1276</v>
      </c>
      <c r="B1693" s="2" t="s">
        <v>3282</v>
      </c>
      <c r="C1693" s="2" t="n">
        <v>-0.7</v>
      </c>
    </row>
    <row r="1694" customFormat="false" ht="14.25" hidden="false" customHeight="false" outlineLevel="0" collapsed="false">
      <c r="A1694" s="2" t="s">
        <v>1276</v>
      </c>
      <c r="B1694" s="2" t="s">
        <v>3345</v>
      </c>
      <c r="C1694" s="2" t="n">
        <v>-0.87</v>
      </c>
    </row>
    <row r="1695" customFormat="false" ht="14.25" hidden="false" customHeight="false" outlineLevel="0" collapsed="false">
      <c r="A1695" s="2" t="s">
        <v>1278</v>
      </c>
      <c r="B1695" s="2" t="s">
        <v>3346</v>
      </c>
      <c r="C1695" s="2" t="n">
        <v>0.88</v>
      </c>
    </row>
    <row r="1696" customFormat="false" ht="14.25" hidden="false" customHeight="false" outlineLevel="0" collapsed="false">
      <c r="A1696" s="2" t="s">
        <v>1278</v>
      </c>
      <c r="B1696" s="2" t="s">
        <v>3347</v>
      </c>
      <c r="C1696" s="2" t="n">
        <v>0.87</v>
      </c>
    </row>
    <row r="1697" customFormat="false" ht="14.25" hidden="false" customHeight="false" outlineLevel="0" collapsed="false">
      <c r="A1697" s="2" t="s">
        <v>1278</v>
      </c>
      <c r="B1697" s="2" t="s">
        <v>3348</v>
      </c>
      <c r="C1697" s="2" t="n">
        <v>0.73</v>
      </c>
    </row>
    <row r="1698" customFormat="false" ht="14.25" hidden="false" customHeight="false" outlineLevel="0" collapsed="false">
      <c r="A1698" s="2" t="s">
        <v>1278</v>
      </c>
      <c r="B1698" s="2" t="s">
        <v>3349</v>
      </c>
      <c r="C1698" s="2" t="n">
        <v>-0.61</v>
      </c>
    </row>
    <row r="1699" customFormat="false" ht="14.25" hidden="false" customHeight="false" outlineLevel="0" collapsed="false">
      <c r="A1699" s="2" t="s">
        <v>1278</v>
      </c>
      <c r="B1699" s="2" t="s">
        <v>3350</v>
      </c>
      <c r="C1699" s="2" t="n">
        <v>-0.72</v>
      </c>
    </row>
    <row r="1700" customFormat="false" ht="14.25" hidden="false" customHeight="false" outlineLevel="0" collapsed="false">
      <c r="A1700" s="2" t="s">
        <v>1278</v>
      </c>
      <c r="B1700" s="2" t="s">
        <v>3351</v>
      </c>
      <c r="C1700" s="2" t="n">
        <v>-0.83</v>
      </c>
    </row>
    <row r="1701" customFormat="false" ht="14.25" hidden="false" customHeight="false" outlineLevel="0" collapsed="false">
      <c r="A1701" s="2" t="s">
        <v>1278</v>
      </c>
      <c r="B1701" s="2" t="s">
        <v>3352</v>
      </c>
      <c r="C1701" s="2" t="n">
        <v>-0.98</v>
      </c>
    </row>
    <row r="1702" customFormat="false" ht="14.25" hidden="false" customHeight="false" outlineLevel="0" collapsed="false">
      <c r="A1702" s="2" t="s">
        <v>1280</v>
      </c>
      <c r="B1702" s="2" t="s">
        <v>3353</v>
      </c>
      <c r="C1702" s="2" t="n">
        <v>0.99</v>
      </c>
    </row>
    <row r="1703" customFormat="false" ht="14.25" hidden="false" customHeight="false" outlineLevel="0" collapsed="false">
      <c r="A1703" s="2" t="s">
        <v>1280</v>
      </c>
      <c r="B1703" s="2" t="s">
        <v>3354</v>
      </c>
      <c r="C1703" s="2" t="n">
        <v>0.98</v>
      </c>
    </row>
    <row r="1704" customFormat="false" ht="14.25" hidden="false" customHeight="false" outlineLevel="0" collapsed="false">
      <c r="A1704" s="2" t="s">
        <v>1280</v>
      </c>
      <c r="B1704" s="2" t="s">
        <v>3355</v>
      </c>
      <c r="C1704" s="2" t="n">
        <v>0.69</v>
      </c>
    </row>
    <row r="1705" customFormat="false" ht="14.25" hidden="false" customHeight="false" outlineLevel="0" collapsed="false">
      <c r="A1705" s="2" t="s">
        <v>1280</v>
      </c>
      <c r="B1705" s="2" t="s">
        <v>3356</v>
      </c>
      <c r="C1705" s="2" t="n">
        <v>0.63</v>
      </c>
    </row>
    <row r="1706" customFormat="false" ht="14.25" hidden="false" customHeight="false" outlineLevel="0" collapsed="false">
      <c r="A1706" s="2" t="s">
        <v>1280</v>
      </c>
      <c r="B1706" s="2" t="s">
        <v>3357</v>
      </c>
      <c r="C1706" s="2" t="n">
        <v>-0.79</v>
      </c>
    </row>
    <row r="1707" customFormat="false" ht="14.25" hidden="false" customHeight="false" outlineLevel="0" collapsed="false">
      <c r="A1707" s="2" t="s">
        <v>1282</v>
      </c>
      <c r="B1707" s="2" t="s">
        <v>3358</v>
      </c>
      <c r="C1707" s="2" t="n">
        <v>0.81</v>
      </c>
    </row>
    <row r="1708" customFormat="false" ht="14.25" hidden="false" customHeight="false" outlineLevel="0" collapsed="false">
      <c r="A1708" s="2" t="s">
        <v>1282</v>
      </c>
      <c r="B1708" s="2" t="s">
        <v>3359</v>
      </c>
      <c r="C1708" s="2" t="n">
        <v>0.79</v>
      </c>
    </row>
    <row r="1709" customFormat="false" ht="14.25" hidden="false" customHeight="false" outlineLevel="0" collapsed="false">
      <c r="A1709" s="2" t="s">
        <v>1284</v>
      </c>
      <c r="B1709" s="2" t="s">
        <v>3359</v>
      </c>
      <c r="C1709" s="2" t="n">
        <v>0.72</v>
      </c>
    </row>
    <row r="1710" customFormat="false" ht="14.25" hidden="false" customHeight="false" outlineLevel="0" collapsed="false">
      <c r="A1710" s="2" t="s">
        <v>1284</v>
      </c>
      <c r="B1710" s="2" t="s">
        <v>3358</v>
      </c>
      <c r="C1710" s="2" t="n">
        <v>0.72</v>
      </c>
    </row>
    <row r="1711" customFormat="false" ht="14.25" hidden="false" customHeight="false" outlineLevel="0" collapsed="false">
      <c r="A1711" s="2" t="s">
        <v>1286</v>
      </c>
      <c r="B1711" s="2" t="s">
        <v>3360</v>
      </c>
      <c r="C1711" s="2" t="n">
        <v>0.6</v>
      </c>
    </row>
    <row r="1712" customFormat="false" ht="14.25" hidden="false" customHeight="false" outlineLevel="0" collapsed="false">
      <c r="A1712" s="2" t="s">
        <v>1286</v>
      </c>
      <c r="B1712" s="2" t="s">
        <v>3361</v>
      </c>
      <c r="C1712" s="2" t="n">
        <v>-0.67</v>
      </c>
    </row>
    <row r="1713" customFormat="false" ht="14.25" hidden="false" customHeight="false" outlineLevel="0" collapsed="false">
      <c r="A1713" s="2" t="s">
        <v>1286</v>
      </c>
      <c r="B1713" s="2" t="s">
        <v>3362</v>
      </c>
      <c r="C1713" s="2" t="n">
        <v>-0.7</v>
      </c>
    </row>
    <row r="1714" customFormat="false" ht="14.25" hidden="false" customHeight="false" outlineLevel="0" collapsed="false">
      <c r="A1714" s="2" t="s">
        <v>1286</v>
      </c>
      <c r="B1714" s="2" t="s">
        <v>3363</v>
      </c>
      <c r="C1714" s="2" t="n">
        <v>-0.96</v>
      </c>
    </row>
    <row r="1715" customFormat="false" ht="14.25" hidden="false" customHeight="false" outlineLevel="0" collapsed="false">
      <c r="A1715" s="2" t="s">
        <v>1288</v>
      </c>
      <c r="B1715" s="2" t="s">
        <v>3364</v>
      </c>
      <c r="C1715" s="2" t="n">
        <v>0.65</v>
      </c>
    </row>
    <row r="1716" customFormat="false" ht="14.25" hidden="false" customHeight="false" outlineLevel="0" collapsed="false">
      <c r="A1716" s="2" t="s">
        <v>1288</v>
      </c>
      <c r="B1716" s="2" t="s">
        <v>3365</v>
      </c>
      <c r="C1716" s="2" t="n">
        <v>-0.62</v>
      </c>
    </row>
    <row r="1717" customFormat="false" ht="14.25" hidden="false" customHeight="false" outlineLevel="0" collapsed="false">
      <c r="A1717" s="2" t="s">
        <v>1290</v>
      </c>
      <c r="B1717" s="2" t="s">
        <v>3243</v>
      </c>
      <c r="C1717" s="2" t="n">
        <v>0.94</v>
      </c>
    </row>
    <row r="1718" customFormat="false" ht="14.25" hidden="false" customHeight="false" outlineLevel="0" collapsed="false">
      <c r="A1718" s="2" t="s">
        <v>1290</v>
      </c>
      <c r="B1718" s="2" t="s">
        <v>3242</v>
      </c>
      <c r="C1718" s="2" t="n">
        <v>0.84</v>
      </c>
    </row>
    <row r="1719" customFormat="false" ht="14.25" hidden="false" customHeight="false" outlineLevel="0" collapsed="false">
      <c r="A1719" s="2" t="s">
        <v>1290</v>
      </c>
      <c r="B1719" s="2" t="s">
        <v>3308</v>
      </c>
      <c r="C1719" s="2" t="n">
        <v>0.64</v>
      </c>
    </row>
    <row r="1720" customFormat="false" ht="14.25" hidden="false" customHeight="false" outlineLevel="0" collapsed="false">
      <c r="A1720" s="2" t="s">
        <v>1290</v>
      </c>
      <c r="B1720" s="2" t="s">
        <v>3245</v>
      </c>
      <c r="C1720" s="2" t="n">
        <v>-0.69</v>
      </c>
    </row>
    <row r="1721" customFormat="false" ht="14.25" hidden="false" customHeight="false" outlineLevel="0" collapsed="false">
      <c r="A1721" s="2" t="s">
        <v>1292</v>
      </c>
      <c r="B1721" s="2" t="s">
        <v>3366</v>
      </c>
      <c r="C1721" s="2" t="n">
        <v>0.99</v>
      </c>
    </row>
    <row r="1722" customFormat="false" ht="14.25" hidden="false" customHeight="false" outlineLevel="0" collapsed="false">
      <c r="A1722" s="2" t="s">
        <v>1292</v>
      </c>
      <c r="B1722" s="2" t="s">
        <v>3367</v>
      </c>
      <c r="C1722" s="2" t="n">
        <v>0.79</v>
      </c>
    </row>
    <row r="1723" customFormat="false" ht="14.25" hidden="false" customHeight="false" outlineLevel="0" collapsed="false">
      <c r="A1723" s="2" t="s">
        <v>1292</v>
      </c>
      <c r="B1723" s="2" t="s">
        <v>3368</v>
      </c>
      <c r="C1723" s="2" t="n">
        <v>0.72</v>
      </c>
    </row>
    <row r="1724" customFormat="false" ht="14.25" hidden="false" customHeight="false" outlineLevel="0" collapsed="false">
      <c r="A1724" s="2" t="s">
        <v>1292</v>
      </c>
      <c r="B1724" s="2" t="s">
        <v>3369</v>
      </c>
      <c r="C1724" s="2" t="n">
        <v>-0.69</v>
      </c>
    </row>
    <row r="1725" customFormat="false" ht="14.25" hidden="false" customHeight="false" outlineLevel="0" collapsed="false">
      <c r="A1725" s="2" t="s">
        <v>1292</v>
      </c>
      <c r="B1725" s="2" t="s">
        <v>3370</v>
      </c>
      <c r="C1725" s="2" t="n">
        <v>-0.75</v>
      </c>
    </row>
    <row r="1726" customFormat="false" ht="14.25" hidden="false" customHeight="false" outlineLevel="0" collapsed="false">
      <c r="A1726" s="2" t="s">
        <v>1292</v>
      </c>
      <c r="B1726" s="2" t="s">
        <v>3371</v>
      </c>
      <c r="C1726" s="2" t="n">
        <v>-0.85</v>
      </c>
    </row>
    <row r="1727" customFormat="false" ht="14.25" hidden="false" customHeight="false" outlineLevel="0" collapsed="false">
      <c r="A1727" s="2" t="s">
        <v>1292</v>
      </c>
      <c r="B1727" s="2" t="s">
        <v>3372</v>
      </c>
      <c r="C1727" s="2" t="n">
        <v>-0.89</v>
      </c>
    </row>
    <row r="1728" customFormat="false" ht="14.25" hidden="false" customHeight="false" outlineLevel="0" collapsed="false">
      <c r="A1728" s="2" t="s">
        <v>1294</v>
      </c>
      <c r="B1728" s="2" t="s">
        <v>3373</v>
      </c>
      <c r="C1728" s="2" t="n">
        <v>0.75</v>
      </c>
    </row>
    <row r="1729" customFormat="false" ht="14.25" hidden="false" customHeight="false" outlineLevel="0" collapsed="false">
      <c r="A1729" s="2" t="s">
        <v>1294</v>
      </c>
      <c r="B1729" s="2" t="s">
        <v>3374</v>
      </c>
      <c r="C1729" s="2" t="n">
        <v>0.6</v>
      </c>
    </row>
    <row r="1730" customFormat="false" ht="14.25" hidden="false" customHeight="false" outlineLevel="0" collapsed="false">
      <c r="A1730" s="2" t="s">
        <v>1294</v>
      </c>
      <c r="B1730" s="2" t="s">
        <v>3375</v>
      </c>
      <c r="C1730" s="2" t="n">
        <v>-0.62</v>
      </c>
    </row>
    <row r="1731" customFormat="false" ht="14.25" hidden="false" customHeight="false" outlineLevel="0" collapsed="false">
      <c r="A1731" s="2" t="s">
        <v>1294</v>
      </c>
      <c r="B1731" s="2" t="s">
        <v>3376</v>
      </c>
      <c r="C1731" s="2" t="n">
        <v>-0.63</v>
      </c>
    </row>
    <row r="1732" customFormat="false" ht="14.25" hidden="false" customHeight="false" outlineLevel="0" collapsed="false">
      <c r="A1732" s="2" t="s">
        <v>1294</v>
      </c>
      <c r="B1732" s="2" t="s">
        <v>3377</v>
      </c>
      <c r="C1732" s="2" t="n">
        <v>-0.7</v>
      </c>
    </row>
    <row r="1733" customFormat="false" ht="14.25" hidden="false" customHeight="false" outlineLevel="0" collapsed="false">
      <c r="A1733" s="2" t="s">
        <v>1294</v>
      </c>
      <c r="B1733" s="2" t="s">
        <v>3378</v>
      </c>
      <c r="C1733" s="2" t="n">
        <v>-0.92</v>
      </c>
    </row>
    <row r="1734" customFormat="false" ht="14.25" hidden="false" customHeight="false" outlineLevel="0" collapsed="false">
      <c r="A1734" s="2" t="s">
        <v>1296</v>
      </c>
      <c r="B1734" s="2" t="s">
        <v>3379</v>
      </c>
      <c r="C1734" s="2" t="n">
        <v>0.99</v>
      </c>
    </row>
    <row r="1735" customFormat="false" ht="14.25" hidden="false" customHeight="false" outlineLevel="0" collapsed="false">
      <c r="A1735" s="2" t="s">
        <v>1298</v>
      </c>
      <c r="B1735" s="2" t="s">
        <v>3380</v>
      </c>
      <c r="C1735" s="2" t="n">
        <v>1</v>
      </c>
    </row>
    <row r="1736" customFormat="false" ht="14.25" hidden="false" customHeight="false" outlineLevel="0" collapsed="false">
      <c r="A1736" s="2" t="s">
        <v>1300</v>
      </c>
      <c r="B1736" s="2" t="s">
        <v>3256</v>
      </c>
      <c r="C1736" s="2" t="n">
        <v>0.86</v>
      </c>
    </row>
    <row r="1737" customFormat="false" ht="14.25" hidden="false" customHeight="false" outlineLevel="0" collapsed="false">
      <c r="A1737" s="2" t="s">
        <v>1301</v>
      </c>
      <c r="B1737" s="2" t="s">
        <v>3381</v>
      </c>
      <c r="C1737" s="2" t="n">
        <v>0.75</v>
      </c>
    </row>
    <row r="1738" customFormat="false" ht="14.25" hidden="false" customHeight="false" outlineLevel="0" collapsed="false">
      <c r="A1738" s="2" t="s">
        <v>1301</v>
      </c>
      <c r="B1738" s="2" t="s">
        <v>3281</v>
      </c>
      <c r="C1738" s="2" t="n">
        <v>0.74</v>
      </c>
    </row>
    <row r="1739" customFormat="false" ht="14.25" hidden="false" customHeight="false" outlineLevel="0" collapsed="false">
      <c r="A1739" s="2" t="s">
        <v>1301</v>
      </c>
      <c r="B1739" s="2" t="s">
        <v>3382</v>
      </c>
      <c r="C1739" s="2" t="n">
        <v>0.68</v>
      </c>
    </row>
    <row r="1740" customFormat="false" ht="14.25" hidden="false" customHeight="false" outlineLevel="0" collapsed="false">
      <c r="A1740" s="2" t="s">
        <v>1301</v>
      </c>
      <c r="B1740" s="2" t="s">
        <v>3383</v>
      </c>
      <c r="C1740" s="2" t="n">
        <v>0.61</v>
      </c>
    </row>
    <row r="1741" customFormat="false" ht="14.25" hidden="false" customHeight="false" outlineLevel="0" collapsed="false">
      <c r="A1741" s="2" t="s">
        <v>1303</v>
      </c>
      <c r="B1741" s="2" t="s">
        <v>3384</v>
      </c>
      <c r="C1741" s="2" t="n">
        <v>0.96</v>
      </c>
    </row>
    <row r="1742" customFormat="false" ht="14.25" hidden="false" customHeight="false" outlineLevel="0" collapsed="false">
      <c r="A1742" s="2" t="s">
        <v>1305</v>
      </c>
      <c r="B1742" s="2" t="s">
        <v>3281</v>
      </c>
      <c r="C1742" s="2" t="n">
        <v>0.94</v>
      </c>
    </row>
    <row r="1743" customFormat="false" ht="14.25" hidden="false" customHeight="false" outlineLevel="0" collapsed="false">
      <c r="A1743" s="2" t="s">
        <v>1305</v>
      </c>
      <c r="B1743" s="2" t="s">
        <v>3383</v>
      </c>
      <c r="C1743" s="2" t="n">
        <v>0.93</v>
      </c>
    </row>
    <row r="1744" customFormat="false" ht="14.25" hidden="false" customHeight="false" outlineLevel="0" collapsed="false">
      <c r="A1744" s="2" t="s">
        <v>1305</v>
      </c>
      <c r="B1744" s="2" t="s">
        <v>3385</v>
      </c>
      <c r="C1744" s="2" t="n">
        <v>0.89</v>
      </c>
    </row>
    <row r="1745" customFormat="false" ht="14.25" hidden="false" customHeight="false" outlineLevel="0" collapsed="false">
      <c r="A1745" s="2" t="s">
        <v>1305</v>
      </c>
      <c r="B1745" s="2" t="s">
        <v>3381</v>
      </c>
      <c r="C1745" s="2" t="n">
        <v>0.85</v>
      </c>
    </row>
    <row r="1746" customFormat="false" ht="14.25" hidden="false" customHeight="false" outlineLevel="0" collapsed="false">
      <c r="A1746" s="2" t="s">
        <v>1305</v>
      </c>
      <c r="B1746" s="2" t="s">
        <v>3386</v>
      </c>
      <c r="C1746" s="2" t="n">
        <v>0.7</v>
      </c>
    </row>
    <row r="1747" customFormat="false" ht="14.25" hidden="false" customHeight="false" outlineLevel="0" collapsed="false">
      <c r="A1747" s="2" t="s">
        <v>1307</v>
      </c>
      <c r="B1747" s="2" t="s">
        <v>3387</v>
      </c>
      <c r="C1747" s="2" t="n">
        <v>0.92</v>
      </c>
    </row>
    <row r="1748" customFormat="false" ht="14.25" hidden="false" customHeight="false" outlineLevel="0" collapsed="false">
      <c r="A1748" s="2" t="s">
        <v>1307</v>
      </c>
      <c r="B1748" s="2" t="s">
        <v>3388</v>
      </c>
      <c r="C1748" s="2" t="n">
        <v>-0.63</v>
      </c>
    </row>
    <row r="1749" customFormat="false" ht="14.25" hidden="false" customHeight="false" outlineLevel="0" collapsed="false">
      <c r="A1749" s="2" t="s">
        <v>1309</v>
      </c>
      <c r="B1749" s="2" t="s">
        <v>3389</v>
      </c>
      <c r="C1749" s="2" t="n">
        <v>0.79</v>
      </c>
    </row>
    <row r="1750" customFormat="false" ht="14.25" hidden="false" customHeight="false" outlineLevel="0" collapsed="false">
      <c r="A1750" s="2" t="s">
        <v>1311</v>
      </c>
      <c r="B1750" s="2" t="s">
        <v>3390</v>
      </c>
      <c r="C1750" s="2" t="n">
        <v>0.96</v>
      </c>
    </row>
    <row r="1751" customFormat="false" ht="14.25" hidden="false" customHeight="false" outlineLevel="0" collapsed="false">
      <c r="A1751" s="2" t="s">
        <v>1311</v>
      </c>
      <c r="B1751" s="2" t="s">
        <v>3391</v>
      </c>
      <c r="C1751" s="2" t="n">
        <v>0.9</v>
      </c>
    </row>
    <row r="1752" customFormat="false" ht="14.25" hidden="false" customHeight="false" outlineLevel="0" collapsed="false">
      <c r="A1752" s="2" t="s">
        <v>1311</v>
      </c>
      <c r="B1752" s="2" t="s">
        <v>3392</v>
      </c>
      <c r="C1752" s="2" t="n">
        <v>0.71</v>
      </c>
    </row>
    <row r="1753" customFormat="false" ht="14.25" hidden="false" customHeight="false" outlineLevel="0" collapsed="false">
      <c r="A1753" s="2" t="s">
        <v>1311</v>
      </c>
      <c r="B1753" s="2" t="s">
        <v>3349</v>
      </c>
      <c r="C1753" s="2" t="n">
        <v>-0.69</v>
      </c>
    </row>
    <row r="1754" customFormat="false" ht="14.25" hidden="false" customHeight="false" outlineLevel="0" collapsed="false">
      <c r="A1754" s="2" t="s">
        <v>1313</v>
      </c>
      <c r="B1754" s="2" t="s">
        <v>3393</v>
      </c>
      <c r="C1754" s="2" t="n">
        <v>0.95</v>
      </c>
    </row>
    <row r="1755" customFormat="false" ht="14.25" hidden="false" customHeight="false" outlineLevel="0" collapsed="false">
      <c r="A1755" s="2" t="s">
        <v>1313</v>
      </c>
      <c r="B1755" s="2" t="s">
        <v>3394</v>
      </c>
      <c r="C1755" s="2" t="n">
        <v>0.9</v>
      </c>
    </row>
    <row r="1756" customFormat="false" ht="14.25" hidden="false" customHeight="false" outlineLevel="0" collapsed="false">
      <c r="A1756" s="2" t="s">
        <v>1313</v>
      </c>
      <c r="B1756" s="2" t="s">
        <v>3395</v>
      </c>
      <c r="C1756" s="2" t="n">
        <v>0.79</v>
      </c>
    </row>
    <row r="1757" customFormat="false" ht="14.25" hidden="false" customHeight="false" outlineLevel="0" collapsed="false">
      <c r="A1757" s="2" t="s">
        <v>1313</v>
      </c>
      <c r="B1757" s="2" t="s">
        <v>3396</v>
      </c>
      <c r="C1757" s="2" t="n">
        <v>0.77</v>
      </c>
    </row>
    <row r="1758" customFormat="false" ht="14.25" hidden="false" customHeight="false" outlineLevel="0" collapsed="false">
      <c r="A1758" s="2" t="s">
        <v>1313</v>
      </c>
      <c r="B1758" s="2" t="s">
        <v>3397</v>
      </c>
      <c r="C1758" s="2" t="n">
        <v>0.75</v>
      </c>
    </row>
    <row r="1759" customFormat="false" ht="14.25" hidden="false" customHeight="false" outlineLevel="0" collapsed="false">
      <c r="A1759" s="2" t="s">
        <v>1313</v>
      </c>
      <c r="B1759" s="2" t="s">
        <v>3398</v>
      </c>
      <c r="C1759" s="2" t="n">
        <v>0.72</v>
      </c>
    </row>
    <row r="1760" customFormat="false" ht="14.25" hidden="false" customHeight="false" outlineLevel="0" collapsed="false">
      <c r="A1760" s="2" t="s">
        <v>1313</v>
      </c>
      <c r="B1760" s="2" t="s">
        <v>3399</v>
      </c>
      <c r="C1760" s="2" t="n">
        <v>0.69</v>
      </c>
    </row>
    <row r="1761" customFormat="false" ht="14.25" hidden="false" customHeight="false" outlineLevel="0" collapsed="false">
      <c r="A1761" s="2" t="s">
        <v>1313</v>
      </c>
      <c r="B1761" s="2" t="s">
        <v>3400</v>
      </c>
      <c r="C1761" s="2" t="n">
        <v>0.61</v>
      </c>
    </row>
    <row r="1762" customFormat="false" ht="14.25" hidden="false" customHeight="false" outlineLevel="0" collapsed="false">
      <c r="A1762" s="2" t="s">
        <v>1315</v>
      </c>
      <c r="B1762" s="2" t="s">
        <v>3401</v>
      </c>
      <c r="C1762" s="2" t="n">
        <v>0.87</v>
      </c>
    </row>
    <row r="1763" customFormat="false" ht="14.25" hidden="false" customHeight="false" outlineLevel="0" collapsed="false">
      <c r="A1763" s="2" t="s">
        <v>1315</v>
      </c>
      <c r="B1763" s="2" t="s">
        <v>3402</v>
      </c>
      <c r="C1763" s="2" t="n">
        <v>0.86</v>
      </c>
    </row>
    <row r="1764" customFormat="false" ht="14.25" hidden="false" customHeight="false" outlineLevel="0" collapsed="false">
      <c r="A1764" s="2" t="s">
        <v>1315</v>
      </c>
      <c r="B1764" s="2" t="s">
        <v>3403</v>
      </c>
      <c r="C1764" s="2" t="n">
        <v>0.62</v>
      </c>
    </row>
    <row r="1765" customFormat="false" ht="14.25" hidden="false" customHeight="false" outlineLevel="0" collapsed="false">
      <c r="A1765" s="2" t="s">
        <v>1315</v>
      </c>
      <c r="B1765" s="2" t="s">
        <v>3404</v>
      </c>
      <c r="C1765" s="2" t="n">
        <v>0.61</v>
      </c>
    </row>
    <row r="1766" customFormat="false" ht="14.25" hidden="false" customHeight="false" outlineLevel="0" collapsed="false">
      <c r="A1766" s="2" t="s">
        <v>1317</v>
      </c>
      <c r="B1766" s="2" t="s">
        <v>3405</v>
      </c>
      <c r="C1766" s="2" t="n">
        <v>-0.74</v>
      </c>
    </row>
    <row r="1767" customFormat="false" ht="14.25" hidden="false" customHeight="false" outlineLevel="0" collapsed="false">
      <c r="A1767" s="2" t="s">
        <v>1317</v>
      </c>
      <c r="B1767" s="2" t="s">
        <v>3406</v>
      </c>
      <c r="C1767" s="2" t="n">
        <v>-0.96</v>
      </c>
    </row>
    <row r="1768" customFormat="false" ht="14.25" hidden="false" customHeight="false" outlineLevel="0" collapsed="false">
      <c r="A1768" s="2" t="s">
        <v>1319</v>
      </c>
      <c r="B1768" s="2" t="s">
        <v>3300</v>
      </c>
      <c r="C1768" s="2" t="n">
        <v>0.89</v>
      </c>
    </row>
    <row r="1769" customFormat="false" ht="14.25" hidden="false" customHeight="false" outlineLevel="0" collapsed="false">
      <c r="A1769" s="2" t="s">
        <v>1319</v>
      </c>
      <c r="B1769" s="2" t="s">
        <v>3278</v>
      </c>
      <c r="C1769" s="2" t="n">
        <v>0.75</v>
      </c>
    </row>
    <row r="1770" customFormat="false" ht="14.25" hidden="false" customHeight="false" outlineLevel="0" collapsed="false">
      <c r="A1770" s="2" t="s">
        <v>1321</v>
      </c>
      <c r="B1770" s="2" t="s">
        <v>3407</v>
      </c>
      <c r="C1770" s="2" t="n">
        <v>0.76</v>
      </c>
    </row>
    <row r="1771" customFormat="false" ht="14.25" hidden="false" customHeight="false" outlineLevel="0" collapsed="false">
      <c r="A1771" s="2" t="s">
        <v>1321</v>
      </c>
      <c r="B1771" s="2" t="s">
        <v>3408</v>
      </c>
      <c r="C1771" s="2" t="n">
        <v>0.76</v>
      </c>
    </row>
    <row r="1772" customFormat="false" ht="14.25" hidden="false" customHeight="false" outlineLevel="0" collapsed="false">
      <c r="A1772" s="2" t="s">
        <v>1323</v>
      </c>
      <c r="B1772" s="2" t="s">
        <v>3409</v>
      </c>
      <c r="C1772" s="2" t="n">
        <v>0.77</v>
      </c>
    </row>
    <row r="1773" customFormat="false" ht="14.25" hidden="false" customHeight="false" outlineLevel="0" collapsed="false">
      <c r="A1773" s="2" t="s">
        <v>1325</v>
      </c>
      <c r="B1773" s="2" t="s">
        <v>3410</v>
      </c>
      <c r="C1773" s="2" t="n">
        <v>0.93</v>
      </c>
    </row>
    <row r="1774" customFormat="false" ht="14.25" hidden="false" customHeight="false" outlineLevel="0" collapsed="false">
      <c r="A1774" s="2" t="s">
        <v>1325</v>
      </c>
      <c r="B1774" s="2" t="s">
        <v>3258</v>
      </c>
      <c r="C1774" s="2" t="n">
        <v>-0.73</v>
      </c>
    </row>
    <row r="1775" customFormat="false" ht="14.25" hidden="false" customHeight="false" outlineLevel="0" collapsed="false">
      <c r="A1775" s="2" t="s">
        <v>1327</v>
      </c>
      <c r="B1775" s="2" t="s">
        <v>3410</v>
      </c>
      <c r="C1775" s="2" t="n">
        <v>0.87</v>
      </c>
    </row>
    <row r="1776" customFormat="false" ht="14.25" hidden="false" customHeight="false" outlineLevel="0" collapsed="false">
      <c r="A1776" s="2" t="s">
        <v>1327</v>
      </c>
      <c r="B1776" s="2" t="s">
        <v>3258</v>
      </c>
      <c r="C1776" s="2" t="n">
        <v>-0.66</v>
      </c>
    </row>
    <row r="1777" customFormat="false" ht="14.25" hidden="false" customHeight="false" outlineLevel="0" collapsed="false">
      <c r="A1777" s="2" t="s">
        <v>1328</v>
      </c>
      <c r="B1777" s="2" t="s">
        <v>3402</v>
      </c>
      <c r="C1777" s="2" t="n">
        <v>-0.68</v>
      </c>
    </row>
    <row r="1778" customFormat="false" ht="14.25" hidden="false" customHeight="false" outlineLevel="0" collapsed="false">
      <c r="A1778" s="2" t="s">
        <v>1330</v>
      </c>
      <c r="B1778" s="2" t="s">
        <v>3411</v>
      </c>
      <c r="C1778" s="2" t="n">
        <v>0.93</v>
      </c>
    </row>
    <row r="1779" customFormat="false" ht="14.25" hidden="false" customHeight="false" outlineLevel="0" collapsed="false">
      <c r="A1779" s="2" t="s">
        <v>1332</v>
      </c>
      <c r="B1779" s="2" t="s">
        <v>3412</v>
      </c>
      <c r="C1779" s="2" t="n">
        <v>-0.63</v>
      </c>
    </row>
    <row r="1780" customFormat="false" ht="14.25" hidden="false" customHeight="false" outlineLevel="0" collapsed="false">
      <c r="A1780" s="2" t="s">
        <v>1334</v>
      </c>
      <c r="B1780" s="2" t="s">
        <v>3276</v>
      </c>
      <c r="C1780" s="2" t="n">
        <v>0.85</v>
      </c>
    </row>
    <row r="1781" customFormat="false" ht="14.25" hidden="false" customHeight="false" outlineLevel="0" collapsed="false">
      <c r="A1781" s="2" t="s">
        <v>1334</v>
      </c>
      <c r="B1781" s="2" t="s">
        <v>3277</v>
      </c>
      <c r="C1781" s="2" t="n">
        <v>0.83</v>
      </c>
    </row>
    <row r="1782" customFormat="false" ht="14.25" hidden="false" customHeight="false" outlineLevel="0" collapsed="false">
      <c r="A1782" s="2" t="s">
        <v>1334</v>
      </c>
      <c r="B1782" s="2" t="s">
        <v>3413</v>
      </c>
      <c r="C1782" s="2" t="n">
        <v>0.7</v>
      </c>
    </row>
    <row r="1783" customFormat="false" ht="14.25" hidden="false" customHeight="false" outlineLevel="0" collapsed="false">
      <c r="A1783" s="2" t="s">
        <v>1336</v>
      </c>
      <c r="B1783" s="2" t="s">
        <v>3257</v>
      </c>
      <c r="C1783" s="2" t="n">
        <v>1</v>
      </c>
    </row>
    <row r="1784" customFormat="false" ht="14.25" hidden="false" customHeight="false" outlineLevel="0" collapsed="false">
      <c r="A1784" s="2" t="s">
        <v>1337</v>
      </c>
      <c r="B1784" s="2" t="s">
        <v>3414</v>
      </c>
      <c r="C1784" s="2" t="n">
        <v>0.72</v>
      </c>
    </row>
    <row r="1785" customFormat="false" ht="14.25" hidden="false" customHeight="false" outlineLevel="0" collapsed="false">
      <c r="A1785" s="2" t="s">
        <v>1339</v>
      </c>
      <c r="B1785" s="2" t="s">
        <v>3414</v>
      </c>
      <c r="C1785" s="2" t="n">
        <v>0.76</v>
      </c>
    </row>
    <row r="1786" customFormat="false" ht="14.25" hidden="false" customHeight="false" outlineLevel="0" collapsed="false">
      <c r="A1786" s="2" t="s">
        <v>1340</v>
      </c>
      <c r="B1786" s="2" t="s">
        <v>3415</v>
      </c>
      <c r="C1786" s="2" t="n">
        <v>0.64</v>
      </c>
    </row>
    <row r="1787" customFormat="false" ht="14.25" hidden="false" customHeight="false" outlineLevel="0" collapsed="false">
      <c r="A1787" s="2" t="s">
        <v>1342</v>
      </c>
      <c r="B1787" s="2" t="s">
        <v>3416</v>
      </c>
      <c r="C1787" s="2" t="n">
        <v>1</v>
      </c>
    </row>
    <row r="1788" customFormat="false" ht="14.25" hidden="false" customHeight="false" outlineLevel="0" collapsed="false">
      <c r="A1788" s="2" t="s">
        <v>1342</v>
      </c>
      <c r="B1788" s="2" t="s">
        <v>3417</v>
      </c>
      <c r="C1788" s="2" t="n">
        <v>-0.61</v>
      </c>
    </row>
    <row r="1789" customFormat="false" ht="14.25" hidden="false" customHeight="false" outlineLevel="0" collapsed="false">
      <c r="A1789" s="2" t="s">
        <v>1344</v>
      </c>
      <c r="B1789" s="2" t="s">
        <v>3418</v>
      </c>
      <c r="C1789" s="2" t="n">
        <v>0.98</v>
      </c>
    </row>
    <row r="1790" customFormat="false" ht="14.25" hidden="false" customHeight="false" outlineLevel="0" collapsed="false">
      <c r="A1790" s="2" t="s">
        <v>1344</v>
      </c>
      <c r="B1790" s="2" t="s">
        <v>3419</v>
      </c>
      <c r="C1790" s="2" t="n">
        <v>0.98</v>
      </c>
    </row>
    <row r="1791" customFormat="false" ht="14.25" hidden="false" customHeight="false" outlineLevel="0" collapsed="false">
      <c r="A1791" s="2" t="s">
        <v>1344</v>
      </c>
      <c r="B1791" s="2" t="s">
        <v>3420</v>
      </c>
      <c r="C1791" s="2" t="n">
        <v>0.83</v>
      </c>
    </row>
    <row r="1792" customFormat="false" ht="14.25" hidden="false" customHeight="false" outlineLevel="0" collapsed="false">
      <c r="A1792" s="2" t="s">
        <v>1344</v>
      </c>
      <c r="B1792" s="2" t="s">
        <v>3421</v>
      </c>
      <c r="C1792" s="2" t="n">
        <v>0.68</v>
      </c>
    </row>
    <row r="1793" customFormat="false" ht="14.25" hidden="false" customHeight="false" outlineLevel="0" collapsed="false">
      <c r="A1793" s="2" t="s">
        <v>1346</v>
      </c>
      <c r="B1793" s="2" t="s">
        <v>3422</v>
      </c>
      <c r="C1793" s="2" t="n">
        <v>0.83</v>
      </c>
    </row>
    <row r="1794" customFormat="false" ht="14.25" hidden="false" customHeight="false" outlineLevel="0" collapsed="false">
      <c r="A1794" s="2" t="s">
        <v>1346</v>
      </c>
      <c r="B1794" s="2" t="s">
        <v>3423</v>
      </c>
      <c r="C1794" s="2" t="n">
        <v>0.66</v>
      </c>
    </row>
    <row r="1795" customFormat="false" ht="14.25" hidden="false" customHeight="false" outlineLevel="0" collapsed="false">
      <c r="A1795" s="2" t="s">
        <v>1348</v>
      </c>
      <c r="B1795" s="2" t="s">
        <v>3424</v>
      </c>
      <c r="C1795" s="2" t="n">
        <v>-0.66</v>
      </c>
    </row>
    <row r="1796" customFormat="false" ht="14.25" hidden="false" customHeight="false" outlineLevel="0" collapsed="false">
      <c r="A1796" s="2" t="s">
        <v>1350</v>
      </c>
      <c r="B1796" s="2" t="s">
        <v>3425</v>
      </c>
      <c r="C1796" s="2" t="n">
        <v>0.82</v>
      </c>
    </row>
    <row r="1797" customFormat="false" ht="14.25" hidden="false" customHeight="false" outlineLevel="0" collapsed="false">
      <c r="A1797" s="2" t="s">
        <v>1350</v>
      </c>
      <c r="B1797" s="2" t="s">
        <v>3426</v>
      </c>
      <c r="C1797" s="2" t="n">
        <v>0.64</v>
      </c>
    </row>
    <row r="1798" customFormat="false" ht="14.25" hidden="false" customHeight="false" outlineLevel="0" collapsed="false">
      <c r="A1798" s="2" t="s">
        <v>1350</v>
      </c>
      <c r="B1798" s="2" t="s">
        <v>3427</v>
      </c>
      <c r="C1798" s="2" t="n">
        <v>0.62</v>
      </c>
    </row>
    <row r="1799" customFormat="false" ht="14.25" hidden="false" customHeight="false" outlineLevel="0" collapsed="false">
      <c r="A1799" s="2" t="s">
        <v>1352</v>
      </c>
      <c r="B1799" s="2" t="s">
        <v>3428</v>
      </c>
      <c r="C1799" s="2" t="n">
        <v>0.89</v>
      </c>
    </row>
    <row r="1800" customFormat="false" ht="14.25" hidden="false" customHeight="false" outlineLevel="0" collapsed="false">
      <c r="A1800" s="2" t="s">
        <v>1352</v>
      </c>
      <c r="B1800" s="2" t="s">
        <v>3429</v>
      </c>
      <c r="C1800" s="2" t="n">
        <v>0.87</v>
      </c>
    </row>
    <row r="1801" customFormat="false" ht="14.25" hidden="false" customHeight="false" outlineLevel="0" collapsed="false">
      <c r="A1801" s="2" t="s">
        <v>1352</v>
      </c>
      <c r="B1801" s="2" t="s">
        <v>3430</v>
      </c>
      <c r="C1801" s="2" t="n">
        <v>0.86</v>
      </c>
    </row>
    <row r="1802" customFormat="false" ht="14.25" hidden="false" customHeight="false" outlineLevel="0" collapsed="false">
      <c r="A1802" s="2" t="s">
        <v>1352</v>
      </c>
      <c r="B1802" s="2" t="s">
        <v>3431</v>
      </c>
      <c r="C1802" s="2" t="n">
        <v>0.77</v>
      </c>
    </row>
    <row r="1803" customFormat="false" ht="14.25" hidden="false" customHeight="false" outlineLevel="0" collapsed="false">
      <c r="A1803" s="2" t="s">
        <v>1352</v>
      </c>
      <c r="B1803" s="2" t="s">
        <v>3432</v>
      </c>
      <c r="C1803" s="2" t="n">
        <v>0.72</v>
      </c>
    </row>
    <row r="1804" customFormat="false" ht="14.25" hidden="false" customHeight="false" outlineLevel="0" collapsed="false">
      <c r="A1804" s="2" t="s">
        <v>1352</v>
      </c>
      <c r="B1804" s="2" t="s">
        <v>3433</v>
      </c>
      <c r="C1804" s="2" t="n">
        <v>-0.7</v>
      </c>
    </row>
    <row r="1805" customFormat="false" ht="14.25" hidden="false" customHeight="false" outlineLevel="0" collapsed="false">
      <c r="A1805" s="2" t="s">
        <v>1354</v>
      </c>
      <c r="B1805" s="2" t="s">
        <v>3434</v>
      </c>
      <c r="C1805" s="2" t="n">
        <v>0.7</v>
      </c>
    </row>
    <row r="1806" customFormat="false" ht="14.25" hidden="false" customHeight="false" outlineLevel="0" collapsed="false">
      <c r="A1806" s="2" t="s">
        <v>1354</v>
      </c>
      <c r="B1806" s="2" t="s">
        <v>3435</v>
      </c>
      <c r="C1806" s="2" t="n">
        <v>0.7</v>
      </c>
    </row>
    <row r="1807" customFormat="false" ht="14.25" hidden="false" customHeight="false" outlineLevel="0" collapsed="false">
      <c r="A1807" s="2" t="s">
        <v>1354</v>
      </c>
      <c r="B1807" s="2" t="s">
        <v>3436</v>
      </c>
      <c r="C1807" s="2" t="n">
        <v>0.6</v>
      </c>
    </row>
    <row r="1808" customFormat="false" ht="14.25" hidden="false" customHeight="false" outlineLevel="0" collapsed="false">
      <c r="A1808" s="2" t="s">
        <v>1356</v>
      </c>
      <c r="B1808" s="2" t="s">
        <v>3437</v>
      </c>
      <c r="C1808" s="2" t="n">
        <v>-0.78</v>
      </c>
    </row>
    <row r="1809" customFormat="false" ht="14.25" hidden="false" customHeight="false" outlineLevel="0" collapsed="false">
      <c r="A1809" s="2" t="s">
        <v>1358</v>
      </c>
      <c r="B1809" s="2" t="s">
        <v>3438</v>
      </c>
      <c r="C1809" s="2" t="n">
        <v>-0.91</v>
      </c>
    </row>
    <row r="1810" customFormat="false" ht="14.25" hidden="false" customHeight="false" outlineLevel="0" collapsed="false">
      <c r="A1810" s="2" t="s">
        <v>1360</v>
      </c>
      <c r="B1810" s="2" t="s">
        <v>3439</v>
      </c>
      <c r="C1810" s="2" t="n">
        <v>-0.73</v>
      </c>
    </row>
    <row r="1811" customFormat="false" ht="14.25" hidden="false" customHeight="false" outlineLevel="0" collapsed="false">
      <c r="A1811" s="2" t="s">
        <v>1360</v>
      </c>
      <c r="B1811" s="2" t="s">
        <v>3440</v>
      </c>
      <c r="C1811" s="2" t="n">
        <v>-0.74</v>
      </c>
    </row>
    <row r="1812" customFormat="false" ht="14.25" hidden="false" customHeight="false" outlineLevel="0" collapsed="false">
      <c r="A1812" s="2" t="s">
        <v>1362</v>
      </c>
      <c r="B1812" s="2" t="s">
        <v>3441</v>
      </c>
      <c r="C1812" s="2" t="n">
        <v>-0.67</v>
      </c>
    </row>
    <row r="1813" customFormat="false" ht="14.25" hidden="false" customHeight="false" outlineLevel="0" collapsed="false">
      <c r="A1813" s="2" t="s">
        <v>1362</v>
      </c>
      <c r="B1813" s="2" t="s">
        <v>3442</v>
      </c>
      <c r="C1813" s="2" t="n">
        <v>-0.75</v>
      </c>
    </row>
    <row r="1814" customFormat="false" ht="14.25" hidden="false" customHeight="false" outlineLevel="0" collapsed="false">
      <c r="A1814" s="2" t="s">
        <v>1364</v>
      </c>
      <c r="B1814" s="2" t="s">
        <v>3443</v>
      </c>
      <c r="C1814" s="2" t="n">
        <v>0.83</v>
      </c>
    </row>
    <row r="1815" customFormat="false" ht="14.25" hidden="false" customHeight="false" outlineLevel="0" collapsed="false">
      <c r="A1815" s="2" t="s">
        <v>1364</v>
      </c>
      <c r="B1815" s="2" t="s">
        <v>3444</v>
      </c>
      <c r="C1815" s="2" t="n">
        <v>-0.63</v>
      </c>
    </row>
    <row r="1816" customFormat="false" ht="14.25" hidden="false" customHeight="false" outlineLevel="0" collapsed="false">
      <c r="A1816" s="2" t="s">
        <v>1364</v>
      </c>
      <c r="B1816" s="2" t="s">
        <v>3445</v>
      </c>
      <c r="C1816" s="2" t="n">
        <v>-0.65</v>
      </c>
    </row>
    <row r="1817" customFormat="false" ht="14.25" hidden="false" customHeight="false" outlineLevel="0" collapsed="false">
      <c r="A1817" s="2" t="s">
        <v>1364</v>
      </c>
      <c r="B1817" s="2" t="s">
        <v>3446</v>
      </c>
      <c r="C1817" s="2" t="n">
        <v>-0.69</v>
      </c>
    </row>
    <row r="1818" customFormat="false" ht="14.25" hidden="false" customHeight="false" outlineLevel="0" collapsed="false">
      <c r="A1818" s="2" t="s">
        <v>1366</v>
      </c>
      <c r="B1818" s="2" t="s">
        <v>3447</v>
      </c>
      <c r="C1818" s="2" t="n">
        <v>0.96</v>
      </c>
    </row>
    <row r="1819" customFormat="false" ht="14.25" hidden="false" customHeight="false" outlineLevel="0" collapsed="false">
      <c r="A1819" s="2" t="s">
        <v>1366</v>
      </c>
      <c r="B1819" s="2" t="s">
        <v>3448</v>
      </c>
      <c r="C1819" s="2" t="n">
        <v>0.92</v>
      </c>
    </row>
    <row r="1820" customFormat="false" ht="14.25" hidden="false" customHeight="false" outlineLevel="0" collapsed="false">
      <c r="A1820" s="2" t="s">
        <v>1366</v>
      </c>
      <c r="B1820" s="2" t="s">
        <v>3449</v>
      </c>
      <c r="C1820" s="2" t="n">
        <v>0.87</v>
      </c>
    </row>
    <row r="1821" customFormat="false" ht="14.25" hidden="false" customHeight="false" outlineLevel="0" collapsed="false">
      <c r="A1821" s="2" t="s">
        <v>1366</v>
      </c>
      <c r="B1821" s="2" t="s">
        <v>3450</v>
      </c>
      <c r="C1821" s="2" t="n">
        <v>0.86</v>
      </c>
    </row>
    <row r="1822" customFormat="false" ht="14.25" hidden="false" customHeight="false" outlineLevel="0" collapsed="false">
      <c r="A1822" s="2" t="s">
        <v>1366</v>
      </c>
      <c r="B1822" s="2" t="s">
        <v>3451</v>
      </c>
      <c r="C1822" s="2" t="n">
        <v>0.83</v>
      </c>
    </row>
    <row r="1823" customFormat="false" ht="14.25" hidden="false" customHeight="false" outlineLevel="0" collapsed="false">
      <c r="A1823" s="2" t="s">
        <v>1366</v>
      </c>
      <c r="B1823" s="2" t="s">
        <v>3443</v>
      </c>
      <c r="C1823" s="2" t="n">
        <v>0.73</v>
      </c>
    </row>
    <row r="1824" customFormat="false" ht="14.25" hidden="false" customHeight="false" outlineLevel="0" collapsed="false">
      <c r="A1824" s="2" t="s">
        <v>1366</v>
      </c>
      <c r="B1824" s="2" t="s">
        <v>3452</v>
      </c>
      <c r="C1824" s="2" t="n">
        <v>0.69</v>
      </c>
    </row>
    <row r="1825" customFormat="false" ht="14.25" hidden="false" customHeight="false" outlineLevel="0" collapsed="false">
      <c r="A1825" s="2" t="s">
        <v>1366</v>
      </c>
      <c r="B1825" s="2" t="s">
        <v>3453</v>
      </c>
      <c r="C1825" s="2" t="n">
        <v>0.62</v>
      </c>
    </row>
    <row r="1826" customFormat="false" ht="14.25" hidden="false" customHeight="false" outlineLevel="0" collapsed="false">
      <c r="A1826" s="2" t="s">
        <v>1366</v>
      </c>
      <c r="B1826" s="2" t="s">
        <v>3454</v>
      </c>
      <c r="C1826" s="2" t="n">
        <v>-0.68</v>
      </c>
    </row>
    <row r="1827" customFormat="false" ht="14.25" hidden="false" customHeight="false" outlineLevel="0" collapsed="false">
      <c r="A1827" s="2" t="s">
        <v>1368</v>
      </c>
      <c r="B1827" s="2" t="s">
        <v>3455</v>
      </c>
      <c r="C1827" s="2" t="n">
        <v>0.86</v>
      </c>
    </row>
    <row r="1828" customFormat="false" ht="14.25" hidden="false" customHeight="false" outlineLevel="0" collapsed="false">
      <c r="A1828" s="2" t="s">
        <v>1368</v>
      </c>
      <c r="B1828" s="2" t="s">
        <v>3456</v>
      </c>
      <c r="C1828" s="2" t="n">
        <v>-0.62</v>
      </c>
    </row>
    <row r="1829" customFormat="false" ht="14.25" hidden="false" customHeight="false" outlineLevel="0" collapsed="false">
      <c r="A1829" s="2" t="s">
        <v>1370</v>
      </c>
      <c r="B1829" s="2" t="s">
        <v>3457</v>
      </c>
      <c r="C1829" s="2" t="n">
        <v>0.64</v>
      </c>
    </row>
    <row r="1830" customFormat="false" ht="14.25" hidden="false" customHeight="false" outlineLevel="0" collapsed="false">
      <c r="A1830" s="2" t="s">
        <v>1370</v>
      </c>
      <c r="B1830" s="2" t="s">
        <v>3458</v>
      </c>
      <c r="C1830" s="2" t="n">
        <v>-0.6</v>
      </c>
    </row>
    <row r="1831" customFormat="false" ht="14.25" hidden="false" customHeight="false" outlineLevel="0" collapsed="false">
      <c r="A1831" s="2" t="s">
        <v>1370</v>
      </c>
      <c r="B1831" s="2" t="s">
        <v>3459</v>
      </c>
      <c r="C1831" s="2" t="n">
        <v>-0.64</v>
      </c>
    </row>
    <row r="1832" customFormat="false" ht="14.25" hidden="false" customHeight="false" outlineLevel="0" collapsed="false">
      <c r="A1832" s="2" t="s">
        <v>1370</v>
      </c>
      <c r="B1832" s="2" t="s">
        <v>3460</v>
      </c>
      <c r="C1832" s="2" t="n">
        <v>-0.86</v>
      </c>
    </row>
    <row r="1833" customFormat="false" ht="14.25" hidden="false" customHeight="false" outlineLevel="0" collapsed="false">
      <c r="A1833" s="2" t="s">
        <v>1372</v>
      </c>
      <c r="B1833" s="2" t="s">
        <v>3461</v>
      </c>
      <c r="C1833" s="2" t="n">
        <v>0.99</v>
      </c>
    </row>
    <row r="1834" customFormat="false" ht="14.25" hidden="false" customHeight="false" outlineLevel="0" collapsed="false">
      <c r="A1834" s="2" t="s">
        <v>1372</v>
      </c>
      <c r="B1834" s="2" t="s">
        <v>3462</v>
      </c>
      <c r="C1834" s="2" t="n">
        <v>0.75</v>
      </c>
    </row>
    <row r="1835" customFormat="false" ht="14.25" hidden="false" customHeight="false" outlineLevel="0" collapsed="false">
      <c r="A1835" s="2" t="s">
        <v>1372</v>
      </c>
      <c r="B1835" s="2" t="s">
        <v>3463</v>
      </c>
      <c r="C1835" s="2" t="n">
        <v>-0.63</v>
      </c>
    </row>
    <row r="1836" customFormat="false" ht="14.25" hidden="false" customHeight="false" outlineLevel="0" collapsed="false">
      <c r="A1836" s="2" t="s">
        <v>1372</v>
      </c>
      <c r="B1836" s="2" t="s">
        <v>3464</v>
      </c>
      <c r="C1836" s="2" t="n">
        <v>-0.79</v>
      </c>
    </row>
    <row r="1837" customFormat="false" ht="14.25" hidden="false" customHeight="false" outlineLevel="0" collapsed="false">
      <c r="A1837" s="2" t="s">
        <v>1372</v>
      </c>
      <c r="B1837" s="2" t="s">
        <v>3465</v>
      </c>
      <c r="C1837" s="2" t="n">
        <v>-0.82</v>
      </c>
    </row>
    <row r="1838" customFormat="false" ht="14.25" hidden="false" customHeight="false" outlineLevel="0" collapsed="false">
      <c r="A1838" s="2" t="s">
        <v>1372</v>
      </c>
      <c r="B1838" s="2" t="s">
        <v>3466</v>
      </c>
      <c r="C1838" s="2" t="n">
        <v>-0.93</v>
      </c>
    </row>
    <row r="1839" customFormat="false" ht="14.25" hidden="false" customHeight="false" outlineLevel="0" collapsed="false">
      <c r="A1839" s="2" t="s">
        <v>1374</v>
      </c>
      <c r="B1839" s="2" t="s">
        <v>3467</v>
      </c>
      <c r="C1839" s="2" t="n">
        <v>0.93</v>
      </c>
    </row>
    <row r="1840" customFormat="false" ht="14.25" hidden="false" customHeight="false" outlineLevel="0" collapsed="false">
      <c r="A1840" s="2" t="s">
        <v>1376</v>
      </c>
      <c r="B1840" s="2" t="s">
        <v>3468</v>
      </c>
      <c r="C1840" s="2" t="n">
        <v>0.8</v>
      </c>
    </row>
    <row r="1841" customFormat="false" ht="14.25" hidden="false" customHeight="false" outlineLevel="0" collapsed="false">
      <c r="A1841" s="2" t="s">
        <v>1376</v>
      </c>
      <c r="B1841" s="2" t="s">
        <v>3469</v>
      </c>
      <c r="C1841" s="2" t="n">
        <v>0.66</v>
      </c>
    </row>
    <row r="1842" customFormat="false" ht="14.25" hidden="false" customHeight="false" outlineLevel="0" collapsed="false">
      <c r="A1842" s="2" t="s">
        <v>1376</v>
      </c>
      <c r="B1842" s="2" t="s">
        <v>3470</v>
      </c>
      <c r="C1842" s="2" t="n">
        <v>-0.68</v>
      </c>
    </row>
    <row r="1843" customFormat="false" ht="14.25" hidden="false" customHeight="false" outlineLevel="0" collapsed="false">
      <c r="A1843" s="2" t="s">
        <v>1378</v>
      </c>
      <c r="B1843" s="2" t="s">
        <v>3471</v>
      </c>
      <c r="C1843" s="2" t="n">
        <v>0.96</v>
      </c>
    </row>
    <row r="1844" customFormat="false" ht="14.25" hidden="false" customHeight="false" outlineLevel="0" collapsed="false">
      <c r="A1844" s="2" t="s">
        <v>1378</v>
      </c>
      <c r="B1844" s="2" t="s">
        <v>3472</v>
      </c>
      <c r="C1844" s="2" t="n">
        <v>-0.6</v>
      </c>
    </row>
    <row r="1845" customFormat="false" ht="14.25" hidden="false" customHeight="false" outlineLevel="0" collapsed="false">
      <c r="A1845" s="2" t="s">
        <v>1378</v>
      </c>
      <c r="B1845" s="2" t="s">
        <v>3426</v>
      </c>
      <c r="C1845" s="2" t="n">
        <v>-0.65</v>
      </c>
    </row>
    <row r="1846" customFormat="false" ht="14.25" hidden="false" customHeight="false" outlineLevel="0" collapsed="false">
      <c r="A1846" s="2" t="s">
        <v>1378</v>
      </c>
      <c r="B1846" s="2" t="s">
        <v>3473</v>
      </c>
      <c r="C1846" s="2" t="n">
        <v>-0.65</v>
      </c>
    </row>
    <row r="1847" customFormat="false" ht="14.25" hidden="false" customHeight="false" outlineLevel="0" collapsed="false">
      <c r="A1847" s="2" t="s">
        <v>1380</v>
      </c>
      <c r="B1847" s="2" t="s">
        <v>3474</v>
      </c>
      <c r="C1847" s="2" t="n">
        <v>0.82</v>
      </c>
    </row>
    <row r="1848" customFormat="false" ht="14.25" hidden="false" customHeight="false" outlineLevel="0" collapsed="false">
      <c r="A1848" s="2" t="s">
        <v>1380</v>
      </c>
      <c r="B1848" s="2" t="s">
        <v>3475</v>
      </c>
      <c r="C1848" s="2" t="n">
        <v>0.77</v>
      </c>
    </row>
    <row r="1849" customFormat="false" ht="14.25" hidden="false" customHeight="false" outlineLevel="0" collapsed="false">
      <c r="A1849" s="2" t="s">
        <v>1382</v>
      </c>
      <c r="B1849" s="2" t="s">
        <v>3476</v>
      </c>
      <c r="C1849" s="2" t="n">
        <v>-0.6</v>
      </c>
    </row>
    <row r="1850" customFormat="false" ht="14.25" hidden="false" customHeight="false" outlineLevel="0" collapsed="false">
      <c r="A1850" s="2" t="s">
        <v>1382</v>
      </c>
      <c r="B1850" s="2" t="s">
        <v>3477</v>
      </c>
      <c r="C1850" s="2" t="n">
        <v>-0.64</v>
      </c>
    </row>
    <row r="1851" customFormat="false" ht="14.25" hidden="false" customHeight="false" outlineLevel="0" collapsed="false">
      <c r="A1851" s="2" t="s">
        <v>1382</v>
      </c>
      <c r="B1851" s="2" t="s">
        <v>3478</v>
      </c>
      <c r="C1851" s="2" t="n">
        <v>-0.69</v>
      </c>
    </row>
    <row r="1852" customFormat="false" ht="14.25" hidden="false" customHeight="false" outlineLevel="0" collapsed="false">
      <c r="A1852" s="2" t="s">
        <v>1384</v>
      </c>
      <c r="B1852" s="2" t="s">
        <v>3479</v>
      </c>
      <c r="C1852" s="2" t="n">
        <v>0.75</v>
      </c>
    </row>
    <row r="1853" customFormat="false" ht="14.25" hidden="false" customHeight="false" outlineLevel="0" collapsed="false">
      <c r="A1853" s="2" t="s">
        <v>1384</v>
      </c>
      <c r="B1853" s="2" t="s">
        <v>3480</v>
      </c>
      <c r="C1853" s="2" t="n">
        <v>-0.61</v>
      </c>
    </row>
    <row r="1854" customFormat="false" ht="14.25" hidden="false" customHeight="false" outlineLevel="0" collapsed="false">
      <c r="A1854" s="2" t="s">
        <v>1384</v>
      </c>
      <c r="B1854" s="2" t="s">
        <v>3481</v>
      </c>
      <c r="C1854" s="2" t="n">
        <v>-0.62</v>
      </c>
    </row>
    <row r="1855" customFormat="false" ht="14.25" hidden="false" customHeight="false" outlineLevel="0" collapsed="false">
      <c r="A1855" s="2" t="s">
        <v>1386</v>
      </c>
      <c r="B1855" s="2" t="s">
        <v>3482</v>
      </c>
      <c r="C1855" s="2" t="n">
        <v>0.61</v>
      </c>
    </row>
    <row r="1856" customFormat="false" ht="14.25" hidden="false" customHeight="false" outlineLevel="0" collapsed="false">
      <c r="A1856" s="2" t="s">
        <v>1386</v>
      </c>
      <c r="B1856" s="2" t="s">
        <v>3483</v>
      </c>
      <c r="C1856" s="2" t="n">
        <v>-0.63</v>
      </c>
    </row>
    <row r="1857" customFormat="false" ht="14.25" hidden="false" customHeight="false" outlineLevel="0" collapsed="false">
      <c r="A1857" s="2" t="s">
        <v>1388</v>
      </c>
      <c r="B1857" s="2" t="s">
        <v>3484</v>
      </c>
      <c r="C1857" s="2" t="n">
        <v>0.72</v>
      </c>
    </row>
    <row r="1858" customFormat="false" ht="14.25" hidden="false" customHeight="false" outlineLevel="0" collapsed="false">
      <c r="A1858" s="2" t="s">
        <v>1388</v>
      </c>
      <c r="B1858" s="2" t="s">
        <v>3485</v>
      </c>
      <c r="C1858" s="2" t="n">
        <v>-0.85</v>
      </c>
    </row>
    <row r="1859" customFormat="false" ht="14.25" hidden="false" customHeight="false" outlineLevel="0" collapsed="false">
      <c r="A1859" s="2" t="s">
        <v>1390</v>
      </c>
      <c r="B1859" s="2" t="s">
        <v>3486</v>
      </c>
      <c r="C1859" s="2" t="n">
        <v>-0.74</v>
      </c>
    </row>
    <row r="1860" customFormat="false" ht="14.25" hidden="false" customHeight="false" outlineLevel="0" collapsed="false">
      <c r="A1860" s="2" t="s">
        <v>1392</v>
      </c>
      <c r="B1860" s="2" t="s">
        <v>3487</v>
      </c>
      <c r="C1860" s="2" t="n">
        <v>0.63</v>
      </c>
    </row>
    <row r="1861" customFormat="false" ht="14.25" hidden="false" customHeight="false" outlineLevel="0" collapsed="false">
      <c r="A1861" s="2" t="s">
        <v>1394</v>
      </c>
      <c r="B1861" s="2" t="s">
        <v>3488</v>
      </c>
      <c r="C1861" s="2" t="n">
        <v>0.98</v>
      </c>
    </row>
    <row r="1862" customFormat="false" ht="14.25" hidden="false" customHeight="false" outlineLevel="0" collapsed="false">
      <c r="A1862" s="2" t="s">
        <v>1396</v>
      </c>
      <c r="B1862" s="2" t="s">
        <v>3466</v>
      </c>
      <c r="C1862" s="2" t="n">
        <v>0.75</v>
      </c>
    </row>
    <row r="1863" customFormat="false" ht="14.25" hidden="false" customHeight="false" outlineLevel="0" collapsed="false">
      <c r="A1863" s="2" t="s">
        <v>1396</v>
      </c>
      <c r="B1863" s="2" t="s">
        <v>3464</v>
      </c>
      <c r="C1863" s="2" t="n">
        <v>0.7</v>
      </c>
    </row>
    <row r="1864" customFormat="false" ht="14.25" hidden="false" customHeight="false" outlineLevel="0" collapsed="false">
      <c r="A1864" s="2" t="s">
        <v>1396</v>
      </c>
      <c r="B1864" s="2" t="s">
        <v>3465</v>
      </c>
      <c r="C1864" s="2" t="n">
        <v>0.64</v>
      </c>
    </row>
    <row r="1865" customFormat="false" ht="14.25" hidden="false" customHeight="false" outlineLevel="0" collapsed="false">
      <c r="A1865" s="2" t="s">
        <v>1396</v>
      </c>
      <c r="B1865" s="2" t="s">
        <v>3461</v>
      </c>
      <c r="C1865" s="2" t="n">
        <v>-0.8</v>
      </c>
    </row>
    <row r="1866" customFormat="false" ht="14.25" hidden="false" customHeight="false" outlineLevel="0" collapsed="false">
      <c r="A1866" s="2" t="s">
        <v>1396</v>
      </c>
      <c r="B1866" s="2" t="s">
        <v>3489</v>
      </c>
      <c r="C1866" s="2" t="n">
        <v>-0.89</v>
      </c>
    </row>
    <row r="1867" customFormat="false" ht="14.25" hidden="false" customHeight="false" outlineLevel="0" collapsed="false">
      <c r="A1867" s="2" t="s">
        <v>1398</v>
      </c>
      <c r="B1867" s="2" t="s">
        <v>3490</v>
      </c>
      <c r="C1867" s="2" t="n">
        <v>0.86</v>
      </c>
    </row>
    <row r="1868" customFormat="false" ht="14.25" hidden="false" customHeight="false" outlineLevel="0" collapsed="false">
      <c r="A1868" s="2" t="s">
        <v>1400</v>
      </c>
      <c r="B1868" s="2" t="s">
        <v>3491</v>
      </c>
      <c r="C1868" s="2" t="n">
        <v>0.75</v>
      </c>
    </row>
    <row r="1869" customFormat="false" ht="14.25" hidden="false" customHeight="false" outlineLevel="0" collapsed="false">
      <c r="A1869" s="2" t="s">
        <v>1402</v>
      </c>
      <c r="B1869" s="2" t="s">
        <v>3492</v>
      </c>
      <c r="C1869" s="2" t="n">
        <v>0.62</v>
      </c>
    </row>
    <row r="1870" customFormat="false" ht="14.25" hidden="false" customHeight="false" outlineLevel="0" collapsed="false">
      <c r="A1870" s="2" t="s">
        <v>1404</v>
      </c>
      <c r="B1870" s="2" t="s">
        <v>3493</v>
      </c>
      <c r="C1870" s="2" t="n">
        <v>0.94</v>
      </c>
    </row>
    <row r="1871" customFormat="false" ht="14.25" hidden="false" customHeight="false" outlineLevel="0" collapsed="false">
      <c r="A1871" s="2" t="s">
        <v>1406</v>
      </c>
      <c r="B1871" s="2" t="s">
        <v>3494</v>
      </c>
      <c r="C1871" s="2" t="n">
        <v>0.78</v>
      </c>
    </row>
    <row r="1872" customFormat="false" ht="14.25" hidden="false" customHeight="false" outlineLevel="0" collapsed="false">
      <c r="A1872" s="2" t="s">
        <v>1406</v>
      </c>
      <c r="B1872" s="2" t="s">
        <v>3495</v>
      </c>
      <c r="C1872" s="2" t="n">
        <v>0.61</v>
      </c>
    </row>
    <row r="1873" customFormat="false" ht="14.25" hidden="false" customHeight="false" outlineLevel="0" collapsed="false">
      <c r="A1873" s="2" t="s">
        <v>1406</v>
      </c>
      <c r="B1873" s="2" t="s">
        <v>3496</v>
      </c>
      <c r="C1873" s="2" t="n">
        <v>0.61</v>
      </c>
    </row>
    <row r="1874" customFormat="false" ht="14.25" hidden="false" customHeight="false" outlineLevel="0" collapsed="false">
      <c r="A1874" s="2" t="s">
        <v>1408</v>
      </c>
      <c r="B1874" s="2" t="s">
        <v>3458</v>
      </c>
      <c r="C1874" s="2" t="n">
        <v>0.99</v>
      </c>
    </row>
    <row r="1875" customFormat="false" ht="14.25" hidden="false" customHeight="false" outlineLevel="0" collapsed="false">
      <c r="A1875" s="2" t="s">
        <v>1408</v>
      </c>
      <c r="B1875" s="2" t="s">
        <v>3460</v>
      </c>
      <c r="C1875" s="2" t="n">
        <v>0.94</v>
      </c>
    </row>
    <row r="1876" customFormat="false" ht="14.25" hidden="false" customHeight="false" outlineLevel="0" collapsed="false">
      <c r="A1876" s="2" t="s">
        <v>1408</v>
      </c>
      <c r="B1876" s="2" t="s">
        <v>3459</v>
      </c>
      <c r="C1876" s="2" t="n">
        <v>0.66</v>
      </c>
    </row>
    <row r="1877" customFormat="false" ht="14.25" hidden="false" customHeight="false" outlineLevel="0" collapsed="false">
      <c r="A1877" s="2" t="s">
        <v>1410</v>
      </c>
      <c r="B1877" s="2" t="s">
        <v>3497</v>
      </c>
      <c r="C1877" s="2" t="n">
        <v>0.86</v>
      </c>
    </row>
    <row r="1878" customFormat="false" ht="14.25" hidden="false" customHeight="false" outlineLevel="0" collapsed="false">
      <c r="A1878" s="2" t="s">
        <v>1412</v>
      </c>
      <c r="B1878" s="2" t="s">
        <v>3498</v>
      </c>
      <c r="C1878" s="2" t="n">
        <v>0.69</v>
      </c>
    </row>
    <row r="1879" customFormat="false" ht="14.25" hidden="false" customHeight="false" outlineLevel="0" collapsed="false">
      <c r="A1879" s="2" t="s">
        <v>1412</v>
      </c>
      <c r="B1879" s="2" t="s">
        <v>3499</v>
      </c>
      <c r="C1879" s="2" t="n">
        <v>0.65</v>
      </c>
    </row>
    <row r="1880" customFormat="false" ht="14.25" hidden="false" customHeight="false" outlineLevel="0" collapsed="false">
      <c r="A1880" s="2" t="s">
        <v>1414</v>
      </c>
      <c r="B1880" s="2" t="s">
        <v>3500</v>
      </c>
      <c r="C1880" s="2" t="n">
        <v>0.99</v>
      </c>
    </row>
    <row r="1881" customFormat="false" ht="14.25" hidden="false" customHeight="false" outlineLevel="0" collapsed="false">
      <c r="A1881" s="2" t="s">
        <v>1416</v>
      </c>
      <c r="B1881" s="2" t="s">
        <v>3500</v>
      </c>
      <c r="C1881" s="2" t="n">
        <v>0.9</v>
      </c>
    </row>
    <row r="1882" customFormat="false" ht="14.25" hidden="false" customHeight="false" outlineLevel="0" collapsed="false">
      <c r="A1882" s="2" t="s">
        <v>1417</v>
      </c>
      <c r="B1882" s="2" t="s">
        <v>3501</v>
      </c>
      <c r="C1882" s="2" t="n">
        <v>0.96</v>
      </c>
    </row>
    <row r="1883" customFormat="false" ht="14.25" hidden="false" customHeight="false" outlineLevel="0" collapsed="false">
      <c r="A1883" s="2" t="s">
        <v>1419</v>
      </c>
      <c r="B1883" s="2" t="s">
        <v>3491</v>
      </c>
      <c r="C1883" s="2" t="n">
        <v>0.91</v>
      </c>
    </row>
    <row r="1884" customFormat="false" ht="14.25" hidden="false" customHeight="false" outlineLevel="0" collapsed="false">
      <c r="A1884" s="2" t="s">
        <v>1419</v>
      </c>
      <c r="B1884" s="2" t="s">
        <v>3502</v>
      </c>
      <c r="C1884" s="2" t="n">
        <v>0.65</v>
      </c>
    </row>
    <row r="1885" customFormat="false" ht="14.25" hidden="false" customHeight="false" outlineLevel="0" collapsed="false">
      <c r="A1885" s="2" t="s">
        <v>1421</v>
      </c>
      <c r="B1885" s="2" t="s">
        <v>3503</v>
      </c>
      <c r="C1885" s="2" t="n">
        <v>0.74</v>
      </c>
    </row>
    <row r="1886" customFormat="false" ht="14.25" hidden="false" customHeight="false" outlineLevel="0" collapsed="false">
      <c r="A1886" s="2" t="s">
        <v>1423</v>
      </c>
      <c r="B1886" s="2" t="s">
        <v>3504</v>
      </c>
      <c r="C1886" s="2" t="n">
        <v>0.65</v>
      </c>
    </row>
    <row r="1887" customFormat="false" ht="14.25" hidden="false" customHeight="false" outlineLevel="0" collapsed="false">
      <c r="A1887" s="2" t="s">
        <v>1423</v>
      </c>
      <c r="B1887" s="2" t="s">
        <v>3505</v>
      </c>
      <c r="C1887" s="2" t="n">
        <v>-0.6</v>
      </c>
    </row>
    <row r="1888" customFormat="false" ht="14.25" hidden="false" customHeight="false" outlineLevel="0" collapsed="false">
      <c r="A1888" s="2" t="s">
        <v>1423</v>
      </c>
      <c r="B1888" s="2" t="s">
        <v>3506</v>
      </c>
      <c r="C1888" s="2" t="n">
        <v>-0.7</v>
      </c>
    </row>
    <row r="1889" customFormat="false" ht="14.25" hidden="false" customHeight="false" outlineLevel="0" collapsed="false">
      <c r="A1889" s="2" t="s">
        <v>1423</v>
      </c>
      <c r="B1889" s="2" t="s">
        <v>3507</v>
      </c>
      <c r="C1889" s="2" t="n">
        <v>-0.78</v>
      </c>
    </row>
    <row r="1890" customFormat="false" ht="14.25" hidden="false" customHeight="false" outlineLevel="0" collapsed="false">
      <c r="A1890" s="2" t="s">
        <v>1425</v>
      </c>
      <c r="B1890" s="2" t="s">
        <v>3508</v>
      </c>
      <c r="C1890" s="2" t="n">
        <v>0.77</v>
      </c>
    </row>
    <row r="1891" customFormat="false" ht="14.25" hidden="false" customHeight="false" outlineLevel="0" collapsed="false">
      <c r="A1891" s="2" t="s">
        <v>1425</v>
      </c>
      <c r="B1891" s="2" t="s">
        <v>3509</v>
      </c>
      <c r="C1891" s="2" t="n">
        <v>0.66</v>
      </c>
    </row>
    <row r="1892" customFormat="false" ht="14.25" hidden="false" customHeight="false" outlineLevel="0" collapsed="false">
      <c r="A1892" s="2" t="s">
        <v>1425</v>
      </c>
      <c r="B1892" s="2" t="s">
        <v>3510</v>
      </c>
      <c r="C1892" s="2" t="n">
        <v>0.65</v>
      </c>
    </row>
    <row r="1893" customFormat="false" ht="14.25" hidden="false" customHeight="false" outlineLevel="0" collapsed="false">
      <c r="A1893" s="2" t="s">
        <v>1425</v>
      </c>
      <c r="B1893" s="2" t="s">
        <v>3511</v>
      </c>
      <c r="C1893" s="2" t="n">
        <v>-0.68</v>
      </c>
    </row>
    <row r="1894" customFormat="false" ht="14.25" hidden="false" customHeight="false" outlineLevel="0" collapsed="false">
      <c r="A1894" s="2" t="s">
        <v>1425</v>
      </c>
      <c r="B1894" s="2" t="s">
        <v>3512</v>
      </c>
      <c r="C1894" s="2" t="n">
        <v>-0.71</v>
      </c>
    </row>
    <row r="1895" customFormat="false" ht="14.25" hidden="false" customHeight="false" outlineLevel="0" collapsed="false">
      <c r="A1895" s="2" t="s">
        <v>1425</v>
      </c>
      <c r="B1895" s="2" t="s">
        <v>3513</v>
      </c>
      <c r="C1895" s="2" t="n">
        <v>-0.74</v>
      </c>
    </row>
    <row r="1896" customFormat="false" ht="14.25" hidden="false" customHeight="false" outlineLevel="0" collapsed="false">
      <c r="A1896" s="2" t="s">
        <v>1425</v>
      </c>
      <c r="B1896" s="2" t="s">
        <v>3514</v>
      </c>
      <c r="C1896" s="2" t="n">
        <v>-0.91</v>
      </c>
    </row>
    <row r="1897" customFormat="false" ht="14.25" hidden="false" customHeight="false" outlineLevel="0" collapsed="false">
      <c r="A1897" s="2" t="s">
        <v>1427</v>
      </c>
      <c r="B1897" s="2" t="s">
        <v>3515</v>
      </c>
      <c r="C1897" s="2" t="n">
        <v>0.68</v>
      </c>
    </row>
    <row r="1898" customFormat="false" ht="14.25" hidden="false" customHeight="false" outlineLevel="0" collapsed="false">
      <c r="A1898" s="2" t="s">
        <v>1427</v>
      </c>
      <c r="B1898" s="2" t="s">
        <v>3516</v>
      </c>
      <c r="C1898" s="2" t="n">
        <v>0.67</v>
      </c>
    </row>
    <row r="1899" customFormat="false" ht="14.25" hidden="false" customHeight="false" outlineLevel="0" collapsed="false">
      <c r="A1899" s="2" t="s">
        <v>1427</v>
      </c>
      <c r="B1899" s="2" t="s">
        <v>3517</v>
      </c>
      <c r="C1899" s="2" t="n">
        <v>-0.63</v>
      </c>
    </row>
    <row r="1900" customFormat="false" ht="14.25" hidden="false" customHeight="false" outlineLevel="0" collapsed="false">
      <c r="A1900" s="2" t="s">
        <v>1429</v>
      </c>
      <c r="B1900" s="2" t="s">
        <v>3518</v>
      </c>
      <c r="C1900" s="2" t="n">
        <v>0.87</v>
      </c>
    </row>
    <row r="1901" customFormat="false" ht="14.25" hidden="false" customHeight="false" outlineLevel="0" collapsed="false">
      <c r="A1901" s="2" t="s">
        <v>1429</v>
      </c>
      <c r="B1901" s="2" t="s">
        <v>3519</v>
      </c>
      <c r="C1901" s="2" t="n">
        <v>0.79</v>
      </c>
    </row>
    <row r="1902" customFormat="false" ht="14.25" hidden="false" customHeight="false" outlineLevel="0" collapsed="false">
      <c r="A1902" s="2" t="s">
        <v>1429</v>
      </c>
      <c r="B1902" s="2" t="s">
        <v>3520</v>
      </c>
      <c r="C1902" s="2" t="n">
        <v>0.73</v>
      </c>
    </row>
    <row r="1903" customFormat="false" ht="14.25" hidden="false" customHeight="false" outlineLevel="0" collapsed="false">
      <c r="A1903" s="2" t="s">
        <v>1431</v>
      </c>
      <c r="B1903" s="2" t="s">
        <v>3521</v>
      </c>
      <c r="C1903" s="2" t="n">
        <v>0.72</v>
      </c>
    </row>
    <row r="1904" customFormat="false" ht="14.25" hidden="false" customHeight="false" outlineLevel="0" collapsed="false">
      <c r="A1904" s="2" t="s">
        <v>1431</v>
      </c>
      <c r="B1904" s="2" t="s">
        <v>3522</v>
      </c>
      <c r="C1904" s="2" t="n">
        <v>-0.69</v>
      </c>
    </row>
    <row r="1905" customFormat="false" ht="14.25" hidden="false" customHeight="false" outlineLevel="0" collapsed="false">
      <c r="A1905" s="2" t="s">
        <v>1431</v>
      </c>
      <c r="B1905" s="2" t="s">
        <v>3523</v>
      </c>
      <c r="C1905" s="2" t="n">
        <v>-0.73</v>
      </c>
    </row>
    <row r="1906" customFormat="false" ht="14.25" hidden="false" customHeight="false" outlineLevel="0" collapsed="false">
      <c r="A1906" s="2" t="s">
        <v>1431</v>
      </c>
      <c r="B1906" s="2" t="s">
        <v>3524</v>
      </c>
      <c r="C1906" s="2" t="n">
        <v>-0.86</v>
      </c>
    </row>
    <row r="1907" customFormat="false" ht="14.25" hidden="false" customHeight="false" outlineLevel="0" collapsed="false">
      <c r="A1907" s="2" t="s">
        <v>1433</v>
      </c>
      <c r="B1907" s="2" t="s">
        <v>3525</v>
      </c>
      <c r="C1907" s="2" t="n">
        <v>0.87</v>
      </c>
    </row>
    <row r="1908" customFormat="false" ht="14.25" hidden="false" customHeight="false" outlineLevel="0" collapsed="false">
      <c r="A1908" s="2" t="s">
        <v>1433</v>
      </c>
      <c r="B1908" s="2" t="s">
        <v>3526</v>
      </c>
      <c r="C1908" s="2" t="n">
        <v>0.65</v>
      </c>
    </row>
    <row r="1909" customFormat="false" ht="14.25" hidden="false" customHeight="false" outlineLevel="0" collapsed="false">
      <c r="A1909" s="2" t="s">
        <v>1433</v>
      </c>
      <c r="B1909" s="2" t="s">
        <v>3527</v>
      </c>
      <c r="C1909" s="2" t="n">
        <v>-0.67</v>
      </c>
    </row>
    <row r="1910" customFormat="false" ht="14.25" hidden="false" customHeight="false" outlineLevel="0" collapsed="false">
      <c r="A1910" s="2" t="s">
        <v>1435</v>
      </c>
      <c r="B1910" s="2" t="s">
        <v>3528</v>
      </c>
      <c r="C1910" s="2" t="n">
        <v>-0.6</v>
      </c>
    </row>
    <row r="1911" customFormat="false" ht="14.25" hidden="false" customHeight="false" outlineLevel="0" collapsed="false">
      <c r="A1911" s="2" t="s">
        <v>1435</v>
      </c>
      <c r="B1911" s="2" t="s">
        <v>3529</v>
      </c>
      <c r="C1911" s="2" t="n">
        <v>-0.65</v>
      </c>
    </row>
    <row r="1912" customFormat="false" ht="14.25" hidden="false" customHeight="false" outlineLevel="0" collapsed="false">
      <c r="A1912" s="2" t="s">
        <v>1435</v>
      </c>
      <c r="B1912" s="2" t="s">
        <v>3530</v>
      </c>
      <c r="C1912" s="2" t="n">
        <v>-0.75</v>
      </c>
    </row>
    <row r="1913" customFormat="false" ht="14.25" hidden="false" customHeight="false" outlineLevel="0" collapsed="false">
      <c r="A1913" s="2" t="s">
        <v>1437</v>
      </c>
      <c r="B1913" s="2" t="s">
        <v>3531</v>
      </c>
      <c r="C1913" s="2" t="n">
        <v>-0.72</v>
      </c>
    </row>
    <row r="1914" customFormat="false" ht="14.25" hidden="false" customHeight="false" outlineLevel="0" collapsed="false">
      <c r="A1914" s="2" t="s">
        <v>1437</v>
      </c>
      <c r="B1914" s="2" t="s">
        <v>3532</v>
      </c>
      <c r="C1914" s="2" t="n">
        <v>-0.74</v>
      </c>
    </row>
    <row r="1915" customFormat="false" ht="14.25" hidden="false" customHeight="false" outlineLevel="0" collapsed="false">
      <c r="A1915" s="2" t="s">
        <v>1439</v>
      </c>
      <c r="B1915" s="2" t="s">
        <v>3533</v>
      </c>
      <c r="C1915" s="2" t="n">
        <v>0.86</v>
      </c>
    </row>
    <row r="1916" customFormat="false" ht="14.25" hidden="false" customHeight="false" outlineLevel="0" collapsed="false">
      <c r="A1916" s="2" t="s">
        <v>1441</v>
      </c>
      <c r="B1916" s="2" t="s">
        <v>3534</v>
      </c>
      <c r="C1916" s="2" t="n">
        <v>0.87</v>
      </c>
    </row>
    <row r="1917" customFormat="false" ht="14.25" hidden="false" customHeight="false" outlineLevel="0" collapsed="false">
      <c r="A1917" s="2" t="s">
        <v>1443</v>
      </c>
      <c r="B1917" s="2" t="s">
        <v>3535</v>
      </c>
      <c r="C1917" s="2" t="n">
        <v>0.97</v>
      </c>
    </row>
    <row r="1918" customFormat="false" ht="14.25" hidden="false" customHeight="false" outlineLevel="0" collapsed="false">
      <c r="A1918" s="2" t="s">
        <v>1443</v>
      </c>
      <c r="B1918" s="2" t="s">
        <v>3536</v>
      </c>
      <c r="C1918" s="2" t="n">
        <v>0.82</v>
      </c>
    </row>
    <row r="1919" customFormat="false" ht="14.25" hidden="false" customHeight="false" outlineLevel="0" collapsed="false">
      <c r="A1919" s="2" t="s">
        <v>1445</v>
      </c>
      <c r="B1919" s="2" t="s">
        <v>3537</v>
      </c>
      <c r="C1919" s="2" t="n">
        <v>0.81</v>
      </c>
    </row>
    <row r="1920" customFormat="false" ht="14.25" hidden="false" customHeight="false" outlineLevel="0" collapsed="false">
      <c r="A1920" s="2" t="s">
        <v>1447</v>
      </c>
      <c r="B1920" s="2" t="s">
        <v>3538</v>
      </c>
      <c r="C1920" s="2" t="n">
        <v>0.8</v>
      </c>
    </row>
    <row r="1921" customFormat="false" ht="14.25" hidden="false" customHeight="false" outlineLevel="0" collapsed="false">
      <c r="A1921" s="2" t="s">
        <v>1449</v>
      </c>
      <c r="B1921" s="2" t="s">
        <v>3539</v>
      </c>
      <c r="C1921" s="2" t="n">
        <v>0.66</v>
      </c>
    </row>
    <row r="1922" customFormat="false" ht="14.25" hidden="false" customHeight="false" outlineLevel="0" collapsed="false">
      <c r="A1922" s="2" t="s">
        <v>1451</v>
      </c>
      <c r="B1922" s="2" t="s">
        <v>3540</v>
      </c>
      <c r="C1922" s="2" t="n">
        <v>0.75</v>
      </c>
    </row>
    <row r="1923" customFormat="false" ht="14.25" hidden="false" customHeight="false" outlineLevel="0" collapsed="false">
      <c r="A1923" s="2" t="s">
        <v>1451</v>
      </c>
      <c r="B1923" s="2" t="s">
        <v>3541</v>
      </c>
      <c r="C1923" s="2" t="n">
        <v>-0.68</v>
      </c>
    </row>
    <row r="1924" customFormat="false" ht="14.25" hidden="false" customHeight="false" outlineLevel="0" collapsed="false">
      <c r="A1924" s="2" t="s">
        <v>1453</v>
      </c>
      <c r="B1924" s="2" t="s">
        <v>3542</v>
      </c>
      <c r="C1924" s="2" t="n">
        <v>0.61</v>
      </c>
    </row>
    <row r="1925" customFormat="false" ht="14.25" hidden="false" customHeight="false" outlineLevel="0" collapsed="false">
      <c r="A1925" s="2" t="s">
        <v>1453</v>
      </c>
      <c r="B1925" s="2" t="s">
        <v>3543</v>
      </c>
      <c r="C1925" s="2" t="n">
        <v>-0.84</v>
      </c>
    </row>
    <row r="1926" customFormat="false" ht="14.25" hidden="false" customHeight="false" outlineLevel="0" collapsed="false">
      <c r="A1926" s="2" t="s">
        <v>1455</v>
      </c>
      <c r="B1926" s="2" t="s">
        <v>3544</v>
      </c>
      <c r="C1926" s="2" t="n">
        <v>-0.67</v>
      </c>
    </row>
    <row r="1927" customFormat="false" ht="14.25" hidden="false" customHeight="false" outlineLevel="0" collapsed="false">
      <c r="A1927" s="2" t="s">
        <v>1457</v>
      </c>
      <c r="B1927" s="2" t="s">
        <v>3545</v>
      </c>
      <c r="C1927" s="2" t="n">
        <v>0.78</v>
      </c>
    </row>
    <row r="1928" customFormat="false" ht="14.25" hidden="false" customHeight="false" outlineLevel="0" collapsed="false">
      <c r="A1928" s="2" t="s">
        <v>1459</v>
      </c>
      <c r="B1928" s="2" t="s">
        <v>3546</v>
      </c>
      <c r="C1928" s="2" t="n">
        <v>-0.62</v>
      </c>
    </row>
    <row r="1929" customFormat="false" ht="14.25" hidden="false" customHeight="false" outlineLevel="0" collapsed="false">
      <c r="A1929" s="2" t="s">
        <v>1459</v>
      </c>
      <c r="B1929" s="2" t="s">
        <v>3547</v>
      </c>
      <c r="C1929" s="2" t="n">
        <v>-0.71</v>
      </c>
    </row>
    <row r="1930" customFormat="false" ht="14.25" hidden="false" customHeight="false" outlineLevel="0" collapsed="false">
      <c r="A1930" s="2" t="s">
        <v>1459</v>
      </c>
      <c r="B1930" s="2" t="s">
        <v>3548</v>
      </c>
      <c r="C1930" s="2" t="n">
        <v>-0.78</v>
      </c>
    </row>
    <row r="1931" customFormat="false" ht="14.25" hidden="false" customHeight="false" outlineLevel="0" collapsed="false">
      <c r="A1931" s="2" t="s">
        <v>1461</v>
      </c>
      <c r="B1931" s="2" t="s">
        <v>3549</v>
      </c>
      <c r="C1931" s="2" t="n">
        <v>0.8</v>
      </c>
    </row>
    <row r="1932" customFormat="false" ht="14.25" hidden="false" customHeight="false" outlineLevel="0" collapsed="false">
      <c r="A1932" s="2" t="s">
        <v>1461</v>
      </c>
      <c r="B1932" s="2" t="s">
        <v>3550</v>
      </c>
      <c r="C1932" s="2" t="n">
        <v>0.65</v>
      </c>
    </row>
    <row r="1933" customFormat="false" ht="14.25" hidden="false" customHeight="false" outlineLevel="0" collapsed="false">
      <c r="A1933" s="2" t="s">
        <v>1463</v>
      </c>
      <c r="B1933" s="2" t="s">
        <v>3551</v>
      </c>
      <c r="C1933" s="2" t="n">
        <v>0.61</v>
      </c>
    </row>
    <row r="1934" customFormat="false" ht="14.25" hidden="false" customHeight="false" outlineLevel="0" collapsed="false">
      <c r="A1934" s="2" t="s">
        <v>1463</v>
      </c>
      <c r="B1934" s="2" t="s">
        <v>3552</v>
      </c>
      <c r="C1934" s="2" t="n">
        <v>-0.61</v>
      </c>
    </row>
    <row r="1935" customFormat="false" ht="14.25" hidden="false" customHeight="false" outlineLevel="0" collapsed="false">
      <c r="A1935" s="2" t="s">
        <v>1463</v>
      </c>
      <c r="B1935" s="2" t="s">
        <v>3553</v>
      </c>
      <c r="C1935" s="2" t="n">
        <v>-0.86</v>
      </c>
    </row>
    <row r="1936" customFormat="false" ht="14.25" hidden="false" customHeight="false" outlineLevel="0" collapsed="false">
      <c r="A1936" s="2" t="s">
        <v>1465</v>
      </c>
      <c r="B1936" s="2" t="s">
        <v>3554</v>
      </c>
      <c r="C1936" s="2" t="n">
        <v>0.71</v>
      </c>
    </row>
    <row r="1937" customFormat="false" ht="14.25" hidden="false" customHeight="false" outlineLevel="0" collapsed="false">
      <c r="A1937" s="2" t="s">
        <v>1465</v>
      </c>
      <c r="B1937" s="2" t="s">
        <v>3555</v>
      </c>
      <c r="C1937" s="2" t="n">
        <v>0.6</v>
      </c>
    </row>
    <row r="1938" customFormat="false" ht="14.25" hidden="false" customHeight="false" outlineLevel="0" collapsed="false">
      <c r="A1938" s="2" t="s">
        <v>1465</v>
      </c>
      <c r="B1938" s="2" t="s">
        <v>3556</v>
      </c>
      <c r="C1938" s="2" t="n">
        <v>-0.67</v>
      </c>
    </row>
    <row r="1939" customFormat="false" ht="14.25" hidden="false" customHeight="false" outlineLevel="0" collapsed="false">
      <c r="A1939" s="2" t="s">
        <v>1465</v>
      </c>
      <c r="B1939" s="2" t="s">
        <v>3557</v>
      </c>
      <c r="C1939" s="2" t="n">
        <v>-0.67</v>
      </c>
    </row>
    <row r="1940" customFormat="false" ht="14.25" hidden="false" customHeight="false" outlineLevel="0" collapsed="false">
      <c r="A1940" s="2" t="s">
        <v>1467</v>
      </c>
      <c r="B1940" s="2" t="s">
        <v>3558</v>
      </c>
      <c r="C1940" s="2" t="n">
        <v>0.74</v>
      </c>
    </row>
    <row r="1941" customFormat="false" ht="14.25" hidden="false" customHeight="false" outlineLevel="0" collapsed="false">
      <c r="A1941" s="2" t="s">
        <v>1469</v>
      </c>
      <c r="B1941" s="2" t="s">
        <v>3559</v>
      </c>
      <c r="C1941" s="2" t="n">
        <v>-0.62</v>
      </c>
    </row>
    <row r="1942" customFormat="false" ht="14.25" hidden="false" customHeight="false" outlineLevel="0" collapsed="false">
      <c r="A1942" s="2" t="s">
        <v>1471</v>
      </c>
      <c r="B1942" s="2" t="s">
        <v>3560</v>
      </c>
      <c r="C1942" s="2" t="n">
        <v>-0.7</v>
      </c>
    </row>
    <row r="1943" customFormat="false" ht="14.25" hidden="false" customHeight="false" outlineLevel="0" collapsed="false">
      <c r="A1943" s="2" t="s">
        <v>1473</v>
      </c>
      <c r="B1943" s="2" t="s">
        <v>3561</v>
      </c>
      <c r="C1943" s="2" t="n">
        <v>0.68</v>
      </c>
    </row>
    <row r="1944" customFormat="false" ht="14.25" hidden="false" customHeight="false" outlineLevel="0" collapsed="false">
      <c r="A1944" s="2" t="s">
        <v>1475</v>
      </c>
      <c r="B1944" s="2" t="s">
        <v>3562</v>
      </c>
      <c r="C1944" s="2" t="n">
        <v>0.9</v>
      </c>
    </row>
    <row r="1945" customFormat="false" ht="14.25" hidden="false" customHeight="false" outlineLevel="0" collapsed="false">
      <c r="A1945" s="2" t="s">
        <v>1477</v>
      </c>
      <c r="B1945" s="2" t="s">
        <v>3563</v>
      </c>
      <c r="C1945" s="2" t="n">
        <v>0.82</v>
      </c>
    </row>
    <row r="1946" customFormat="false" ht="14.25" hidden="false" customHeight="false" outlineLevel="0" collapsed="false">
      <c r="A1946" s="2" t="s">
        <v>1477</v>
      </c>
      <c r="B1946" s="2" t="s">
        <v>3564</v>
      </c>
      <c r="C1946" s="2" t="n">
        <v>0.62</v>
      </c>
    </row>
    <row r="1947" customFormat="false" ht="14.25" hidden="false" customHeight="false" outlineLevel="0" collapsed="false">
      <c r="A1947" s="2" t="s">
        <v>1479</v>
      </c>
      <c r="B1947" s="2" t="s">
        <v>3565</v>
      </c>
      <c r="C1947" s="2" t="n">
        <v>0.91</v>
      </c>
    </row>
    <row r="1948" customFormat="false" ht="14.25" hidden="false" customHeight="false" outlineLevel="0" collapsed="false">
      <c r="A1948" s="2" t="s">
        <v>1479</v>
      </c>
      <c r="B1948" s="2" t="s">
        <v>3566</v>
      </c>
      <c r="C1948" s="2" t="n">
        <v>0.85</v>
      </c>
    </row>
    <row r="1949" customFormat="false" ht="14.25" hidden="false" customHeight="false" outlineLevel="0" collapsed="false">
      <c r="A1949" s="2" t="s">
        <v>1479</v>
      </c>
      <c r="B1949" s="2" t="s">
        <v>3567</v>
      </c>
      <c r="C1949" s="2" t="n">
        <v>-0.7</v>
      </c>
    </row>
    <row r="1950" customFormat="false" ht="14.25" hidden="false" customHeight="false" outlineLevel="0" collapsed="false">
      <c r="A1950" s="2" t="s">
        <v>1481</v>
      </c>
      <c r="B1950" s="2" t="s">
        <v>3568</v>
      </c>
      <c r="C1950" s="2" t="n">
        <v>-0.71</v>
      </c>
    </row>
    <row r="1951" customFormat="false" ht="14.25" hidden="false" customHeight="false" outlineLevel="0" collapsed="false">
      <c r="A1951" s="2" t="s">
        <v>1481</v>
      </c>
      <c r="B1951" s="2" t="s">
        <v>3569</v>
      </c>
      <c r="C1951" s="2" t="n">
        <v>-0.91</v>
      </c>
    </row>
    <row r="1952" customFormat="false" ht="14.25" hidden="false" customHeight="false" outlineLevel="0" collapsed="false">
      <c r="A1952" s="2" t="s">
        <v>1483</v>
      </c>
      <c r="B1952" s="2" t="s">
        <v>3570</v>
      </c>
      <c r="C1952" s="2" t="n">
        <v>-0.66</v>
      </c>
    </row>
    <row r="1953" customFormat="false" ht="14.25" hidden="false" customHeight="false" outlineLevel="0" collapsed="false">
      <c r="A1953" s="2" t="s">
        <v>1485</v>
      </c>
      <c r="B1953" s="2" t="s">
        <v>3571</v>
      </c>
      <c r="C1953" s="2" t="n">
        <v>0.6</v>
      </c>
    </row>
    <row r="1954" customFormat="false" ht="14.25" hidden="false" customHeight="false" outlineLevel="0" collapsed="false">
      <c r="A1954" s="2" t="s">
        <v>1487</v>
      </c>
      <c r="B1954" s="2" t="s">
        <v>3572</v>
      </c>
      <c r="C1954" s="2" t="n">
        <v>0.99</v>
      </c>
    </row>
    <row r="1955" customFormat="false" ht="14.25" hidden="false" customHeight="false" outlineLevel="0" collapsed="false">
      <c r="A1955" s="2" t="s">
        <v>1487</v>
      </c>
      <c r="B1955" s="2" t="s">
        <v>3573</v>
      </c>
      <c r="C1955" s="2" t="n">
        <v>0.96</v>
      </c>
    </row>
    <row r="1956" customFormat="false" ht="14.25" hidden="false" customHeight="false" outlineLevel="0" collapsed="false">
      <c r="A1956" s="2" t="s">
        <v>1487</v>
      </c>
      <c r="B1956" s="2" t="s">
        <v>3526</v>
      </c>
      <c r="C1956" s="2" t="n">
        <v>-0.8</v>
      </c>
    </row>
    <row r="1957" customFormat="false" ht="14.25" hidden="false" customHeight="false" outlineLevel="0" collapsed="false">
      <c r="A1957" s="2" t="s">
        <v>1489</v>
      </c>
      <c r="B1957" s="2" t="s">
        <v>3574</v>
      </c>
      <c r="C1957" s="2" t="n">
        <v>-0.61</v>
      </c>
    </row>
    <row r="1958" customFormat="false" ht="14.25" hidden="false" customHeight="false" outlineLevel="0" collapsed="false">
      <c r="A1958" s="2" t="s">
        <v>1489</v>
      </c>
      <c r="B1958" s="2" t="s">
        <v>3575</v>
      </c>
      <c r="C1958" s="2" t="n">
        <v>-0.61</v>
      </c>
    </row>
    <row r="1959" customFormat="false" ht="14.25" hidden="false" customHeight="false" outlineLevel="0" collapsed="false">
      <c r="A1959" s="2" t="s">
        <v>1489</v>
      </c>
      <c r="B1959" s="2" t="s">
        <v>3576</v>
      </c>
      <c r="C1959" s="2" t="n">
        <v>-0.64</v>
      </c>
    </row>
    <row r="1960" customFormat="false" ht="14.25" hidden="false" customHeight="false" outlineLevel="0" collapsed="false">
      <c r="A1960" s="2" t="s">
        <v>1489</v>
      </c>
      <c r="B1960" s="2" t="s">
        <v>3577</v>
      </c>
      <c r="C1960" s="2" t="n">
        <v>-0.68</v>
      </c>
    </row>
    <row r="1961" customFormat="false" ht="14.25" hidden="false" customHeight="false" outlineLevel="0" collapsed="false">
      <c r="A1961" s="2" t="s">
        <v>1491</v>
      </c>
      <c r="B1961" s="2" t="s">
        <v>3578</v>
      </c>
      <c r="C1961" s="2" t="n">
        <v>1</v>
      </c>
    </row>
    <row r="1962" customFormat="false" ht="14.25" hidden="false" customHeight="false" outlineLevel="0" collapsed="false">
      <c r="A1962" s="2" t="s">
        <v>1491</v>
      </c>
      <c r="B1962" s="2" t="s">
        <v>3579</v>
      </c>
      <c r="C1962" s="2" t="n">
        <v>0.99</v>
      </c>
    </row>
    <row r="1963" customFormat="false" ht="14.25" hidden="false" customHeight="false" outlineLevel="0" collapsed="false">
      <c r="A1963" s="2" t="s">
        <v>1491</v>
      </c>
      <c r="B1963" s="2" t="s">
        <v>3580</v>
      </c>
      <c r="C1963" s="2" t="n">
        <v>0.83</v>
      </c>
    </row>
    <row r="1964" customFormat="false" ht="14.25" hidden="false" customHeight="false" outlineLevel="0" collapsed="false">
      <c r="A1964" s="2" t="s">
        <v>1493</v>
      </c>
      <c r="B1964" s="2" t="s">
        <v>3535</v>
      </c>
      <c r="C1964" s="2" t="n">
        <v>0.76</v>
      </c>
    </row>
    <row r="1965" customFormat="false" ht="14.25" hidden="false" customHeight="false" outlineLevel="0" collapsed="false">
      <c r="A1965" s="2" t="s">
        <v>1495</v>
      </c>
      <c r="B1965" s="2" t="s">
        <v>3581</v>
      </c>
      <c r="C1965" s="2" t="n">
        <v>0.88</v>
      </c>
    </row>
    <row r="1966" customFormat="false" ht="14.25" hidden="false" customHeight="false" outlineLevel="0" collapsed="false">
      <c r="A1966" s="2" t="s">
        <v>1497</v>
      </c>
      <c r="B1966" s="2" t="s">
        <v>3582</v>
      </c>
      <c r="C1966" s="2" t="n">
        <v>-0.7</v>
      </c>
    </row>
    <row r="1967" customFormat="false" ht="14.25" hidden="false" customHeight="false" outlineLevel="0" collapsed="false">
      <c r="A1967" s="2" t="s">
        <v>1497</v>
      </c>
      <c r="B1967" s="2" t="s">
        <v>3583</v>
      </c>
      <c r="C1967" s="2" t="n">
        <v>-0.88</v>
      </c>
    </row>
    <row r="1968" customFormat="false" ht="14.25" hidden="false" customHeight="false" outlineLevel="0" collapsed="false">
      <c r="A1968" s="2" t="s">
        <v>1499</v>
      </c>
      <c r="B1968" s="2" t="s">
        <v>3584</v>
      </c>
      <c r="C1968" s="2" t="n">
        <v>0.99</v>
      </c>
    </row>
    <row r="1969" customFormat="false" ht="14.25" hidden="false" customHeight="false" outlineLevel="0" collapsed="false">
      <c r="A1969" s="2" t="s">
        <v>1499</v>
      </c>
      <c r="B1969" s="2" t="s">
        <v>3585</v>
      </c>
      <c r="C1969" s="2" t="n">
        <v>0.95</v>
      </c>
    </row>
    <row r="1970" customFormat="false" ht="14.25" hidden="false" customHeight="false" outlineLevel="0" collapsed="false">
      <c r="A1970" s="2" t="s">
        <v>1499</v>
      </c>
      <c r="B1970" s="2" t="s">
        <v>3586</v>
      </c>
      <c r="C1970" s="2" t="n">
        <v>0.8</v>
      </c>
    </row>
    <row r="1971" customFormat="false" ht="14.25" hidden="false" customHeight="false" outlineLevel="0" collapsed="false">
      <c r="A1971" s="2" t="s">
        <v>1499</v>
      </c>
      <c r="B1971" s="2" t="s">
        <v>3587</v>
      </c>
      <c r="C1971" s="2" t="n">
        <v>-0.62</v>
      </c>
    </row>
    <row r="1972" customFormat="false" ht="14.25" hidden="false" customHeight="false" outlineLevel="0" collapsed="false">
      <c r="A1972" s="2" t="s">
        <v>1501</v>
      </c>
      <c r="B1972" s="2" t="s">
        <v>3588</v>
      </c>
      <c r="C1972" s="2" t="n">
        <v>1</v>
      </c>
    </row>
    <row r="1973" customFormat="false" ht="14.25" hidden="false" customHeight="false" outlineLevel="0" collapsed="false">
      <c r="A1973" s="2" t="s">
        <v>1501</v>
      </c>
      <c r="B1973" s="2" t="s">
        <v>3589</v>
      </c>
      <c r="C1973" s="2" t="n">
        <v>0.99</v>
      </c>
    </row>
    <row r="1974" customFormat="false" ht="14.25" hidden="false" customHeight="false" outlineLevel="0" collapsed="false">
      <c r="A1974" s="2" t="s">
        <v>1501</v>
      </c>
      <c r="B1974" s="2" t="s">
        <v>3590</v>
      </c>
      <c r="C1974" s="2" t="n">
        <v>0.73</v>
      </c>
    </row>
    <row r="1975" customFormat="false" ht="14.25" hidden="false" customHeight="false" outlineLevel="0" collapsed="false">
      <c r="A1975" s="2" t="s">
        <v>1501</v>
      </c>
      <c r="B1975" s="2" t="s">
        <v>3591</v>
      </c>
      <c r="C1975" s="2" t="n">
        <v>0.63</v>
      </c>
    </row>
    <row r="1976" customFormat="false" ht="14.25" hidden="false" customHeight="false" outlineLevel="0" collapsed="false">
      <c r="A1976" s="2" t="s">
        <v>1501</v>
      </c>
      <c r="B1976" s="2" t="s">
        <v>3592</v>
      </c>
      <c r="C1976" s="2" t="n">
        <v>0.62</v>
      </c>
    </row>
    <row r="1977" customFormat="false" ht="14.25" hidden="false" customHeight="false" outlineLevel="0" collapsed="false">
      <c r="A1977" s="2" t="s">
        <v>1501</v>
      </c>
      <c r="B1977" s="2" t="s">
        <v>3593</v>
      </c>
      <c r="C1977" s="2" t="n">
        <v>-0.6</v>
      </c>
    </row>
    <row r="1978" customFormat="false" ht="14.25" hidden="false" customHeight="false" outlineLevel="0" collapsed="false">
      <c r="A1978" s="2" t="s">
        <v>1501</v>
      </c>
      <c r="B1978" s="2" t="s">
        <v>3594</v>
      </c>
      <c r="C1978" s="2" t="n">
        <v>-0.63</v>
      </c>
    </row>
    <row r="1979" customFormat="false" ht="14.25" hidden="false" customHeight="false" outlineLevel="0" collapsed="false">
      <c r="A1979" s="2" t="s">
        <v>1501</v>
      </c>
      <c r="B1979" s="2" t="s">
        <v>3595</v>
      </c>
      <c r="C1979" s="2" t="n">
        <v>-0.71</v>
      </c>
    </row>
    <row r="1980" customFormat="false" ht="14.25" hidden="false" customHeight="false" outlineLevel="0" collapsed="false">
      <c r="A1980" s="2" t="s">
        <v>1503</v>
      </c>
      <c r="B1980" s="2" t="s">
        <v>3596</v>
      </c>
      <c r="C1980" s="2" t="n">
        <v>0.88</v>
      </c>
    </row>
    <row r="1981" customFormat="false" ht="14.25" hidden="false" customHeight="false" outlineLevel="0" collapsed="false">
      <c r="A1981" s="2" t="s">
        <v>1503</v>
      </c>
      <c r="B1981" s="2" t="s">
        <v>3597</v>
      </c>
      <c r="C1981" s="2" t="n">
        <v>-0.72</v>
      </c>
    </row>
    <row r="1982" customFormat="false" ht="14.25" hidden="false" customHeight="false" outlineLevel="0" collapsed="false">
      <c r="A1982" s="2" t="s">
        <v>1503</v>
      </c>
      <c r="B1982" s="2" t="s">
        <v>3598</v>
      </c>
      <c r="C1982" s="2" t="n">
        <v>-0.77</v>
      </c>
    </row>
    <row r="1983" customFormat="false" ht="14.25" hidden="false" customHeight="false" outlineLevel="0" collapsed="false">
      <c r="A1983" s="2" t="s">
        <v>1505</v>
      </c>
      <c r="B1983" s="2" t="s">
        <v>3599</v>
      </c>
      <c r="C1983" s="2" t="n">
        <v>0.85</v>
      </c>
    </row>
    <row r="1984" customFormat="false" ht="14.25" hidden="false" customHeight="false" outlineLevel="0" collapsed="false">
      <c r="A1984" s="2" t="s">
        <v>1505</v>
      </c>
      <c r="B1984" s="2" t="s">
        <v>3600</v>
      </c>
      <c r="C1984" s="2" t="n">
        <v>-0.97</v>
      </c>
    </row>
    <row r="1985" customFormat="false" ht="14.25" hidden="false" customHeight="false" outlineLevel="0" collapsed="false">
      <c r="A1985" s="2" t="s">
        <v>1507</v>
      </c>
      <c r="B1985" s="2" t="s">
        <v>3600</v>
      </c>
      <c r="C1985" s="2" t="n">
        <v>-0.64</v>
      </c>
    </row>
    <row r="1986" customFormat="false" ht="14.25" hidden="false" customHeight="false" outlineLevel="0" collapsed="false">
      <c r="A1986" s="2" t="s">
        <v>1509</v>
      </c>
      <c r="B1986" s="2" t="s">
        <v>3599</v>
      </c>
      <c r="C1986" s="2" t="n">
        <v>0.88</v>
      </c>
    </row>
    <row r="1987" customFormat="false" ht="14.25" hidden="false" customHeight="false" outlineLevel="0" collapsed="false">
      <c r="A1987" s="2" t="s">
        <v>1509</v>
      </c>
      <c r="B1987" s="2" t="s">
        <v>3600</v>
      </c>
      <c r="C1987" s="2" t="n">
        <v>-0.96</v>
      </c>
    </row>
    <row r="1988" customFormat="false" ht="14.25" hidden="false" customHeight="false" outlineLevel="0" collapsed="false">
      <c r="A1988" s="2" t="s">
        <v>1511</v>
      </c>
      <c r="B1988" s="2" t="s">
        <v>3601</v>
      </c>
      <c r="C1988" s="2" t="n">
        <v>0.6</v>
      </c>
    </row>
    <row r="1989" customFormat="false" ht="14.25" hidden="false" customHeight="false" outlineLevel="0" collapsed="false">
      <c r="A1989" s="2" t="s">
        <v>1513</v>
      </c>
      <c r="B1989" s="2" t="s">
        <v>3602</v>
      </c>
      <c r="C1989" s="2" t="n">
        <v>0.85</v>
      </c>
    </row>
    <row r="1990" customFormat="false" ht="14.25" hidden="false" customHeight="false" outlineLevel="0" collapsed="false">
      <c r="A1990" s="2" t="s">
        <v>1513</v>
      </c>
      <c r="B1990" s="2" t="s">
        <v>3603</v>
      </c>
      <c r="C1990" s="2" t="n">
        <v>0.71</v>
      </c>
    </row>
    <row r="1991" customFormat="false" ht="14.25" hidden="false" customHeight="false" outlineLevel="0" collapsed="false">
      <c r="A1991" s="2" t="s">
        <v>1515</v>
      </c>
      <c r="B1991" s="2" t="s">
        <v>3604</v>
      </c>
      <c r="C1991" s="2" t="n">
        <v>0.9</v>
      </c>
    </row>
    <row r="1992" customFormat="false" ht="14.25" hidden="false" customHeight="false" outlineLevel="0" collapsed="false">
      <c r="A1992" s="2" t="s">
        <v>1515</v>
      </c>
      <c r="B1992" s="2" t="s">
        <v>3552</v>
      </c>
      <c r="C1992" s="2" t="n">
        <v>0.77</v>
      </c>
    </row>
    <row r="1993" customFormat="false" ht="14.25" hidden="false" customHeight="false" outlineLevel="0" collapsed="false">
      <c r="A1993" s="2" t="s">
        <v>1515</v>
      </c>
      <c r="B1993" s="2" t="s">
        <v>3605</v>
      </c>
      <c r="C1993" s="2" t="n">
        <v>0.7</v>
      </c>
    </row>
    <row r="1994" customFormat="false" ht="14.25" hidden="false" customHeight="false" outlineLevel="0" collapsed="false">
      <c r="A1994" s="2" t="s">
        <v>1517</v>
      </c>
      <c r="B1994" s="2" t="s">
        <v>3606</v>
      </c>
      <c r="C1994" s="2" t="n">
        <v>0.79</v>
      </c>
    </row>
    <row r="1995" customFormat="false" ht="14.25" hidden="false" customHeight="false" outlineLevel="0" collapsed="false">
      <c r="A1995" s="2" t="s">
        <v>1517</v>
      </c>
      <c r="B1995" s="2" t="s">
        <v>3607</v>
      </c>
      <c r="C1995" s="2" t="n">
        <v>0.78</v>
      </c>
    </row>
    <row r="1996" customFormat="false" ht="14.25" hidden="false" customHeight="false" outlineLevel="0" collapsed="false">
      <c r="A1996" s="2" t="s">
        <v>1517</v>
      </c>
      <c r="B1996" s="2" t="s">
        <v>3608</v>
      </c>
      <c r="C1996" s="2" t="n">
        <v>-0.77</v>
      </c>
    </row>
    <row r="1997" customFormat="false" ht="14.25" hidden="false" customHeight="false" outlineLevel="0" collapsed="false">
      <c r="A1997" s="2" t="s">
        <v>1519</v>
      </c>
      <c r="B1997" s="2" t="s">
        <v>3533</v>
      </c>
      <c r="C1997" s="2" t="n">
        <v>0.8</v>
      </c>
    </row>
    <row r="1998" customFormat="false" ht="14.25" hidden="false" customHeight="false" outlineLevel="0" collapsed="false">
      <c r="A1998" s="2" t="s">
        <v>1520</v>
      </c>
      <c r="B1998" s="2" t="s">
        <v>3609</v>
      </c>
      <c r="C1998" s="2" t="n">
        <v>0.6</v>
      </c>
    </row>
    <row r="1999" customFormat="false" ht="14.25" hidden="false" customHeight="false" outlineLevel="0" collapsed="false">
      <c r="A1999" s="2" t="s">
        <v>1520</v>
      </c>
      <c r="B1999" s="2" t="s">
        <v>3610</v>
      </c>
      <c r="C1999" s="2" t="n">
        <v>-0.64</v>
      </c>
    </row>
    <row r="2000" customFormat="false" ht="14.25" hidden="false" customHeight="false" outlineLevel="0" collapsed="false">
      <c r="A2000" s="2" t="s">
        <v>1522</v>
      </c>
      <c r="B2000" s="2" t="s">
        <v>3522</v>
      </c>
      <c r="C2000" s="2" t="n">
        <v>0.82</v>
      </c>
    </row>
    <row r="2001" customFormat="false" ht="14.25" hidden="false" customHeight="false" outlineLevel="0" collapsed="false">
      <c r="A2001" s="2" t="s">
        <v>1524</v>
      </c>
      <c r="B2001" s="2" t="s">
        <v>3611</v>
      </c>
      <c r="C2001" s="2" t="n">
        <v>0.95</v>
      </c>
    </row>
    <row r="2002" customFormat="false" ht="14.25" hidden="false" customHeight="false" outlineLevel="0" collapsed="false">
      <c r="A2002" s="2" t="s">
        <v>1524</v>
      </c>
      <c r="B2002" s="2" t="s">
        <v>3612</v>
      </c>
      <c r="C2002" s="2" t="n">
        <v>0.64</v>
      </c>
    </row>
    <row r="2003" customFormat="false" ht="14.25" hidden="false" customHeight="false" outlineLevel="0" collapsed="false">
      <c r="A2003" s="2" t="s">
        <v>1524</v>
      </c>
      <c r="B2003" s="2" t="s">
        <v>3613</v>
      </c>
      <c r="C2003" s="2" t="n">
        <v>-0.6</v>
      </c>
    </row>
    <row r="2004" customFormat="false" ht="14.25" hidden="false" customHeight="false" outlineLevel="0" collapsed="false">
      <c r="A2004" s="2" t="s">
        <v>1524</v>
      </c>
      <c r="B2004" s="2" t="s">
        <v>3614</v>
      </c>
      <c r="C2004" s="2" t="n">
        <v>-0.63</v>
      </c>
    </row>
    <row r="2005" customFormat="false" ht="14.25" hidden="false" customHeight="false" outlineLevel="0" collapsed="false">
      <c r="A2005" s="2" t="s">
        <v>1524</v>
      </c>
      <c r="B2005" s="2" t="s">
        <v>3615</v>
      </c>
      <c r="C2005" s="2" t="n">
        <v>-0.7</v>
      </c>
    </row>
    <row r="2006" customFormat="false" ht="14.25" hidden="false" customHeight="false" outlineLevel="0" collapsed="false">
      <c r="A2006" s="2" t="s">
        <v>1526</v>
      </c>
      <c r="B2006" s="2" t="s">
        <v>3616</v>
      </c>
      <c r="C2006" s="2" t="n">
        <v>-0.74</v>
      </c>
    </row>
    <row r="2007" customFormat="false" ht="14.25" hidden="false" customHeight="false" outlineLevel="0" collapsed="false">
      <c r="A2007" s="2" t="s">
        <v>1528</v>
      </c>
      <c r="B2007" s="2" t="s">
        <v>3617</v>
      </c>
      <c r="C2007" s="2" t="n">
        <v>0.85</v>
      </c>
    </row>
    <row r="2008" customFormat="false" ht="14.25" hidden="false" customHeight="false" outlineLevel="0" collapsed="false">
      <c r="A2008" s="2" t="s">
        <v>1528</v>
      </c>
      <c r="B2008" s="2" t="s">
        <v>3618</v>
      </c>
      <c r="C2008" s="2" t="n">
        <v>0.84</v>
      </c>
    </row>
    <row r="2009" customFormat="false" ht="14.25" hidden="false" customHeight="false" outlineLevel="0" collapsed="false">
      <c r="A2009" s="2" t="s">
        <v>1528</v>
      </c>
      <c r="B2009" s="2" t="s">
        <v>3619</v>
      </c>
      <c r="C2009" s="2" t="n">
        <v>0.7</v>
      </c>
    </row>
    <row r="2010" customFormat="false" ht="14.25" hidden="false" customHeight="false" outlineLevel="0" collapsed="false">
      <c r="A2010" s="2" t="s">
        <v>1528</v>
      </c>
      <c r="B2010" s="2" t="s">
        <v>3620</v>
      </c>
      <c r="C2010" s="2" t="n">
        <v>0.69</v>
      </c>
    </row>
    <row r="2011" customFormat="false" ht="14.25" hidden="false" customHeight="false" outlineLevel="0" collapsed="false">
      <c r="A2011" s="2" t="s">
        <v>1530</v>
      </c>
      <c r="B2011" s="2" t="s">
        <v>3621</v>
      </c>
      <c r="C2011" s="2" t="n">
        <v>0.67</v>
      </c>
    </row>
    <row r="2012" customFormat="false" ht="14.25" hidden="false" customHeight="false" outlineLevel="0" collapsed="false">
      <c r="A2012" s="2" t="s">
        <v>1532</v>
      </c>
      <c r="B2012" s="2" t="s">
        <v>3622</v>
      </c>
      <c r="C2012" s="2" t="n">
        <v>0.86</v>
      </c>
    </row>
    <row r="2013" customFormat="false" ht="14.25" hidden="false" customHeight="false" outlineLevel="0" collapsed="false">
      <c r="A2013" s="2" t="s">
        <v>1532</v>
      </c>
      <c r="B2013" s="2" t="s">
        <v>3623</v>
      </c>
      <c r="C2013" s="2" t="n">
        <v>0.79</v>
      </c>
    </row>
    <row r="2014" customFormat="false" ht="14.25" hidden="false" customHeight="false" outlineLevel="0" collapsed="false">
      <c r="A2014" s="2" t="s">
        <v>1532</v>
      </c>
      <c r="B2014" s="2" t="s">
        <v>3624</v>
      </c>
      <c r="C2014" s="2" t="n">
        <v>0.61</v>
      </c>
    </row>
    <row r="2015" customFormat="false" ht="14.25" hidden="false" customHeight="false" outlineLevel="0" collapsed="false">
      <c r="A2015" s="2" t="s">
        <v>1534</v>
      </c>
      <c r="B2015" s="2" t="s">
        <v>3525</v>
      </c>
      <c r="C2015" s="2" t="n">
        <v>-0.69</v>
      </c>
    </row>
    <row r="2016" customFormat="false" ht="14.25" hidden="false" customHeight="false" outlineLevel="0" collapsed="false">
      <c r="A2016" s="2" t="s">
        <v>1536</v>
      </c>
      <c r="B2016" s="2" t="s">
        <v>3625</v>
      </c>
      <c r="C2016" s="2" t="n">
        <v>0.7</v>
      </c>
    </row>
    <row r="2017" customFormat="false" ht="14.25" hidden="false" customHeight="false" outlineLevel="0" collapsed="false">
      <c r="A2017" s="2" t="s">
        <v>1536</v>
      </c>
      <c r="B2017" s="2" t="s">
        <v>3626</v>
      </c>
      <c r="C2017" s="2" t="n">
        <v>0.7</v>
      </c>
    </row>
    <row r="2018" customFormat="false" ht="14.25" hidden="false" customHeight="false" outlineLevel="0" collapsed="false">
      <c r="A2018" s="2" t="s">
        <v>1538</v>
      </c>
      <c r="B2018" s="2" t="s">
        <v>3627</v>
      </c>
      <c r="C2018" s="2" t="n">
        <v>-0.71</v>
      </c>
    </row>
    <row r="2019" customFormat="false" ht="14.25" hidden="false" customHeight="false" outlineLevel="0" collapsed="false">
      <c r="A2019" s="2" t="s">
        <v>1538</v>
      </c>
      <c r="B2019" s="2" t="s">
        <v>3628</v>
      </c>
      <c r="C2019" s="2" t="n">
        <v>-0.72</v>
      </c>
    </row>
    <row r="2020" customFormat="false" ht="14.25" hidden="false" customHeight="false" outlineLevel="0" collapsed="false">
      <c r="A2020" s="2" t="s">
        <v>1538</v>
      </c>
      <c r="B2020" s="2" t="s">
        <v>3629</v>
      </c>
      <c r="C2020" s="2" t="n">
        <v>-0.73</v>
      </c>
    </row>
    <row r="2021" customFormat="false" ht="14.25" hidden="false" customHeight="false" outlineLevel="0" collapsed="false">
      <c r="A2021" s="2" t="s">
        <v>1540</v>
      </c>
      <c r="B2021" s="2" t="s">
        <v>3630</v>
      </c>
      <c r="C2021" s="2" t="n">
        <v>0.8</v>
      </c>
    </row>
    <row r="2022" customFormat="false" ht="14.25" hidden="false" customHeight="false" outlineLevel="0" collapsed="false">
      <c r="A2022" s="2" t="s">
        <v>1542</v>
      </c>
      <c r="B2022" s="2" t="s">
        <v>3631</v>
      </c>
      <c r="C2022" s="2" t="n">
        <v>0.76</v>
      </c>
    </row>
    <row r="2023" customFormat="false" ht="14.25" hidden="false" customHeight="false" outlineLevel="0" collapsed="false">
      <c r="A2023" s="2" t="s">
        <v>1542</v>
      </c>
      <c r="B2023" s="2" t="s">
        <v>3632</v>
      </c>
      <c r="C2023" s="2" t="n">
        <v>0.65</v>
      </c>
    </row>
    <row r="2024" customFormat="false" ht="14.25" hidden="false" customHeight="false" outlineLevel="0" collapsed="false">
      <c r="A2024" s="2" t="s">
        <v>1544</v>
      </c>
      <c r="B2024" s="2" t="s">
        <v>3541</v>
      </c>
      <c r="C2024" s="2" t="n">
        <v>-0.79</v>
      </c>
    </row>
    <row r="2025" customFormat="false" ht="14.25" hidden="false" customHeight="false" outlineLevel="0" collapsed="false">
      <c r="A2025" s="2" t="s">
        <v>1546</v>
      </c>
      <c r="B2025" s="2" t="s">
        <v>3633</v>
      </c>
      <c r="C2025" s="2" t="n">
        <v>0.93</v>
      </c>
    </row>
    <row r="2026" customFormat="false" ht="14.25" hidden="false" customHeight="false" outlineLevel="0" collapsed="false">
      <c r="A2026" s="2" t="s">
        <v>1546</v>
      </c>
      <c r="B2026" s="2" t="s">
        <v>3634</v>
      </c>
      <c r="C2026" s="2" t="n">
        <v>0.83</v>
      </c>
    </row>
    <row r="2027" customFormat="false" ht="14.25" hidden="false" customHeight="false" outlineLevel="0" collapsed="false">
      <c r="A2027" s="2" t="s">
        <v>1548</v>
      </c>
      <c r="B2027" s="2" t="s">
        <v>3635</v>
      </c>
      <c r="C2027" s="2" t="n">
        <v>0.93</v>
      </c>
    </row>
    <row r="2028" customFormat="false" ht="14.25" hidden="false" customHeight="false" outlineLevel="0" collapsed="false">
      <c r="A2028" s="2" t="s">
        <v>1548</v>
      </c>
      <c r="B2028" s="2" t="s">
        <v>3636</v>
      </c>
      <c r="C2028" s="2" t="n">
        <v>0.69</v>
      </c>
    </row>
    <row r="2029" customFormat="false" ht="14.25" hidden="false" customHeight="false" outlineLevel="0" collapsed="false">
      <c r="A2029" s="2" t="s">
        <v>1548</v>
      </c>
      <c r="B2029" s="2" t="s">
        <v>3637</v>
      </c>
      <c r="C2029" s="2" t="n">
        <v>0.63</v>
      </c>
    </row>
    <row r="2030" customFormat="false" ht="14.25" hidden="false" customHeight="false" outlineLevel="0" collapsed="false">
      <c r="A2030" s="2" t="s">
        <v>1548</v>
      </c>
      <c r="B2030" s="2" t="s">
        <v>3638</v>
      </c>
      <c r="C2030" s="2" t="n">
        <v>-0.65</v>
      </c>
    </row>
    <row r="2031" customFormat="false" ht="14.25" hidden="false" customHeight="false" outlineLevel="0" collapsed="false">
      <c r="A2031" s="2" t="s">
        <v>1550</v>
      </c>
      <c r="B2031" s="2" t="s">
        <v>3639</v>
      </c>
      <c r="C2031" s="2" t="n">
        <v>-0.62</v>
      </c>
    </row>
    <row r="2032" customFormat="false" ht="14.25" hidden="false" customHeight="false" outlineLevel="0" collapsed="false">
      <c r="A2032" s="2" t="s">
        <v>1552</v>
      </c>
      <c r="B2032" s="2" t="s">
        <v>3640</v>
      </c>
      <c r="C2032" s="2" t="n">
        <v>0.67</v>
      </c>
    </row>
    <row r="2033" customFormat="false" ht="14.25" hidden="false" customHeight="false" outlineLevel="0" collapsed="false">
      <c r="A2033" s="2" t="s">
        <v>1554</v>
      </c>
      <c r="B2033" s="2" t="s">
        <v>3641</v>
      </c>
      <c r="C2033" s="2" t="n">
        <v>0.82</v>
      </c>
    </row>
    <row r="2034" customFormat="false" ht="14.25" hidden="false" customHeight="false" outlineLevel="0" collapsed="false">
      <c r="A2034" s="2" t="s">
        <v>1554</v>
      </c>
      <c r="B2034" s="2" t="s">
        <v>3642</v>
      </c>
      <c r="C2034" s="2" t="n">
        <v>0.79</v>
      </c>
    </row>
    <row r="2035" customFormat="false" ht="14.25" hidden="false" customHeight="false" outlineLevel="0" collapsed="false">
      <c r="A2035" s="2" t="s">
        <v>1554</v>
      </c>
      <c r="B2035" s="2" t="s">
        <v>3643</v>
      </c>
      <c r="C2035" s="2" t="n">
        <v>0.75</v>
      </c>
    </row>
    <row r="2036" customFormat="false" ht="14.25" hidden="false" customHeight="false" outlineLevel="0" collapsed="false">
      <c r="A2036" s="2" t="s">
        <v>1554</v>
      </c>
      <c r="B2036" s="2" t="s">
        <v>3644</v>
      </c>
      <c r="C2036" s="2" t="n">
        <v>0.7</v>
      </c>
    </row>
    <row r="2037" customFormat="false" ht="14.25" hidden="false" customHeight="false" outlineLevel="0" collapsed="false">
      <c r="A2037" s="2" t="s">
        <v>1554</v>
      </c>
      <c r="B2037" s="2" t="s">
        <v>3645</v>
      </c>
      <c r="C2037" s="2" t="n">
        <v>-0.62</v>
      </c>
    </row>
    <row r="2038" customFormat="false" ht="14.25" hidden="false" customHeight="false" outlineLevel="0" collapsed="false">
      <c r="A2038" s="2" t="s">
        <v>1554</v>
      </c>
      <c r="B2038" s="2" t="s">
        <v>3646</v>
      </c>
      <c r="C2038" s="2" t="n">
        <v>-0.65</v>
      </c>
    </row>
    <row r="2039" customFormat="false" ht="14.25" hidden="false" customHeight="false" outlineLevel="0" collapsed="false">
      <c r="A2039" s="2" t="s">
        <v>1554</v>
      </c>
      <c r="B2039" s="2" t="s">
        <v>3647</v>
      </c>
      <c r="C2039" s="2" t="n">
        <v>-0.67</v>
      </c>
    </row>
    <row r="2040" customFormat="false" ht="14.25" hidden="false" customHeight="false" outlineLevel="0" collapsed="false">
      <c r="A2040" s="2" t="s">
        <v>1556</v>
      </c>
      <c r="B2040" s="2" t="s">
        <v>3645</v>
      </c>
      <c r="C2040" s="2" t="n">
        <v>0.83</v>
      </c>
    </row>
    <row r="2041" customFormat="false" ht="14.25" hidden="false" customHeight="false" outlineLevel="0" collapsed="false">
      <c r="A2041" s="2" t="s">
        <v>1556</v>
      </c>
      <c r="B2041" s="2" t="s">
        <v>3648</v>
      </c>
      <c r="C2041" s="2" t="n">
        <v>0.66</v>
      </c>
    </row>
    <row r="2042" customFormat="false" ht="14.25" hidden="false" customHeight="false" outlineLevel="0" collapsed="false">
      <c r="A2042" s="2" t="s">
        <v>1556</v>
      </c>
      <c r="B2042" s="2" t="s">
        <v>3647</v>
      </c>
      <c r="C2042" s="2" t="n">
        <v>0.64</v>
      </c>
    </row>
    <row r="2043" customFormat="false" ht="14.25" hidden="false" customHeight="false" outlineLevel="0" collapsed="false">
      <c r="A2043" s="2" t="s">
        <v>1558</v>
      </c>
      <c r="B2043" s="2" t="s">
        <v>3649</v>
      </c>
      <c r="C2043" s="2" t="n">
        <v>0.83</v>
      </c>
    </row>
    <row r="2044" customFormat="false" ht="14.25" hidden="false" customHeight="false" outlineLevel="0" collapsed="false">
      <c r="A2044" s="2" t="s">
        <v>1558</v>
      </c>
      <c r="B2044" s="2" t="s">
        <v>3650</v>
      </c>
      <c r="C2044" s="2" t="n">
        <v>0.8</v>
      </c>
    </row>
    <row r="2045" customFormat="false" ht="14.25" hidden="false" customHeight="false" outlineLevel="0" collapsed="false">
      <c r="A2045" s="2" t="s">
        <v>1558</v>
      </c>
      <c r="B2045" s="2" t="s">
        <v>3651</v>
      </c>
      <c r="C2045" s="2" t="n">
        <v>0.69</v>
      </c>
    </row>
    <row r="2046" customFormat="false" ht="14.25" hidden="false" customHeight="false" outlineLevel="0" collapsed="false">
      <c r="A2046" s="2" t="s">
        <v>1560</v>
      </c>
      <c r="B2046" s="2" t="s">
        <v>3652</v>
      </c>
      <c r="C2046" s="2" t="n">
        <v>0.98</v>
      </c>
    </row>
    <row r="2047" customFormat="false" ht="14.25" hidden="false" customHeight="false" outlineLevel="0" collapsed="false">
      <c r="A2047" s="2" t="s">
        <v>1560</v>
      </c>
      <c r="B2047" s="2" t="s">
        <v>3653</v>
      </c>
      <c r="C2047" s="2" t="n">
        <v>0.82</v>
      </c>
    </row>
    <row r="2048" customFormat="false" ht="14.25" hidden="false" customHeight="false" outlineLevel="0" collapsed="false">
      <c r="A2048" s="2" t="s">
        <v>1560</v>
      </c>
      <c r="B2048" s="2" t="s">
        <v>3654</v>
      </c>
      <c r="C2048" s="2" t="n">
        <v>0.81</v>
      </c>
    </row>
    <row r="2049" customFormat="false" ht="14.25" hidden="false" customHeight="false" outlineLevel="0" collapsed="false">
      <c r="A2049" s="2" t="s">
        <v>1560</v>
      </c>
      <c r="B2049" s="2" t="s">
        <v>3655</v>
      </c>
      <c r="C2049" s="2" t="n">
        <v>0.65</v>
      </c>
    </row>
    <row r="2050" customFormat="false" ht="14.25" hidden="false" customHeight="false" outlineLevel="0" collapsed="false">
      <c r="A2050" s="2" t="s">
        <v>1560</v>
      </c>
      <c r="B2050" s="2" t="s">
        <v>3656</v>
      </c>
      <c r="C2050" s="2" t="n">
        <v>-0.62</v>
      </c>
    </row>
    <row r="2051" customFormat="false" ht="14.25" hidden="false" customHeight="false" outlineLevel="0" collapsed="false">
      <c r="A2051" s="2" t="s">
        <v>1562</v>
      </c>
      <c r="B2051" s="2" t="s">
        <v>3657</v>
      </c>
      <c r="C2051" s="2" t="n">
        <v>0.71</v>
      </c>
    </row>
    <row r="2052" customFormat="false" ht="14.25" hidden="false" customHeight="false" outlineLevel="0" collapsed="false">
      <c r="A2052" s="2" t="s">
        <v>1562</v>
      </c>
      <c r="B2052" s="2" t="s">
        <v>3658</v>
      </c>
      <c r="C2052" s="2" t="n">
        <v>-0.66</v>
      </c>
    </row>
    <row r="2053" customFormat="false" ht="14.25" hidden="false" customHeight="false" outlineLevel="0" collapsed="false">
      <c r="A2053" s="2" t="s">
        <v>1562</v>
      </c>
      <c r="B2053" s="2" t="s">
        <v>3659</v>
      </c>
      <c r="C2053" s="2" t="n">
        <v>-0.69</v>
      </c>
    </row>
    <row r="2054" customFormat="false" ht="14.25" hidden="false" customHeight="false" outlineLevel="0" collapsed="false">
      <c r="A2054" s="2" t="s">
        <v>1562</v>
      </c>
      <c r="B2054" s="2" t="s">
        <v>3660</v>
      </c>
      <c r="C2054" s="2" t="n">
        <v>-0.69</v>
      </c>
    </row>
    <row r="2055" customFormat="false" ht="14.25" hidden="false" customHeight="false" outlineLevel="0" collapsed="false">
      <c r="A2055" s="2" t="s">
        <v>1562</v>
      </c>
      <c r="B2055" s="2" t="s">
        <v>3661</v>
      </c>
      <c r="C2055" s="2" t="n">
        <v>-0.76</v>
      </c>
    </row>
    <row r="2056" customFormat="false" ht="14.25" hidden="false" customHeight="false" outlineLevel="0" collapsed="false">
      <c r="A2056" s="2" t="s">
        <v>1564</v>
      </c>
      <c r="B2056" s="2" t="s">
        <v>3662</v>
      </c>
      <c r="C2056" s="2" t="n">
        <v>0.72</v>
      </c>
    </row>
    <row r="2057" customFormat="false" ht="14.25" hidden="false" customHeight="false" outlineLevel="0" collapsed="false">
      <c r="A2057" s="2" t="s">
        <v>1564</v>
      </c>
      <c r="B2057" s="2" t="s">
        <v>3663</v>
      </c>
      <c r="C2057" s="2" t="n">
        <v>0.66</v>
      </c>
    </row>
    <row r="2058" customFormat="false" ht="14.25" hidden="false" customHeight="false" outlineLevel="0" collapsed="false">
      <c r="A2058" s="2" t="s">
        <v>1566</v>
      </c>
      <c r="B2058" s="2" t="s">
        <v>3664</v>
      </c>
      <c r="C2058" s="2" t="n">
        <v>0.62</v>
      </c>
    </row>
    <row r="2059" customFormat="false" ht="14.25" hidden="false" customHeight="false" outlineLevel="0" collapsed="false">
      <c r="A2059" s="2" t="s">
        <v>1566</v>
      </c>
      <c r="B2059" s="2" t="s">
        <v>3665</v>
      </c>
      <c r="C2059" s="2" t="n">
        <v>-0.63</v>
      </c>
    </row>
    <row r="2060" customFormat="false" ht="14.25" hidden="false" customHeight="false" outlineLevel="0" collapsed="false">
      <c r="A2060" s="2" t="s">
        <v>1568</v>
      </c>
      <c r="B2060" s="2" t="s">
        <v>3666</v>
      </c>
      <c r="C2060" s="2" t="n">
        <v>0.89</v>
      </c>
    </row>
    <row r="2061" customFormat="false" ht="14.25" hidden="false" customHeight="false" outlineLevel="0" collapsed="false">
      <c r="A2061" s="2" t="s">
        <v>1570</v>
      </c>
      <c r="B2061" s="2" t="s">
        <v>3667</v>
      </c>
      <c r="C2061" s="2" t="n">
        <v>-0.79</v>
      </c>
    </row>
    <row r="2062" customFormat="false" ht="14.25" hidden="false" customHeight="false" outlineLevel="0" collapsed="false">
      <c r="A2062" s="2" t="s">
        <v>1572</v>
      </c>
      <c r="B2062" s="2" t="s">
        <v>3668</v>
      </c>
      <c r="C2062" s="2" t="n">
        <v>0.84</v>
      </c>
    </row>
    <row r="2063" customFormat="false" ht="14.25" hidden="false" customHeight="false" outlineLevel="0" collapsed="false">
      <c r="A2063" s="2" t="s">
        <v>1572</v>
      </c>
      <c r="B2063" s="2" t="s">
        <v>3669</v>
      </c>
      <c r="C2063" s="2" t="n">
        <v>-0.67</v>
      </c>
    </row>
    <row r="2064" customFormat="false" ht="14.25" hidden="false" customHeight="false" outlineLevel="0" collapsed="false">
      <c r="A2064" s="2" t="s">
        <v>1572</v>
      </c>
      <c r="B2064" s="2" t="s">
        <v>3670</v>
      </c>
      <c r="C2064" s="2" t="n">
        <v>-0.7</v>
      </c>
    </row>
    <row r="2065" customFormat="false" ht="14.25" hidden="false" customHeight="false" outlineLevel="0" collapsed="false">
      <c r="A2065" s="2" t="s">
        <v>1574</v>
      </c>
      <c r="B2065" s="2" t="s">
        <v>3671</v>
      </c>
      <c r="C2065" s="2" t="n">
        <v>1</v>
      </c>
    </row>
    <row r="2066" customFormat="false" ht="14.25" hidden="false" customHeight="false" outlineLevel="0" collapsed="false">
      <c r="A2066" s="2" t="s">
        <v>1574</v>
      </c>
      <c r="B2066" s="2" t="s">
        <v>3672</v>
      </c>
      <c r="C2066" s="2" t="n">
        <v>0.79</v>
      </c>
    </row>
    <row r="2067" customFormat="false" ht="14.25" hidden="false" customHeight="false" outlineLevel="0" collapsed="false">
      <c r="A2067" s="2" t="s">
        <v>1576</v>
      </c>
      <c r="B2067" s="2" t="s">
        <v>3673</v>
      </c>
      <c r="C2067" s="2" t="n">
        <v>-0.82</v>
      </c>
    </row>
    <row r="2068" customFormat="false" ht="14.25" hidden="false" customHeight="false" outlineLevel="0" collapsed="false">
      <c r="A2068" s="2" t="s">
        <v>1578</v>
      </c>
      <c r="B2068" s="2" t="s">
        <v>3674</v>
      </c>
      <c r="C2068" s="2" t="n">
        <v>0.62</v>
      </c>
    </row>
    <row r="2069" customFormat="false" ht="14.25" hidden="false" customHeight="false" outlineLevel="0" collapsed="false">
      <c r="A2069" s="2" t="s">
        <v>1578</v>
      </c>
      <c r="B2069" s="2" t="s">
        <v>3675</v>
      </c>
      <c r="C2069" s="2" t="n">
        <v>-0.81</v>
      </c>
    </row>
    <row r="2070" customFormat="false" ht="14.25" hidden="false" customHeight="false" outlineLevel="0" collapsed="false">
      <c r="A2070" s="2" t="s">
        <v>1580</v>
      </c>
      <c r="B2070" s="2" t="s">
        <v>3676</v>
      </c>
      <c r="C2070" s="2" t="n">
        <v>0.73</v>
      </c>
    </row>
    <row r="2071" customFormat="false" ht="14.25" hidden="false" customHeight="false" outlineLevel="0" collapsed="false">
      <c r="A2071" s="2" t="s">
        <v>1580</v>
      </c>
      <c r="B2071" s="2" t="s">
        <v>3677</v>
      </c>
      <c r="C2071" s="2" t="n">
        <v>-0.77</v>
      </c>
    </row>
    <row r="2072" customFormat="false" ht="14.25" hidden="false" customHeight="false" outlineLevel="0" collapsed="false">
      <c r="A2072" s="2" t="s">
        <v>1582</v>
      </c>
      <c r="B2072" s="2" t="s">
        <v>3678</v>
      </c>
      <c r="C2072" s="2" t="n">
        <v>0.72</v>
      </c>
    </row>
    <row r="2073" customFormat="false" ht="14.25" hidden="false" customHeight="false" outlineLevel="0" collapsed="false">
      <c r="A2073" s="2" t="s">
        <v>1582</v>
      </c>
      <c r="B2073" s="2" t="s">
        <v>3679</v>
      </c>
      <c r="C2073" s="2" t="n">
        <v>-0.78</v>
      </c>
    </row>
    <row r="2074" customFormat="false" ht="14.25" hidden="false" customHeight="false" outlineLevel="0" collapsed="false">
      <c r="A2074" s="2" t="s">
        <v>1584</v>
      </c>
      <c r="B2074" s="2" t="s">
        <v>3680</v>
      </c>
      <c r="C2074" s="2" t="n">
        <v>-0.64</v>
      </c>
    </row>
    <row r="2075" customFormat="false" ht="14.25" hidden="false" customHeight="false" outlineLevel="0" collapsed="false">
      <c r="A2075" s="2" t="s">
        <v>1586</v>
      </c>
      <c r="B2075" s="2" t="s">
        <v>3680</v>
      </c>
      <c r="C2075" s="2" t="n">
        <v>-0.64</v>
      </c>
    </row>
    <row r="2076" customFormat="false" ht="14.25" hidden="false" customHeight="false" outlineLevel="0" collapsed="false">
      <c r="A2076" s="2" t="s">
        <v>1587</v>
      </c>
      <c r="B2076" s="2" t="s">
        <v>3681</v>
      </c>
      <c r="C2076" s="2" t="n">
        <v>0.97</v>
      </c>
    </row>
    <row r="2077" customFormat="false" ht="14.25" hidden="false" customHeight="false" outlineLevel="0" collapsed="false">
      <c r="A2077" s="2" t="s">
        <v>1587</v>
      </c>
      <c r="B2077" s="2" t="s">
        <v>3682</v>
      </c>
      <c r="C2077" s="2" t="n">
        <v>0.9</v>
      </c>
    </row>
    <row r="2078" customFormat="false" ht="14.25" hidden="false" customHeight="false" outlineLevel="0" collapsed="false">
      <c r="A2078" s="2" t="s">
        <v>1587</v>
      </c>
      <c r="B2078" s="2" t="s">
        <v>3683</v>
      </c>
      <c r="C2078" s="2" t="n">
        <v>0.76</v>
      </c>
    </row>
    <row r="2079" customFormat="false" ht="14.25" hidden="false" customHeight="false" outlineLevel="0" collapsed="false">
      <c r="A2079" s="2" t="s">
        <v>1589</v>
      </c>
      <c r="B2079" s="2" t="s">
        <v>3684</v>
      </c>
      <c r="C2079" s="2" t="n">
        <v>0.88</v>
      </c>
    </row>
    <row r="2080" customFormat="false" ht="14.25" hidden="false" customHeight="false" outlineLevel="0" collapsed="false">
      <c r="A2080" s="2" t="s">
        <v>1589</v>
      </c>
      <c r="B2080" s="2" t="s">
        <v>3685</v>
      </c>
      <c r="C2080" s="2" t="n">
        <v>0.77</v>
      </c>
    </row>
    <row r="2081" customFormat="false" ht="14.25" hidden="false" customHeight="false" outlineLevel="0" collapsed="false">
      <c r="A2081" s="2" t="s">
        <v>1591</v>
      </c>
      <c r="B2081" s="2" t="s">
        <v>3643</v>
      </c>
      <c r="C2081" s="2" t="n">
        <v>0.98</v>
      </c>
    </row>
    <row r="2082" customFormat="false" ht="14.25" hidden="false" customHeight="false" outlineLevel="0" collapsed="false">
      <c r="A2082" s="2" t="s">
        <v>1591</v>
      </c>
      <c r="B2082" s="2" t="s">
        <v>3644</v>
      </c>
      <c r="C2082" s="2" t="n">
        <v>0.96</v>
      </c>
    </row>
    <row r="2083" customFormat="false" ht="14.25" hidden="false" customHeight="false" outlineLevel="0" collapsed="false">
      <c r="A2083" s="2" t="s">
        <v>1591</v>
      </c>
      <c r="B2083" s="2" t="s">
        <v>3641</v>
      </c>
      <c r="C2083" s="2" t="n">
        <v>0.93</v>
      </c>
    </row>
    <row r="2084" customFormat="false" ht="14.25" hidden="false" customHeight="false" outlineLevel="0" collapsed="false">
      <c r="A2084" s="2" t="s">
        <v>1591</v>
      </c>
      <c r="B2084" s="2" t="s">
        <v>3642</v>
      </c>
      <c r="C2084" s="2" t="n">
        <v>0.87</v>
      </c>
    </row>
    <row r="2085" customFormat="false" ht="14.25" hidden="false" customHeight="false" outlineLevel="0" collapsed="false">
      <c r="A2085" s="2" t="s">
        <v>1591</v>
      </c>
      <c r="B2085" s="2" t="s">
        <v>3686</v>
      </c>
      <c r="C2085" s="2" t="n">
        <v>0.62</v>
      </c>
    </row>
    <row r="2086" customFormat="false" ht="14.25" hidden="false" customHeight="false" outlineLevel="0" collapsed="false">
      <c r="A2086" s="2" t="s">
        <v>1591</v>
      </c>
      <c r="B2086" s="2" t="s">
        <v>3646</v>
      </c>
      <c r="C2086" s="2" t="n">
        <v>-0.63</v>
      </c>
    </row>
    <row r="2087" customFormat="false" ht="14.25" hidden="false" customHeight="false" outlineLevel="0" collapsed="false">
      <c r="A2087" s="2" t="s">
        <v>1593</v>
      </c>
      <c r="B2087" s="2" t="s">
        <v>3644</v>
      </c>
      <c r="C2087" s="2" t="n">
        <v>0.64</v>
      </c>
    </row>
    <row r="2088" customFormat="false" ht="14.25" hidden="false" customHeight="false" outlineLevel="0" collapsed="false">
      <c r="A2088" s="2" t="s">
        <v>1593</v>
      </c>
      <c r="B2088" s="2" t="s">
        <v>3687</v>
      </c>
      <c r="C2088" s="2" t="n">
        <v>-0.68</v>
      </c>
    </row>
    <row r="2089" customFormat="false" ht="14.25" hidden="false" customHeight="false" outlineLevel="0" collapsed="false">
      <c r="A2089" s="2" t="s">
        <v>1593</v>
      </c>
      <c r="B2089" s="2" t="s">
        <v>3688</v>
      </c>
      <c r="C2089" s="2" t="n">
        <v>-0.71</v>
      </c>
    </row>
    <row r="2090" customFormat="false" ht="14.25" hidden="false" customHeight="false" outlineLevel="0" collapsed="false">
      <c r="A2090" s="2" t="s">
        <v>1595</v>
      </c>
      <c r="B2090" s="2" t="s">
        <v>3689</v>
      </c>
      <c r="C2090" s="2" t="n">
        <v>0.73</v>
      </c>
    </row>
    <row r="2091" customFormat="false" ht="14.25" hidden="false" customHeight="false" outlineLevel="0" collapsed="false">
      <c r="A2091" s="2" t="s">
        <v>1595</v>
      </c>
      <c r="B2091" s="2" t="s">
        <v>3690</v>
      </c>
      <c r="C2091" s="2" t="n">
        <v>0.71</v>
      </c>
    </row>
    <row r="2092" customFormat="false" ht="14.25" hidden="false" customHeight="false" outlineLevel="0" collapsed="false">
      <c r="A2092" s="2" t="s">
        <v>1595</v>
      </c>
      <c r="B2092" s="2" t="s">
        <v>3691</v>
      </c>
      <c r="C2092" s="2" t="n">
        <v>0.69</v>
      </c>
    </row>
    <row r="2093" customFormat="false" ht="14.25" hidden="false" customHeight="false" outlineLevel="0" collapsed="false">
      <c r="A2093" s="2" t="s">
        <v>1595</v>
      </c>
      <c r="B2093" s="2" t="s">
        <v>3692</v>
      </c>
      <c r="C2093" s="2" t="n">
        <v>0.66</v>
      </c>
    </row>
    <row r="2094" customFormat="false" ht="14.25" hidden="false" customHeight="false" outlineLevel="0" collapsed="false">
      <c r="A2094" s="2" t="s">
        <v>1595</v>
      </c>
      <c r="B2094" s="2" t="s">
        <v>3693</v>
      </c>
      <c r="C2094" s="2" t="n">
        <v>0.65</v>
      </c>
    </row>
    <row r="2095" customFormat="false" ht="14.25" hidden="false" customHeight="false" outlineLevel="0" collapsed="false">
      <c r="A2095" s="2" t="s">
        <v>1595</v>
      </c>
      <c r="B2095" s="2" t="s">
        <v>3694</v>
      </c>
      <c r="C2095" s="2" t="n">
        <v>0.64</v>
      </c>
    </row>
    <row r="2096" customFormat="false" ht="14.25" hidden="false" customHeight="false" outlineLevel="0" collapsed="false">
      <c r="A2096" s="2" t="s">
        <v>1595</v>
      </c>
      <c r="B2096" s="2" t="s">
        <v>3695</v>
      </c>
      <c r="C2096" s="2" t="n">
        <v>0.62</v>
      </c>
    </row>
    <row r="2097" customFormat="false" ht="14.25" hidden="false" customHeight="false" outlineLevel="0" collapsed="false">
      <c r="A2097" s="2" t="s">
        <v>1595</v>
      </c>
      <c r="B2097" s="2" t="s">
        <v>3696</v>
      </c>
      <c r="C2097" s="2" t="n">
        <v>-0.8</v>
      </c>
    </row>
    <row r="2098" customFormat="false" ht="14.25" hidden="false" customHeight="false" outlineLevel="0" collapsed="false">
      <c r="A2098" s="2" t="s">
        <v>1597</v>
      </c>
      <c r="B2098" s="2" t="s">
        <v>3697</v>
      </c>
      <c r="C2098" s="2" t="n">
        <v>0.87</v>
      </c>
    </row>
    <row r="2099" customFormat="false" ht="14.25" hidden="false" customHeight="false" outlineLevel="0" collapsed="false">
      <c r="A2099" s="2" t="s">
        <v>1597</v>
      </c>
      <c r="B2099" s="2" t="s">
        <v>3698</v>
      </c>
      <c r="C2099" s="2" t="n">
        <v>0.85</v>
      </c>
    </row>
    <row r="2100" customFormat="false" ht="14.25" hidden="false" customHeight="false" outlineLevel="0" collapsed="false">
      <c r="A2100" s="2" t="s">
        <v>1597</v>
      </c>
      <c r="B2100" s="2" t="s">
        <v>3699</v>
      </c>
      <c r="C2100" s="2" t="n">
        <v>-0.77</v>
      </c>
    </row>
    <row r="2101" customFormat="false" ht="14.25" hidden="false" customHeight="false" outlineLevel="0" collapsed="false">
      <c r="A2101" s="2" t="s">
        <v>1597</v>
      </c>
      <c r="B2101" s="2" t="s">
        <v>3700</v>
      </c>
      <c r="C2101" s="2" t="n">
        <v>-0.77</v>
      </c>
    </row>
    <row r="2102" customFormat="false" ht="14.25" hidden="false" customHeight="false" outlineLevel="0" collapsed="false">
      <c r="A2102" s="2" t="s">
        <v>1599</v>
      </c>
      <c r="B2102" s="2" t="s">
        <v>3701</v>
      </c>
      <c r="C2102" s="2" t="n">
        <v>0.69</v>
      </c>
    </row>
    <row r="2103" customFormat="false" ht="14.25" hidden="false" customHeight="false" outlineLevel="0" collapsed="false">
      <c r="A2103" s="2" t="s">
        <v>1599</v>
      </c>
      <c r="B2103" s="2" t="s">
        <v>3702</v>
      </c>
      <c r="C2103" s="2" t="n">
        <v>-0.72</v>
      </c>
    </row>
    <row r="2104" customFormat="false" ht="14.25" hidden="false" customHeight="false" outlineLevel="0" collapsed="false">
      <c r="A2104" s="2" t="s">
        <v>1601</v>
      </c>
      <c r="B2104" s="2" t="s">
        <v>3703</v>
      </c>
      <c r="C2104" s="2" t="n">
        <v>0.99</v>
      </c>
    </row>
    <row r="2105" customFormat="false" ht="14.25" hidden="false" customHeight="false" outlineLevel="0" collapsed="false">
      <c r="A2105" s="2" t="s">
        <v>1603</v>
      </c>
      <c r="B2105" s="2" t="s">
        <v>3703</v>
      </c>
      <c r="C2105" s="2" t="n">
        <v>0.99</v>
      </c>
    </row>
    <row r="2106" customFormat="false" ht="14.25" hidden="false" customHeight="false" outlineLevel="0" collapsed="false">
      <c r="A2106" s="2" t="s">
        <v>1603</v>
      </c>
      <c r="B2106" s="2" t="s">
        <v>3704</v>
      </c>
      <c r="C2106" s="2" t="n">
        <v>-0.72</v>
      </c>
    </row>
    <row r="2107" customFormat="false" ht="14.25" hidden="false" customHeight="false" outlineLevel="0" collapsed="false">
      <c r="A2107" s="2" t="s">
        <v>1605</v>
      </c>
      <c r="B2107" s="2" t="s">
        <v>3705</v>
      </c>
      <c r="C2107" s="2" t="n">
        <v>0.98</v>
      </c>
    </row>
    <row r="2108" customFormat="false" ht="14.25" hidden="false" customHeight="false" outlineLevel="0" collapsed="false">
      <c r="A2108" s="2" t="s">
        <v>1605</v>
      </c>
      <c r="B2108" s="2" t="s">
        <v>3706</v>
      </c>
      <c r="C2108" s="2" t="n">
        <v>-0.73</v>
      </c>
    </row>
    <row r="2109" customFormat="false" ht="14.25" hidden="false" customHeight="false" outlineLevel="0" collapsed="false">
      <c r="A2109" s="2" t="s">
        <v>1607</v>
      </c>
      <c r="B2109" s="2" t="s">
        <v>3707</v>
      </c>
      <c r="C2109" s="2" t="n">
        <v>0.73</v>
      </c>
    </row>
    <row r="2110" customFormat="false" ht="14.25" hidden="false" customHeight="false" outlineLevel="0" collapsed="false">
      <c r="A2110" s="2" t="s">
        <v>1609</v>
      </c>
      <c r="B2110" s="2" t="s">
        <v>3672</v>
      </c>
      <c r="C2110" s="2" t="n">
        <v>-0.72</v>
      </c>
    </row>
    <row r="2111" customFormat="false" ht="14.25" hidden="false" customHeight="false" outlineLevel="0" collapsed="false">
      <c r="A2111" s="2" t="s">
        <v>1611</v>
      </c>
      <c r="B2111" s="2" t="s">
        <v>3708</v>
      </c>
      <c r="C2111" s="2" t="n">
        <v>0.97</v>
      </c>
    </row>
    <row r="2112" customFormat="false" ht="14.25" hidden="false" customHeight="false" outlineLevel="0" collapsed="false">
      <c r="A2112" s="2" t="s">
        <v>1611</v>
      </c>
      <c r="B2112" s="2" t="s">
        <v>3709</v>
      </c>
      <c r="C2112" s="2" t="n">
        <v>-0.8</v>
      </c>
    </row>
    <row r="2113" customFormat="false" ht="14.25" hidden="false" customHeight="false" outlineLevel="0" collapsed="false">
      <c r="A2113" s="2" t="s">
        <v>1613</v>
      </c>
      <c r="B2113" s="2" t="s">
        <v>3710</v>
      </c>
      <c r="C2113" s="2" t="n">
        <v>0.96</v>
      </c>
    </row>
    <row r="2114" customFormat="false" ht="14.25" hidden="false" customHeight="false" outlineLevel="0" collapsed="false">
      <c r="A2114" s="2" t="s">
        <v>1613</v>
      </c>
      <c r="B2114" s="2" t="s">
        <v>3711</v>
      </c>
      <c r="C2114" s="2" t="n">
        <v>0.68</v>
      </c>
    </row>
    <row r="2115" customFormat="false" ht="14.25" hidden="false" customHeight="false" outlineLevel="0" collapsed="false">
      <c r="A2115" s="2" t="s">
        <v>1613</v>
      </c>
      <c r="B2115" s="2" t="s">
        <v>3712</v>
      </c>
      <c r="C2115" s="2" t="n">
        <v>-0.65</v>
      </c>
    </row>
    <row r="2116" customFormat="false" ht="14.25" hidden="false" customHeight="false" outlineLevel="0" collapsed="false">
      <c r="A2116" s="2" t="s">
        <v>1615</v>
      </c>
      <c r="B2116" s="2" t="s">
        <v>3713</v>
      </c>
      <c r="C2116" s="2" t="n">
        <v>0.85</v>
      </c>
    </row>
    <row r="2117" customFormat="false" ht="14.25" hidden="false" customHeight="false" outlineLevel="0" collapsed="false">
      <c r="A2117" s="2" t="s">
        <v>1615</v>
      </c>
      <c r="B2117" s="2" t="s">
        <v>3714</v>
      </c>
      <c r="C2117" s="2" t="n">
        <v>0.81</v>
      </c>
    </row>
    <row r="2118" customFormat="false" ht="14.25" hidden="false" customHeight="false" outlineLevel="0" collapsed="false">
      <c r="A2118" s="2" t="s">
        <v>1615</v>
      </c>
      <c r="B2118" s="2" t="s">
        <v>3715</v>
      </c>
      <c r="C2118" s="2" t="n">
        <v>0.8</v>
      </c>
    </row>
    <row r="2119" customFormat="false" ht="14.25" hidden="false" customHeight="false" outlineLevel="0" collapsed="false">
      <c r="A2119" s="2" t="s">
        <v>1615</v>
      </c>
      <c r="B2119" s="2" t="s">
        <v>3716</v>
      </c>
      <c r="C2119" s="2" t="n">
        <v>0.78</v>
      </c>
    </row>
    <row r="2120" customFormat="false" ht="14.25" hidden="false" customHeight="false" outlineLevel="0" collapsed="false">
      <c r="A2120" s="2" t="s">
        <v>1615</v>
      </c>
      <c r="B2120" s="2" t="s">
        <v>3717</v>
      </c>
      <c r="C2120" s="2" t="n">
        <v>0.76</v>
      </c>
    </row>
    <row r="2121" customFormat="false" ht="14.25" hidden="false" customHeight="false" outlineLevel="0" collapsed="false">
      <c r="A2121" s="2" t="s">
        <v>1617</v>
      </c>
      <c r="B2121" s="2" t="s">
        <v>3718</v>
      </c>
      <c r="C2121" s="2" t="n">
        <v>-0.79</v>
      </c>
    </row>
    <row r="2122" customFormat="false" ht="14.25" hidden="false" customHeight="false" outlineLevel="0" collapsed="false">
      <c r="A2122" s="2" t="s">
        <v>1619</v>
      </c>
      <c r="B2122" s="2" t="s">
        <v>3719</v>
      </c>
      <c r="C2122" s="2" t="n">
        <v>0.89</v>
      </c>
    </row>
    <row r="2123" customFormat="false" ht="14.25" hidden="false" customHeight="false" outlineLevel="0" collapsed="false">
      <c r="A2123" s="2" t="s">
        <v>1621</v>
      </c>
      <c r="B2123" s="2" t="s">
        <v>3720</v>
      </c>
      <c r="C2123" s="2" t="n">
        <v>0.97</v>
      </c>
    </row>
    <row r="2124" customFormat="false" ht="14.25" hidden="false" customHeight="false" outlineLevel="0" collapsed="false">
      <c r="A2124" s="2" t="s">
        <v>1621</v>
      </c>
      <c r="B2124" s="2" t="s">
        <v>3721</v>
      </c>
      <c r="C2124" s="2" t="n">
        <v>0.97</v>
      </c>
    </row>
    <row r="2125" customFormat="false" ht="14.25" hidden="false" customHeight="false" outlineLevel="0" collapsed="false">
      <c r="A2125" s="2" t="s">
        <v>1621</v>
      </c>
      <c r="B2125" s="2" t="s">
        <v>3722</v>
      </c>
      <c r="C2125" s="2" t="n">
        <v>0.97</v>
      </c>
    </row>
    <row r="2126" customFormat="false" ht="14.25" hidden="false" customHeight="false" outlineLevel="0" collapsed="false">
      <c r="A2126" s="2" t="s">
        <v>1621</v>
      </c>
      <c r="B2126" s="2" t="s">
        <v>3723</v>
      </c>
      <c r="C2126" s="2" t="n">
        <v>0.93</v>
      </c>
    </row>
    <row r="2127" customFormat="false" ht="14.25" hidden="false" customHeight="false" outlineLevel="0" collapsed="false">
      <c r="A2127" s="2" t="s">
        <v>1621</v>
      </c>
      <c r="B2127" s="2" t="s">
        <v>3724</v>
      </c>
      <c r="C2127" s="2" t="n">
        <v>0.9</v>
      </c>
    </row>
    <row r="2128" customFormat="false" ht="14.25" hidden="false" customHeight="false" outlineLevel="0" collapsed="false">
      <c r="A2128" s="2" t="s">
        <v>1621</v>
      </c>
      <c r="B2128" s="2" t="s">
        <v>3725</v>
      </c>
      <c r="C2128" s="2" t="n">
        <v>0.82</v>
      </c>
    </row>
    <row r="2129" customFormat="false" ht="14.25" hidden="false" customHeight="false" outlineLevel="0" collapsed="false">
      <c r="A2129" s="2" t="s">
        <v>1623</v>
      </c>
      <c r="B2129" s="2" t="s">
        <v>3726</v>
      </c>
      <c r="C2129" s="2" t="n">
        <v>-0.72</v>
      </c>
    </row>
    <row r="2130" customFormat="false" ht="14.25" hidden="false" customHeight="false" outlineLevel="0" collapsed="false">
      <c r="A2130" s="2" t="s">
        <v>1625</v>
      </c>
      <c r="B2130" s="2" t="s">
        <v>3726</v>
      </c>
      <c r="C2130" s="2" t="n">
        <v>0.74</v>
      </c>
    </row>
    <row r="2131" customFormat="false" ht="14.25" hidden="false" customHeight="false" outlineLevel="0" collapsed="false">
      <c r="A2131" s="2" t="s">
        <v>1626</v>
      </c>
      <c r="B2131" s="2" t="s">
        <v>3672</v>
      </c>
      <c r="C2131" s="2" t="n">
        <v>0.84</v>
      </c>
    </row>
    <row r="2132" customFormat="false" ht="14.25" hidden="false" customHeight="false" outlineLevel="0" collapsed="false">
      <c r="A2132" s="2" t="s">
        <v>1626</v>
      </c>
      <c r="B2132" s="2" t="s">
        <v>3671</v>
      </c>
      <c r="C2132" s="2" t="n">
        <v>0.68</v>
      </c>
    </row>
    <row r="2133" customFormat="false" ht="14.25" hidden="false" customHeight="false" outlineLevel="0" collapsed="false">
      <c r="A2133" s="2" t="s">
        <v>1628</v>
      </c>
      <c r="B2133" s="2" t="s">
        <v>3727</v>
      </c>
      <c r="C2133" s="2" t="n">
        <v>1</v>
      </c>
    </row>
    <row r="2134" customFormat="false" ht="14.25" hidden="false" customHeight="false" outlineLevel="0" collapsed="false">
      <c r="A2134" s="2" t="s">
        <v>1628</v>
      </c>
      <c r="B2134" s="2" t="s">
        <v>3728</v>
      </c>
      <c r="C2134" s="2" t="n">
        <v>0.72</v>
      </c>
    </row>
    <row r="2135" customFormat="false" ht="14.25" hidden="false" customHeight="false" outlineLevel="0" collapsed="false">
      <c r="A2135" s="2" t="s">
        <v>1630</v>
      </c>
      <c r="B2135" s="2" t="s">
        <v>3729</v>
      </c>
      <c r="C2135" s="2" t="n">
        <v>0.74</v>
      </c>
    </row>
    <row r="2136" customFormat="false" ht="14.25" hidden="false" customHeight="false" outlineLevel="0" collapsed="false">
      <c r="A2136" s="2" t="s">
        <v>1632</v>
      </c>
      <c r="B2136" s="2" t="s">
        <v>3730</v>
      </c>
      <c r="C2136" s="2" t="n">
        <v>0.77</v>
      </c>
    </row>
    <row r="2137" customFormat="false" ht="14.25" hidden="false" customHeight="false" outlineLevel="0" collapsed="false">
      <c r="A2137" s="2" t="s">
        <v>1634</v>
      </c>
      <c r="B2137" s="2" t="s">
        <v>3731</v>
      </c>
      <c r="C2137" s="2" t="n">
        <v>0.92</v>
      </c>
    </row>
    <row r="2138" customFormat="false" ht="14.25" hidden="false" customHeight="false" outlineLevel="0" collapsed="false">
      <c r="A2138" s="2" t="s">
        <v>1634</v>
      </c>
      <c r="B2138" s="2" t="s">
        <v>3732</v>
      </c>
      <c r="C2138" s="2" t="n">
        <v>0.9</v>
      </c>
    </row>
    <row r="2139" customFormat="false" ht="14.25" hidden="false" customHeight="false" outlineLevel="0" collapsed="false">
      <c r="A2139" s="2" t="s">
        <v>1634</v>
      </c>
      <c r="B2139" s="2" t="s">
        <v>3733</v>
      </c>
      <c r="C2139" s="2" t="n">
        <v>0.78</v>
      </c>
    </row>
    <row r="2140" customFormat="false" ht="14.25" hidden="false" customHeight="false" outlineLevel="0" collapsed="false">
      <c r="A2140" s="2" t="s">
        <v>1634</v>
      </c>
      <c r="B2140" s="2" t="s">
        <v>3734</v>
      </c>
      <c r="C2140" s="2" t="n">
        <v>0.76</v>
      </c>
    </row>
    <row r="2141" customFormat="false" ht="14.25" hidden="false" customHeight="false" outlineLevel="0" collapsed="false">
      <c r="A2141" s="2" t="s">
        <v>1634</v>
      </c>
      <c r="B2141" s="2" t="s">
        <v>3735</v>
      </c>
      <c r="C2141" s="2" t="n">
        <v>0.76</v>
      </c>
    </row>
    <row r="2142" customFormat="false" ht="14.25" hidden="false" customHeight="false" outlineLevel="0" collapsed="false">
      <c r="A2142" s="2" t="s">
        <v>1634</v>
      </c>
      <c r="B2142" s="2" t="s">
        <v>3736</v>
      </c>
      <c r="C2142" s="2" t="n">
        <v>-0.77</v>
      </c>
    </row>
    <row r="2143" customFormat="false" ht="14.25" hidden="false" customHeight="false" outlineLevel="0" collapsed="false">
      <c r="A2143" s="2" t="s">
        <v>1636</v>
      </c>
      <c r="B2143" s="2" t="s">
        <v>3734</v>
      </c>
      <c r="C2143" s="2" t="n">
        <v>0.85</v>
      </c>
    </row>
    <row r="2144" customFormat="false" ht="14.25" hidden="false" customHeight="false" outlineLevel="0" collapsed="false">
      <c r="A2144" s="2" t="s">
        <v>1636</v>
      </c>
      <c r="B2144" s="2" t="s">
        <v>3732</v>
      </c>
      <c r="C2144" s="2" t="n">
        <v>0.65</v>
      </c>
    </row>
    <row r="2145" customFormat="false" ht="14.25" hidden="false" customHeight="false" outlineLevel="0" collapsed="false">
      <c r="A2145" s="2" t="s">
        <v>1638</v>
      </c>
      <c r="B2145" s="2" t="s">
        <v>3737</v>
      </c>
      <c r="C2145" s="2" t="n">
        <v>0.79</v>
      </c>
    </row>
    <row r="2146" customFormat="false" ht="14.25" hidden="false" customHeight="false" outlineLevel="0" collapsed="false">
      <c r="A2146" s="2" t="s">
        <v>1638</v>
      </c>
      <c r="B2146" s="2" t="s">
        <v>3738</v>
      </c>
      <c r="C2146" s="2" t="n">
        <v>0.78</v>
      </c>
    </row>
    <row r="2147" customFormat="false" ht="14.25" hidden="false" customHeight="false" outlineLevel="0" collapsed="false">
      <c r="A2147" s="2" t="s">
        <v>1640</v>
      </c>
      <c r="B2147" s="2" t="s">
        <v>3739</v>
      </c>
      <c r="C2147" s="2" t="n">
        <v>0.83</v>
      </c>
    </row>
    <row r="2148" customFormat="false" ht="14.25" hidden="false" customHeight="false" outlineLevel="0" collapsed="false">
      <c r="A2148" s="2" t="s">
        <v>1640</v>
      </c>
      <c r="B2148" s="2" t="s">
        <v>3740</v>
      </c>
      <c r="C2148" s="2" t="n">
        <v>0.6</v>
      </c>
    </row>
    <row r="2149" customFormat="false" ht="14.25" hidden="false" customHeight="false" outlineLevel="0" collapsed="false">
      <c r="A2149" s="2" t="s">
        <v>1642</v>
      </c>
      <c r="B2149" s="2" t="s">
        <v>3741</v>
      </c>
      <c r="C2149" s="2" t="n">
        <v>0.69</v>
      </c>
    </row>
    <row r="2150" customFormat="false" ht="14.25" hidden="false" customHeight="false" outlineLevel="0" collapsed="false">
      <c r="A2150" s="2" t="s">
        <v>1642</v>
      </c>
      <c r="B2150" s="2" t="s">
        <v>3700</v>
      </c>
      <c r="C2150" s="2" t="n">
        <v>-0.63</v>
      </c>
    </row>
    <row r="2151" customFormat="false" ht="14.25" hidden="false" customHeight="false" outlineLevel="0" collapsed="false">
      <c r="A2151" s="2" t="s">
        <v>1642</v>
      </c>
      <c r="B2151" s="2" t="s">
        <v>3699</v>
      </c>
      <c r="C2151" s="2" t="n">
        <v>-0.7</v>
      </c>
    </row>
    <row r="2152" customFormat="false" ht="14.25" hidden="false" customHeight="false" outlineLevel="0" collapsed="false">
      <c r="A2152" s="2" t="s">
        <v>1644</v>
      </c>
      <c r="B2152" s="2" t="s">
        <v>3742</v>
      </c>
      <c r="C2152" s="2" t="n">
        <v>0.69</v>
      </c>
    </row>
    <row r="2153" customFormat="false" ht="14.25" hidden="false" customHeight="false" outlineLevel="0" collapsed="false">
      <c r="A2153" s="2" t="s">
        <v>1646</v>
      </c>
      <c r="B2153" s="2" t="s">
        <v>3743</v>
      </c>
      <c r="C2153" s="2" t="n">
        <v>0.65</v>
      </c>
    </row>
    <row r="2154" customFormat="false" ht="14.25" hidden="false" customHeight="false" outlineLevel="0" collapsed="false">
      <c r="A2154" s="2" t="s">
        <v>1648</v>
      </c>
      <c r="B2154" s="2" t="s">
        <v>3744</v>
      </c>
      <c r="C2154" s="2" t="n">
        <v>0.67</v>
      </c>
    </row>
    <row r="2155" customFormat="false" ht="14.25" hidden="false" customHeight="false" outlineLevel="0" collapsed="false">
      <c r="A2155" s="2" t="s">
        <v>1648</v>
      </c>
      <c r="B2155" s="2" t="s">
        <v>3745</v>
      </c>
      <c r="C2155" s="2" t="n">
        <v>0.6</v>
      </c>
    </row>
    <row r="2156" customFormat="false" ht="14.25" hidden="false" customHeight="false" outlineLevel="0" collapsed="false">
      <c r="A2156" s="2" t="s">
        <v>1650</v>
      </c>
      <c r="B2156" s="2" t="s">
        <v>3746</v>
      </c>
      <c r="C2156" s="2" t="n">
        <v>0.62</v>
      </c>
    </row>
    <row r="2157" customFormat="false" ht="14.25" hidden="false" customHeight="false" outlineLevel="0" collapsed="false">
      <c r="A2157" s="2" t="s">
        <v>1652</v>
      </c>
      <c r="B2157" s="2" t="s">
        <v>3747</v>
      </c>
      <c r="C2157" s="2" t="n">
        <v>0.97</v>
      </c>
    </row>
    <row r="2158" customFormat="false" ht="14.25" hidden="false" customHeight="false" outlineLevel="0" collapsed="false">
      <c r="A2158" s="2" t="s">
        <v>1652</v>
      </c>
      <c r="B2158" s="2" t="s">
        <v>3748</v>
      </c>
      <c r="C2158" s="2" t="n">
        <v>0.63</v>
      </c>
    </row>
    <row r="2159" customFormat="false" ht="14.25" hidden="false" customHeight="false" outlineLevel="0" collapsed="false">
      <c r="A2159" s="2" t="s">
        <v>1654</v>
      </c>
      <c r="B2159" s="2" t="s">
        <v>3749</v>
      </c>
      <c r="C2159" s="2" t="n">
        <v>0.62</v>
      </c>
    </row>
    <row r="2160" customFormat="false" ht="14.25" hidden="false" customHeight="false" outlineLevel="0" collapsed="false">
      <c r="A2160" s="2" t="s">
        <v>1654</v>
      </c>
      <c r="B2160" s="2" t="s">
        <v>3750</v>
      </c>
      <c r="C2160" s="2" t="n">
        <v>0.62</v>
      </c>
    </row>
    <row r="2161" customFormat="false" ht="14.25" hidden="false" customHeight="false" outlineLevel="0" collapsed="false">
      <c r="A2161" s="2" t="s">
        <v>1654</v>
      </c>
      <c r="B2161" s="2" t="s">
        <v>3751</v>
      </c>
      <c r="C2161" s="2" t="n">
        <v>-0.77</v>
      </c>
    </row>
    <row r="2162" customFormat="false" ht="14.25" hidden="false" customHeight="false" outlineLevel="0" collapsed="false">
      <c r="A2162" s="2" t="s">
        <v>1656</v>
      </c>
      <c r="B2162" s="2" t="s">
        <v>3752</v>
      </c>
      <c r="C2162" s="2" t="n">
        <v>0.84</v>
      </c>
    </row>
    <row r="2163" customFormat="false" ht="14.25" hidden="false" customHeight="false" outlineLevel="0" collapsed="false">
      <c r="A2163" s="2" t="s">
        <v>1656</v>
      </c>
      <c r="B2163" s="2" t="s">
        <v>3753</v>
      </c>
      <c r="C2163" s="2" t="n">
        <v>-0.67</v>
      </c>
    </row>
    <row r="2164" customFormat="false" ht="14.25" hidden="false" customHeight="false" outlineLevel="0" collapsed="false">
      <c r="A2164" s="2" t="s">
        <v>1658</v>
      </c>
      <c r="B2164" s="2" t="s">
        <v>3754</v>
      </c>
      <c r="C2164" s="2" t="n">
        <v>0.93</v>
      </c>
    </row>
    <row r="2165" customFormat="false" ht="14.25" hidden="false" customHeight="false" outlineLevel="0" collapsed="false">
      <c r="A2165" s="2" t="s">
        <v>1658</v>
      </c>
      <c r="B2165" s="2" t="s">
        <v>3755</v>
      </c>
      <c r="C2165" s="2" t="n">
        <v>0.9</v>
      </c>
    </row>
    <row r="2166" customFormat="false" ht="14.25" hidden="false" customHeight="false" outlineLevel="0" collapsed="false">
      <c r="A2166" s="2" t="s">
        <v>1660</v>
      </c>
      <c r="B2166" s="2" t="s">
        <v>3756</v>
      </c>
      <c r="C2166" s="2" t="n">
        <v>0.84</v>
      </c>
    </row>
    <row r="2167" customFormat="false" ht="14.25" hidden="false" customHeight="false" outlineLevel="0" collapsed="false">
      <c r="A2167" s="2" t="s">
        <v>1660</v>
      </c>
      <c r="B2167" s="2" t="s">
        <v>3757</v>
      </c>
      <c r="C2167" s="2" t="n">
        <v>0.78</v>
      </c>
    </row>
    <row r="2168" customFormat="false" ht="14.25" hidden="false" customHeight="false" outlineLevel="0" collapsed="false">
      <c r="A2168" s="2" t="s">
        <v>1660</v>
      </c>
      <c r="B2168" s="2" t="s">
        <v>3758</v>
      </c>
      <c r="C2168" s="2" t="n">
        <v>-0.72</v>
      </c>
    </row>
    <row r="2169" customFormat="false" ht="14.25" hidden="false" customHeight="false" outlineLevel="0" collapsed="false">
      <c r="A2169" s="2" t="s">
        <v>1662</v>
      </c>
      <c r="B2169" s="2" t="s">
        <v>3759</v>
      </c>
      <c r="C2169" s="2" t="n">
        <v>1</v>
      </c>
    </row>
    <row r="2170" customFormat="false" ht="14.25" hidden="false" customHeight="false" outlineLevel="0" collapsed="false">
      <c r="A2170" s="2" t="s">
        <v>1664</v>
      </c>
      <c r="B2170" s="2" t="s">
        <v>3760</v>
      </c>
      <c r="C2170" s="2" t="n">
        <v>0.67</v>
      </c>
    </row>
    <row r="2171" customFormat="false" ht="14.25" hidden="false" customHeight="false" outlineLevel="0" collapsed="false">
      <c r="A2171" s="2" t="s">
        <v>1666</v>
      </c>
      <c r="B2171" s="2" t="s">
        <v>3761</v>
      </c>
      <c r="C2171" s="2" t="n">
        <v>0.91</v>
      </c>
    </row>
    <row r="2172" customFormat="false" ht="14.25" hidden="false" customHeight="false" outlineLevel="0" collapsed="false">
      <c r="A2172" s="2" t="s">
        <v>1668</v>
      </c>
      <c r="B2172" s="2" t="s">
        <v>3762</v>
      </c>
      <c r="C2172" s="2" t="n">
        <v>0.9</v>
      </c>
    </row>
    <row r="2173" customFormat="false" ht="14.25" hidden="false" customHeight="false" outlineLevel="0" collapsed="false">
      <c r="A2173" s="2" t="s">
        <v>1670</v>
      </c>
      <c r="B2173" s="2" t="s">
        <v>3763</v>
      </c>
      <c r="C2173" s="2" t="n">
        <v>0.68</v>
      </c>
    </row>
    <row r="2174" customFormat="false" ht="14.25" hidden="false" customHeight="false" outlineLevel="0" collapsed="false">
      <c r="A2174" s="2" t="s">
        <v>1670</v>
      </c>
      <c r="B2174" s="2" t="s">
        <v>3764</v>
      </c>
      <c r="C2174" s="2" t="n">
        <v>0.62</v>
      </c>
    </row>
    <row r="2175" customFormat="false" ht="14.25" hidden="false" customHeight="false" outlineLevel="0" collapsed="false">
      <c r="A2175" s="2" t="s">
        <v>1672</v>
      </c>
      <c r="B2175" s="2" t="s">
        <v>3765</v>
      </c>
      <c r="C2175" s="2" t="n">
        <v>-0.91</v>
      </c>
    </row>
    <row r="2176" customFormat="false" ht="14.25" hidden="false" customHeight="false" outlineLevel="0" collapsed="false">
      <c r="A2176" s="2" t="s">
        <v>1674</v>
      </c>
      <c r="B2176" s="2" t="s">
        <v>3766</v>
      </c>
      <c r="C2176" s="2" t="n">
        <v>1</v>
      </c>
    </row>
    <row r="2177" customFormat="false" ht="14.25" hidden="false" customHeight="false" outlineLevel="0" collapsed="false">
      <c r="A2177" s="2" t="s">
        <v>1674</v>
      </c>
      <c r="B2177" s="2" t="s">
        <v>3767</v>
      </c>
      <c r="C2177" s="2" t="n">
        <v>-0.72</v>
      </c>
    </row>
    <row r="2178" customFormat="false" ht="14.25" hidden="false" customHeight="false" outlineLevel="0" collapsed="false">
      <c r="A2178" s="2" t="s">
        <v>1674</v>
      </c>
      <c r="B2178" s="2" t="s">
        <v>3768</v>
      </c>
      <c r="C2178" s="2" t="n">
        <v>-0.98</v>
      </c>
    </row>
    <row r="2179" customFormat="false" ht="14.25" hidden="false" customHeight="false" outlineLevel="0" collapsed="false">
      <c r="A2179" s="2" t="s">
        <v>1676</v>
      </c>
      <c r="B2179" s="2" t="s">
        <v>3769</v>
      </c>
      <c r="C2179" s="2" t="n">
        <v>0.83</v>
      </c>
    </row>
    <row r="2180" customFormat="false" ht="14.25" hidden="false" customHeight="false" outlineLevel="0" collapsed="false">
      <c r="A2180" s="2" t="s">
        <v>1676</v>
      </c>
      <c r="B2180" s="2" t="s">
        <v>3770</v>
      </c>
      <c r="C2180" s="2" t="n">
        <v>0.83</v>
      </c>
    </row>
    <row r="2181" customFormat="false" ht="14.25" hidden="false" customHeight="false" outlineLevel="0" collapsed="false">
      <c r="A2181" s="2" t="s">
        <v>1678</v>
      </c>
      <c r="B2181" s="2" t="s">
        <v>3771</v>
      </c>
      <c r="C2181" s="2" t="n">
        <v>0.92</v>
      </c>
    </row>
    <row r="2182" customFormat="false" ht="14.25" hidden="false" customHeight="false" outlineLevel="0" collapsed="false">
      <c r="A2182" s="2" t="s">
        <v>1680</v>
      </c>
      <c r="B2182" s="2" t="s">
        <v>3772</v>
      </c>
      <c r="C2182" s="2" t="n">
        <v>0.95</v>
      </c>
    </row>
    <row r="2183" customFormat="false" ht="14.25" hidden="false" customHeight="false" outlineLevel="0" collapsed="false">
      <c r="A2183" s="2" t="s">
        <v>1680</v>
      </c>
      <c r="B2183" s="2" t="s">
        <v>3773</v>
      </c>
      <c r="C2183" s="2" t="n">
        <v>0.92</v>
      </c>
    </row>
    <row r="2184" customFormat="false" ht="14.25" hidden="false" customHeight="false" outlineLevel="0" collapsed="false">
      <c r="A2184" s="2" t="s">
        <v>1682</v>
      </c>
      <c r="B2184" s="2" t="s">
        <v>3774</v>
      </c>
      <c r="C2184" s="2" t="n">
        <v>0.99</v>
      </c>
    </row>
    <row r="2185" customFormat="false" ht="14.25" hidden="false" customHeight="false" outlineLevel="0" collapsed="false">
      <c r="A2185" s="2" t="s">
        <v>1684</v>
      </c>
      <c r="B2185" s="2" t="s">
        <v>3775</v>
      </c>
      <c r="C2185" s="2" t="n">
        <v>0.95</v>
      </c>
    </row>
    <row r="2186" customFormat="false" ht="14.25" hidden="false" customHeight="false" outlineLevel="0" collapsed="false">
      <c r="A2186" s="2" t="s">
        <v>1684</v>
      </c>
      <c r="B2186" s="2" t="s">
        <v>3776</v>
      </c>
      <c r="C2186" s="2" t="n">
        <v>0.93</v>
      </c>
    </row>
    <row r="2187" customFormat="false" ht="14.25" hidden="false" customHeight="false" outlineLevel="0" collapsed="false">
      <c r="A2187" s="2" t="s">
        <v>1684</v>
      </c>
      <c r="B2187" s="2" t="s">
        <v>3777</v>
      </c>
      <c r="C2187" s="2" t="n">
        <v>0.7</v>
      </c>
    </row>
    <row r="2188" customFormat="false" ht="14.25" hidden="false" customHeight="false" outlineLevel="0" collapsed="false">
      <c r="A2188" s="2" t="s">
        <v>1684</v>
      </c>
      <c r="B2188" s="2" t="s">
        <v>3778</v>
      </c>
      <c r="C2188" s="2" t="n">
        <v>-0.92</v>
      </c>
    </row>
    <row r="2189" customFormat="false" ht="14.25" hidden="false" customHeight="false" outlineLevel="0" collapsed="false">
      <c r="A2189" s="2" t="s">
        <v>1686</v>
      </c>
      <c r="B2189" s="2" t="s">
        <v>3779</v>
      </c>
      <c r="C2189" s="2" t="n">
        <v>0.67</v>
      </c>
    </row>
    <row r="2190" customFormat="false" ht="14.25" hidden="false" customHeight="false" outlineLevel="0" collapsed="false">
      <c r="A2190" s="2" t="s">
        <v>1688</v>
      </c>
      <c r="B2190" s="2" t="s">
        <v>3780</v>
      </c>
      <c r="C2190" s="2" t="n">
        <v>0.75</v>
      </c>
    </row>
    <row r="2191" customFormat="false" ht="14.25" hidden="false" customHeight="false" outlineLevel="0" collapsed="false">
      <c r="A2191" s="2" t="s">
        <v>1690</v>
      </c>
      <c r="B2191" s="2" t="s">
        <v>3781</v>
      </c>
      <c r="C2191" s="2" t="n">
        <v>0.87</v>
      </c>
    </row>
    <row r="2192" customFormat="false" ht="14.25" hidden="false" customHeight="false" outlineLevel="0" collapsed="false">
      <c r="A2192" s="2" t="s">
        <v>1692</v>
      </c>
      <c r="B2192" s="2" t="s">
        <v>3782</v>
      </c>
      <c r="C2192" s="2" t="n">
        <v>0.68</v>
      </c>
    </row>
    <row r="2193" customFormat="false" ht="14.25" hidden="false" customHeight="false" outlineLevel="0" collapsed="false">
      <c r="A2193" s="2" t="s">
        <v>1694</v>
      </c>
      <c r="B2193" s="2" t="s">
        <v>3783</v>
      </c>
      <c r="C2193" s="2" t="n">
        <v>0.97</v>
      </c>
    </row>
    <row r="2194" customFormat="false" ht="14.25" hidden="false" customHeight="false" outlineLevel="0" collapsed="false">
      <c r="A2194" s="2" t="s">
        <v>1694</v>
      </c>
      <c r="B2194" s="2" t="s">
        <v>3784</v>
      </c>
      <c r="C2194" s="2" t="n">
        <v>-0.67</v>
      </c>
    </row>
    <row r="2195" customFormat="false" ht="14.25" hidden="false" customHeight="false" outlineLevel="0" collapsed="false">
      <c r="A2195" s="2" t="s">
        <v>1694</v>
      </c>
      <c r="B2195" s="2" t="s">
        <v>3785</v>
      </c>
      <c r="C2195" s="2" t="n">
        <v>-0.79</v>
      </c>
    </row>
    <row r="2196" customFormat="false" ht="14.25" hidden="false" customHeight="false" outlineLevel="0" collapsed="false">
      <c r="A2196" s="2" t="s">
        <v>1694</v>
      </c>
      <c r="B2196" s="2" t="s">
        <v>3786</v>
      </c>
      <c r="C2196" s="2" t="n">
        <v>-0.83</v>
      </c>
    </row>
    <row r="2197" customFormat="false" ht="14.25" hidden="false" customHeight="false" outlineLevel="0" collapsed="false">
      <c r="A2197" s="2" t="s">
        <v>1694</v>
      </c>
      <c r="B2197" s="2" t="s">
        <v>3787</v>
      </c>
      <c r="C2197" s="2" t="n">
        <v>-0.83</v>
      </c>
    </row>
    <row r="2198" customFormat="false" ht="14.25" hidden="false" customHeight="false" outlineLevel="0" collapsed="false">
      <c r="A2198" s="2" t="s">
        <v>1696</v>
      </c>
      <c r="B2198" s="2" t="s">
        <v>3788</v>
      </c>
      <c r="C2198" s="2" t="n">
        <v>0.85</v>
      </c>
    </row>
    <row r="2199" customFormat="false" ht="14.25" hidden="false" customHeight="false" outlineLevel="0" collapsed="false">
      <c r="A2199" s="2" t="s">
        <v>1696</v>
      </c>
      <c r="B2199" s="2" t="s">
        <v>3789</v>
      </c>
      <c r="C2199" s="2" t="n">
        <v>-0.89</v>
      </c>
    </row>
    <row r="2200" customFormat="false" ht="14.25" hidden="false" customHeight="false" outlineLevel="0" collapsed="false">
      <c r="A2200" s="2" t="s">
        <v>1698</v>
      </c>
      <c r="B2200" s="2" t="s">
        <v>3789</v>
      </c>
      <c r="C2200" s="2" t="n">
        <v>-0.89</v>
      </c>
    </row>
    <row r="2201" customFormat="false" ht="14.25" hidden="false" customHeight="false" outlineLevel="0" collapsed="false">
      <c r="A2201" s="2" t="s">
        <v>1700</v>
      </c>
      <c r="B2201" s="2" t="s">
        <v>3790</v>
      </c>
      <c r="C2201" s="2" t="n">
        <v>0.75</v>
      </c>
    </row>
    <row r="2202" customFormat="false" ht="14.25" hidden="false" customHeight="false" outlineLevel="0" collapsed="false">
      <c r="A2202" s="2" t="s">
        <v>1700</v>
      </c>
      <c r="B2202" s="2" t="s">
        <v>3791</v>
      </c>
      <c r="C2202" s="2" t="n">
        <v>-0.69</v>
      </c>
    </row>
    <row r="2203" customFormat="false" ht="14.25" hidden="false" customHeight="false" outlineLevel="0" collapsed="false">
      <c r="A2203" s="2" t="s">
        <v>1700</v>
      </c>
      <c r="B2203" s="2" t="s">
        <v>3792</v>
      </c>
      <c r="C2203" s="2" t="n">
        <v>-0.75</v>
      </c>
    </row>
    <row r="2204" customFormat="false" ht="14.25" hidden="false" customHeight="false" outlineLevel="0" collapsed="false">
      <c r="A2204" s="2" t="s">
        <v>1702</v>
      </c>
      <c r="B2204" s="2" t="s">
        <v>3793</v>
      </c>
      <c r="C2204" s="2" t="n">
        <v>0.69</v>
      </c>
    </row>
    <row r="2205" customFormat="false" ht="14.25" hidden="false" customHeight="false" outlineLevel="0" collapsed="false">
      <c r="A2205" s="2" t="s">
        <v>1704</v>
      </c>
      <c r="B2205" s="2" t="s">
        <v>3794</v>
      </c>
      <c r="C2205" s="2" t="n">
        <v>0.79</v>
      </c>
    </row>
    <row r="2206" customFormat="false" ht="14.25" hidden="false" customHeight="false" outlineLevel="0" collapsed="false">
      <c r="A2206" s="2" t="s">
        <v>1706</v>
      </c>
      <c r="B2206" s="2" t="s">
        <v>3795</v>
      </c>
      <c r="C2206" s="2" t="n">
        <v>0.76</v>
      </c>
    </row>
    <row r="2207" customFormat="false" ht="14.25" hidden="false" customHeight="false" outlineLevel="0" collapsed="false">
      <c r="A2207" s="2" t="s">
        <v>1706</v>
      </c>
      <c r="B2207" s="2" t="s">
        <v>3796</v>
      </c>
      <c r="C2207" s="2" t="n">
        <v>0.65</v>
      </c>
    </row>
    <row r="2208" customFormat="false" ht="14.25" hidden="false" customHeight="false" outlineLevel="0" collapsed="false">
      <c r="A2208" s="2" t="s">
        <v>1708</v>
      </c>
      <c r="B2208" s="2" t="s">
        <v>3797</v>
      </c>
      <c r="C2208" s="2" t="n">
        <v>0.61</v>
      </c>
    </row>
    <row r="2209" customFormat="false" ht="14.25" hidden="false" customHeight="false" outlineLevel="0" collapsed="false">
      <c r="A2209" s="2" t="s">
        <v>1710</v>
      </c>
      <c r="B2209" s="2" t="s">
        <v>3798</v>
      </c>
      <c r="C2209" s="2" t="n">
        <v>-0.88</v>
      </c>
    </row>
    <row r="2210" customFormat="false" ht="14.25" hidden="false" customHeight="false" outlineLevel="0" collapsed="false">
      <c r="A2210" s="2" t="s">
        <v>1712</v>
      </c>
      <c r="B2210" s="2" t="s">
        <v>3799</v>
      </c>
      <c r="C2210" s="2" t="n">
        <v>0.82</v>
      </c>
    </row>
    <row r="2211" customFormat="false" ht="14.25" hidden="false" customHeight="false" outlineLevel="0" collapsed="false">
      <c r="A2211" s="2" t="s">
        <v>1714</v>
      </c>
      <c r="B2211" s="2" t="s">
        <v>3800</v>
      </c>
      <c r="C2211" s="2" t="n">
        <v>0.89</v>
      </c>
    </row>
    <row r="2212" customFormat="false" ht="14.25" hidden="false" customHeight="false" outlineLevel="0" collapsed="false">
      <c r="A2212" s="2" t="s">
        <v>1714</v>
      </c>
      <c r="B2212" s="2" t="s">
        <v>3801</v>
      </c>
      <c r="C2212" s="2" t="n">
        <v>0.85</v>
      </c>
    </row>
    <row r="2213" customFormat="false" ht="14.25" hidden="false" customHeight="false" outlineLevel="0" collapsed="false">
      <c r="A2213" s="2" t="s">
        <v>1714</v>
      </c>
      <c r="B2213" s="2" t="s">
        <v>3802</v>
      </c>
      <c r="C2213" s="2" t="n">
        <v>0.8</v>
      </c>
    </row>
    <row r="2214" customFormat="false" ht="14.25" hidden="false" customHeight="false" outlineLevel="0" collapsed="false">
      <c r="A2214" s="2" t="s">
        <v>1714</v>
      </c>
      <c r="B2214" s="2" t="s">
        <v>3803</v>
      </c>
      <c r="C2214" s="2" t="n">
        <v>0.68</v>
      </c>
    </row>
    <row r="2215" customFormat="false" ht="14.25" hidden="false" customHeight="false" outlineLevel="0" collapsed="false">
      <c r="A2215" s="2" t="s">
        <v>1714</v>
      </c>
      <c r="B2215" s="2" t="s">
        <v>3804</v>
      </c>
      <c r="C2215" s="2" t="n">
        <v>0.62</v>
      </c>
    </row>
    <row r="2216" customFormat="false" ht="14.25" hidden="false" customHeight="false" outlineLevel="0" collapsed="false">
      <c r="A2216" s="2" t="s">
        <v>1716</v>
      </c>
      <c r="B2216" s="2" t="s">
        <v>3805</v>
      </c>
      <c r="C2216" s="2" t="n">
        <v>0.67</v>
      </c>
    </row>
    <row r="2217" customFormat="false" ht="14.25" hidden="false" customHeight="false" outlineLevel="0" collapsed="false">
      <c r="A2217" s="2" t="s">
        <v>1716</v>
      </c>
      <c r="B2217" s="2" t="s">
        <v>3806</v>
      </c>
      <c r="C2217" s="2" t="n">
        <v>-0.69</v>
      </c>
    </row>
    <row r="2218" customFormat="false" ht="14.25" hidden="false" customHeight="false" outlineLevel="0" collapsed="false">
      <c r="A2218" s="2" t="s">
        <v>1718</v>
      </c>
      <c r="B2218" s="2" t="s">
        <v>3807</v>
      </c>
      <c r="C2218" s="2" t="n">
        <v>0.97</v>
      </c>
    </row>
    <row r="2219" customFormat="false" ht="14.25" hidden="false" customHeight="false" outlineLevel="0" collapsed="false">
      <c r="A2219" s="2" t="s">
        <v>1720</v>
      </c>
      <c r="B2219" s="2" t="s">
        <v>3808</v>
      </c>
      <c r="C2219" s="2" t="n">
        <v>0.64</v>
      </c>
    </row>
    <row r="2220" customFormat="false" ht="14.25" hidden="false" customHeight="false" outlineLevel="0" collapsed="false">
      <c r="A2220" s="2" t="s">
        <v>1722</v>
      </c>
      <c r="B2220" s="2" t="s">
        <v>3809</v>
      </c>
      <c r="C2220" s="2" t="n">
        <v>0.76</v>
      </c>
    </row>
    <row r="2221" customFormat="false" ht="14.25" hidden="false" customHeight="false" outlineLevel="0" collapsed="false">
      <c r="A2221" s="2" t="s">
        <v>1722</v>
      </c>
      <c r="B2221" s="2" t="s">
        <v>3810</v>
      </c>
      <c r="C2221" s="2" t="n">
        <v>-0.63</v>
      </c>
    </row>
    <row r="2222" customFormat="false" ht="14.25" hidden="false" customHeight="false" outlineLevel="0" collapsed="false">
      <c r="A2222" s="2" t="s">
        <v>1722</v>
      </c>
      <c r="B2222" s="2" t="s">
        <v>3811</v>
      </c>
      <c r="C2222" s="2" t="n">
        <v>-0.72</v>
      </c>
    </row>
    <row r="2223" customFormat="false" ht="14.25" hidden="false" customHeight="false" outlineLevel="0" collapsed="false">
      <c r="A2223" s="2" t="s">
        <v>1724</v>
      </c>
      <c r="B2223" s="2" t="s">
        <v>3799</v>
      </c>
      <c r="C2223" s="2" t="n">
        <v>0.78</v>
      </c>
    </row>
    <row r="2224" customFormat="false" ht="14.25" hidden="false" customHeight="false" outlineLevel="0" collapsed="false">
      <c r="A2224" s="2" t="s">
        <v>1725</v>
      </c>
      <c r="B2224" s="2" t="s">
        <v>3812</v>
      </c>
      <c r="C2224" s="2" t="n">
        <v>0.83</v>
      </c>
    </row>
    <row r="2225" customFormat="false" ht="14.25" hidden="false" customHeight="false" outlineLevel="0" collapsed="false">
      <c r="A2225" s="2" t="s">
        <v>1727</v>
      </c>
      <c r="B2225" s="2" t="s">
        <v>3813</v>
      </c>
      <c r="C2225" s="2" t="n">
        <v>0.87</v>
      </c>
    </row>
    <row r="2226" customFormat="false" ht="14.25" hidden="false" customHeight="false" outlineLevel="0" collapsed="false">
      <c r="A2226" s="2" t="s">
        <v>1727</v>
      </c>
      <c r="B2226" s="2" t="s">
        <v>3814</v>
      </c>
      <c r="C2226" s="2" t="n">
        <v>0.61</v>
      </c>
    </row>
    <row r="2227" customFormat="false" ht="14.25" hidden="false" customHeight="false" outlineLevel="0" collapsed="false">
      <c r="A2227" s="2" t="s">
        <v>1729</v>
      </c>
      <c r="B2227" s="2" t="s">
        <v>3815</v>
      </c>
      <c r="C2227" s="2" t="n">
        <v>-0.64</v>
      </c>
    </row>
    <row r="2228" customFormat="false" ht="14.25" hidden="false" customHeight="false" outlineLevel="0" collapsed="false">
      <c r="A2228" s="2" t="s">
        <v>1729</v>
      </c>
      <c r="B2228" s="2" t="s">
        <v>3816</v>
      </c>
      <c r="C2228" s="2" t="n">
        <v>-0.67</v>
      </c>
    </row>
    <row r="2229" customFormat="false" ht="14.25" hidden="false" customHeight="false" outlineLevel="0" collapsed="false">
      <c r="A2229" s="2" t="s">
        <v>1731</v>
      </c>
      <c r="B2229" s="2" t="s">
        <v>3817</v>
      </c>
      <c r="C2229" s="2" t="n">
        <v>0.65</v>
      </c>
    </row>
    <row r="2230" customFormat="false" ht="14.25" hidden="false" customHeight="false" outlineLevel="0" collapsed="false">
      <c r="A2230" s="2" t="s">
        <v>1731</v>
      </c>
      <c r="B2230" s="2" t="s">
        <v>3818</v>
      </c>
      <c r="C2230" s="2" t="n">
        <v>-0.63</v>
      </c>
    </row>
    <row r="2231" customFormat="false" ht="14.25" hidden="false" customHeight="false" outlineLevel="0" collapsed="false">
      <c r="A2231" s="2" t="s">
        <v>1733</v>
      </c>
      <c r="B2231" s="2" t="s">
        <v>3819</v>
      </c>
      <c r="C2231" s="2" t="n">
        <v>0.94</v>
      </c>
    </row>
    <row r="2232" customFormat="false" ht="14.25" hidden="false" customHeight="false" outlineLevel="0" collapsed="false">
      <c r="A2232" s="2" t="s">
        <v>1733</v>
      </c>
      <c r="B2232" s="2" t="s">
        <v>3820</v>
      </c>
      <c r="C2232" s="2" t="n">
        <v>0.82</v>
      </c>
    </row>
    <row r="2233" customFormat="false" ht="14.25" hidden="false" customHeight="false" outlineLevel="0" collapsed="false">
      <c r="A2233" s="2" t="s">
        <v>1735</v>
      </c>
      <c r="B2233" s="2" t="s">
        <v>3821</v>
      </c>
      <c r="C2233" s="2" t="n">
        <v>0.66</v>
      </c>
    </row>
    <row r="2234" customFormat="false" ht="14.25" hidden="false" customHeight="false" outlineLevel="0" collapsed="false">
      <c r="A2234" s="2" t="s">
        <v>1737</v>
      </c>
      <c r="B2234" s="2" t="s">
        <v>3822</v>
      </c>
      <c r="C2234" s="2" t="n">
        <v>0.96</v>
      </c>
    </row>
    <row r="2235" customFormat="false" ht="14.25" hidden="false" customHeight="false" outlineLevel="0" collapsed="false">
      <c r="A2235" s="2" t="s">
        <v>1737</v>
      </c>
      <c r="B2235" s="2" t="s">
        <v>3823</v>
      </c>
      <c r="C2235" s="2" t="n">
        <v>0.92</v>
      </c>
    </row>
    <row r="2236" customFormat="false" ht="14.25" hidden="false" customHeight="false" outlineLevel="0" collapsed="false">
      <c r="A2236" s="2" t="s">
        <v>1737</v>
      </c>
      <c r="B2236" s="2" t="s">
        <v>3824</v>
      </c>
      <c r="C2236" s="2" t="n">
        <v>0.8</v>
      </c>
    </row>
    <row r="2237" customFormat="false" ht="14.25" hidden="false" customHeight="false" outlineLevel="0" collapsed="false">
      <c r="A2237" s="2" t="s">
        <v>1739</v>
      </c>
      <c r="B2237" s="2" t="s">
        <v>3825</v>
      </c>
      <c r="C2237" s="2" t="n">
        <v>0.74</v>
      </c>
    </row>
    <row r="2238" customFormat="false" ht="14.25" hidden="false" customHeight="false" outlineLevel="0" collapsed="false">
      <c r="A2238" s="2" t="s">
        <v>1741</v>
      </c>
      <c r="B2238" s="2" t="s">
        <v>3826</v>
      </c>
      <c r="C2238" s="2" t="n">
        <v>0.76</v>
      </c>
    </row>
    <row r="2239" customFormat="false" ht="14.25" hidden="false" customHeight="false" outlineLevel="0" collapsed="false">
      <c r="A2239" s="2" t="s">
        <v>1743</v>
      </c>
      <c r="B2239" s="2" t="s">
        <v>3827</v>
      </c>
      <c r="C2239" s="2" t="n">
        <v>0.85</v>
      </c>
    </row>
    <row r="2240" customFormat="false" ht="14.25" hidden="false" customHeight="false" outlineLevel="0" collapsed="false">
      <c r="A2240" s="2" t="s">
        <v>1743</v>
      </c>
      <c r="B2240" s="2" t="s">
        <v>3828</v>
      </c>
      <c r="C2240" s="2" t="n">
        <v>0.68</v>
      </c>
    </row>
    <row r="2241" customFormat="false" ht="14.25" hidden="false" customHeight="false" outlineLevel="0" collapsed="false">
      <c r="A2241" s="2" t="s">
        <v>1743</v>
      </c>
      <c r="B2241" s="2" t="s">
        <v>3829</v>
      </c>
      <c r="C2241" s="2" t="n">
        <v>0.64</v>
      </c>
    </row>
    <row r="2242" customFormat="false" ht="14.25" hidden="false" customHeight="false" outlineLevel="0" collapsed="false">
      <c r="A2242" s="2" t="s">
        <v>1743</v>
      </c>
      <c r="B2242" s="2" t="s">
        <v>3830</v>
      </c>
      <c r="C2242" s="2" t="n">
        <v>-0.68</v>
      </c>
    </row>
    <row r="2243" customFormat="false" ht="14.25" hidden="false" customHeight="false" outlineLevel="0" collapsed="false">
      <c r="A2243" s="2" t="s">
        <v>1743</v>
      </c>
      <c r="B2243" s="2" t="s">
        <v>3831</v>
      </c>
      <c r="C2243" s="2" t="n">
        <v>-0.73</v>
      </c>
    </row>
    <row r="2244" customFormat="false" ht="14.25" hidden="false" customHeight="false" outlineLevel="0" collapsed="false">
      <c r="A2244" s="2" t="s">
        <v>1743</v>
      </c>
      <c r="B2244" s="2" t="s">
        <v>3832</v>
      </c>
      <c r="C2244" s="2" t="n">
        <v>-0.84</v>
      </c>
    </row>
    <row r="2245" customFormat="false" ht="14.25" hidden="false" customHeight="false" outlineLevel="0" collapsed="false">
      <c r="A2245" s="2" t="s">
        <v>1743</v>
      </c>
      <c r="B2245" s="2" t="s">
        <v>3833</v>
      </c>
      <c r="C2245" s="2" t="n">
        <v>-0.89</v>
      </c>
    </row>
    <row r="2246" customFormat="false" ht="14.25" hidden="false" customHeight="false" outlineLevel="0" collapsed="false">
      <c r="A2246" s="2" t="s">
        <v>1745</v>
      </c>
      <c r="B2246" s="2" t="s">
        <v>3834</v>
      </c>
      <c r="C2246" s="2" t="n">
        <v>0.69</v>
      </c>
    </row>
    <row r="2247" customFormat="false" ht="14.25" hidden="false" customHeight="false" outlineLevel="0" collapsed="false">
      <c r="A2247" s="2" t="s">
        <v>1745</v>
      </c>
      <c r="B2247" s="2" t="s">
        <v>3835</v>
      </c>
      <c r="C2247" s="2" t="n">
        <v>-0.65</v>
      </c>
    </row>
    <row r="2248" customFormat="false" ht="14.25" hidden="false" customHeight="false" outlineLevel="0" collapsed="false">
      <c r="A2248" s="2" t="s">
        <v>1747</v>
      </c>
      <c r="B2248" s="2" t="s">
        <v>3836</v>
      </c>
      <c r="C2248" s="2" t="n">
        <v>0.9</v>
      </c>
    </row>
    <row r="2249" customFormat="false" ht="14.25" hidden="false" customHeight="false" outlineLevel="0" collapsed="false">
      <c r="A2249" s="2" t="s">
        <v>1747</v>
      </c>
      <c r="B2249" s="2" t="s">
        <v>3837</v>
      </c>
      <c r="C2249" s="2" t="n">
        <v>0.74</v>
      </c>
    </row>
    <row r="2250" customFormat="false" ht="14.25" hidden="false" customHeight="false" outlineLevel="0" collapsed="false">
      <c r="A2250" s="2" t="s">
        <v>1747</v>
      </c>
      <c r="B2250" s="2" t="s">
        <v>3838</v>
      </c>
      <c r="C2250" s="2" t="n">
        <v>0.71</v>
      </c>
    </row>
    <row r="2251" customFormat="false" ht="14.25" hidden="false" customHeight="false" outlineLevel="0" collapsed="false">
      <c r="A2251" s="2" t="s">
        <v>1749</v>
      </c>
      <c r="B2251" s="2" t="s">
        <v>3839</v>
      </c>
      <c r="C2251" s="2" t="n">
        <v>-0.66</v>
      </c>
    </row>
    <row r="2252" customFormat="false" ht="14.25" hidden="false" customHeight="false" outlineLevel="0" collapsed="false">
      <c r="A2252" s="2" t="s">
        <v>1749</v>
      </c>
      <c r="B2252" s="2" t="s">
        <v>3840</v>
      </c>
      <c r="C2252" s="2" t="n">
        <v>-0.73</v>
      </c>
    </row>
    <row r="2253" customFormat="false" ht="14.25" hidden="false" customHeight="false" outlineLevel="0" collapsed="false">
      <c r="A2253" s="2" t="s">
        <v>1751</v>
      </c>
      <c r="B2253" s="2" t="s">
        <v>3841</v>
      </c>
      <c r="C2253" s="2" t="n">
        <v>-0.75</v>
      </c>
    </row>
    <row r="2254" customFormat="false" ht="14.25" hidden="false" customHeight="false" outlineLevel="0" collapsed="false">
      <c r="A2254" s="2" t="s">
        <v>1753</v>
      </c>
      <c r="B2254" s="2" t="s">
        <v>3842</v>
      </c>
      <c r="C2254" s="2" t="n">
        <v>0.63</v>
      </c>
    </row>
    <row r="2255" customFormat="false" ht="14.25" hidden="false" customHeight="false" outlineLevel="0" collapsed="false">
      <c r="A2255" s="2" t="s">
        <v>1753</v>
      </c>
      <c r="B2255" s="2" t="s">
        <v>3843</v>
      </c>
      <c r="C2255" s="2" t="n">
        <v>-0.67</v>
      </c>
    </row>
    <row r="2256" customFormat="false" ht="14.25" hidden="false" customHeight="false" outlineLevel="0" collapsed="false">
      <c r="A2256" s="2" t="s">
        <v>1755</v>
      </c>
      <c r="B2256" s="2" t="s">
        <v>3844</v>
      </c>
      <c r="C2256" s="2" t="n">
        <v>0.84</v>
      </c>
    </row>
    <row r="2257" customFormat="false" ht="14.25" hidden="false" customHeight="false" outlineLevel="0" collapsed="false">
      <c r="A2257" s="2" t="s">
        <v>1755</v>
      </c>
      <c r="B2257" s="2" t="s">
        <v>3845</v>
      </c>
      <c r="C2257" s="2" t="n">
        <v>0.78</v>
      </c>
    </row>
    <row r="2258" customFormat="false" ht="14.25" hidden="false" customHeight="false" outlineLevel="0" collapsed="false">
      <c r="A2258" s="2" t="s">
        <v>1755</v>
      </c>
      <c r="B2258" s="2" t="s">
        <v>3846</v>
      </c>
      <c r="C2258" s="2" t="n">
        <v>-0.75</v>
      </c>
    </row>
    <row r="2259" customFormat="false" ht="14.25" hidden="false" customHeight="false" outlineLevel="0" collapsed="false">
      <c r="A2259" s="2" t="s">
        <v>1755</v>
      </c>
      <c r="B2259" s="2" t="s">
        <v>3847</v>
      </c>
      <c r="C2259" s="2" t="n">
        <v>-0.76</v>
      </c>
    </row>
    <row r="2260" customFormat="false" ht="14.25" hidden="false" customHeight="false" outlineLevel="0" collapsed="false">
      <c r="A2260" s="2" t="s">
        <v>1757</v>
      </c>
      <c r="B2260" s="2" t="s">
        <v>3848</v>
      </c>
      <c r="C2260" s="2" t="n">
        <v>-0.61</v>
      </c>
    </row>
    <row r="2261" customFormat="false" ht="14.25" hidden="false" customHeight="false" outlineLevel="0" collapsed="false">
      <c r="A2261" s="2" t="s">
        <v>1759</v>
      </c>
      <c r="B2261" s="2" t="s">
        <v>3835</v>
      </c>
      <c r="C2261" s="2" t="n">
        <v>0.7</v>
      </c>
    </row>
    <row r="2262" customFormat="false" ht="14.25" hidden="false" customHeight="false" outlineLevel="0" collapsed="false">
      <c r="A2262" s="2" t="s">
        <v>1759</v>
      </c>
      <c r="B2262" s="2" t="s">
        <v>3849</v>
      </c>
      <c r="C2262" s="2" t="n">
        <v>-0.8</v>
      </c>
    </row>
    <row r="2263" customFormat="false" ht="14.25" hidden="false" customHeight="false" outlineLevel="0" collapsed="false">
      <c r="A2263" s="2" t="s">
        <v>1761</v>
      </c>
      <c r="B2263" s="2" t="s">
        <v>3850</v>
      </c>
      <c r="C2263" s="2" t="n">
        <v>0.83</v>
      </c>
    </row>
    <row r="2264" customFormat="false" ht="14.25" hidden="false" customHeight="false" outlineLevel="0" collapsed="false">
      <c r="A2264" s="2" t="s">
        <v>1763</v>
      </c>
      <c r="B2264" s="2" t="s">
        <v>3851</v>
      </c>
      <c r="C2264" s="2" t="n">
        <v>0.63</v>
      </c>
    </row>
    <row r="2265" customFormat="false" ht="14.25" hidden="false" customHeight="false" outlineLevel="0" collapsed="false">
      <c r="A2265" s="2" t="s">
        <v>1765</v>
      </c>
      <c r="B2265" s="2" t="s">
        <v>3852</v>
      </c>
      <c r="C2265" s="2" t="n">
        <v>0.91</v>
      </c>
    </row>
    <row r="2266" customFormat="false" ht="14.25" hidden="false" customHeight="false" outlineLevel="0" collapsed="false">
      <c r="A2266" s="2" t="s">
        <v>1765</v>
      </c>
      <c r="B2266" s="2" t="s">
        <v>3853</v>
      </c>
      <c r="C2266" s="2" t="n">
        <v>-0.8</v>
      </c>
    </row>
    <row r="2267" customFormat="false" ht="14.25" hidden="false" customHeight="false" outlineLevel="0" collapsed="false">
      <c r="A2267" s="2" t="s">
        <v>1767</v>
      </c>
      <c r="B2267" s="2" t="s">
        <v>3854</v>
      </c>
      <c r="C2267" s="2" t="n">
        <v>0.94</v>
      </c>
    </row>
    <row r="2268" customFormat="false" ht="14.25" hidden="false" customHeight="false" outlineLevel="0" collapsed="false">
      <c r="A2268" s="2" t="s">
        <v>1767</v>
      </c>
      <c r="B2268" s="2" t="s">
        <v>3855</v>
      </c>
      <c r="C2268" s="2" t="n">
        <v>0.92</v>
      </c>
    </row>
    <row r="2269" customFormat="false" ht="14.25" hidden="false" customHeight="false" outlineLevel="0" collapsed="false">
      <c r="A2269" s="2" t="s">
        <v>1767</v>
      </c>
      <c r="B2269" s="2" t="s">
        <v>3856</v>
      </c>
      <c r="C2269" s="2" t="n">
        <v>0.92</v>
      </c>
    </row>
    <row r="2270" customFormat="false" ht="14.25" hidden="false" customHeight="false" outlineLevel="0" collapsed="false">
      <c r="A2270" s="2" t="s">
        <v>1767</v>
      </c>
      <c r="B2270" s="2" t="s">
        <v>3857</v>
      </c>
      <c r="C2270" s="2" t="n">
        <v>0.91</v>
      </c>
    </row>
    <row r="2271" customFormat="false" ht="14.25" hidden="false" customHeight="false" outlineLevel="0" collapsed="false">
      <c r="A2271" s="2" t="s">
        <v>1769</v>
      </c>
      <c r="B2271" s="2" t="s">
        <v>3858</v>
      </c>
      <c r="C2271" s="2" t="n">
        <v>0.99</v>
      </c>
    </row>
    <row r="2272" customFormat="false" ht="14.25" hidden="false" customHeight="false" outlineLevel="0" collapsed="false">
      <c r="A2272" s="2" t="s">
        <v>1769</v>
      </c>
      <c r="B2272" s="2" t="s">
        <v>3859</v>
      </c>
      <c r="C2272" s="2" t="n">
        <v>0.91</v>
      </c>
    </row>
    <row r="2273" customFormat="false" ht="14.25" hidden="false" customHeight="false" outlineLevel="0" collapsed="false">
      <c r="A2273" s="2" t="s">
        <v>1769</v>
      </c>
      <c r="B2273" s="2" t="s">
        <v>3860</v>
      </c>
      <c r="C2273" s="2" t="n">
        <v>0.86</v>
      </c>
    </row>
    <row r="2274" customFormat="false" ht="14.25" hidden="false" customHeight="false" outlineLevel="0" collapsed="false">
      <c r="A2274" s="2" t="s">
        <v>1771</v>
      </c>
      <c r="B2274" s="2" t="s">
        <v>3861</v>
      </c>
      <c r="C2274" s="2" t="n">
        <v>0.82</v>
      </c>
    </row>
    <row r="2275" customFormat="false" ht="14.25" hidden="false" customHeight="false" outlineLevel="0" collapsed="false">
      <c r="A2275" s="2" t="s">
        <v>1771</v>
      </c>
      <c r="B2275" s="2" t="s">
        <v>3862</v>
      </c>
      <c r="C2275" s="2" t="n">
        <v>0.68</v>
      </c>
    </row>
    <row r="2276" customFormat="false" ht="14.25" hidden="false" customHeight="false" outlineLevel="0" collapsed="false">
      <c r="A2276" s="2" t="s">
        <v>1771</v>
      </c>
      <c r="B2276" s="2" t="s">
        <v>3863</v>
      </c>
      <c r="C2276" s="2" t="n">
        <v>-0.61</v>
      </c>
    </row>
    <row r="2277" customFormat="false" ht="14.25" hidden="false" customHeight="false" outlineLevel="0" collapsed="false">
      <c r="A2277" s="2" t="s">
        <v>1771</v>
      </c>
      <c r="B2277" s="2" t="s">
        <v>3864</v>
      </c>
      <c r="C2277" s="2" t="n">
        <v>-0.75</v>
      </c>
    </row>
    <row r="2278" customFormat="false" ht="14.25" hidden="false" customHeight="false" outlineLevel="0" collapsed="false">
      <c r="A2278" s="2" t="s">
        <v>1773</v>
      </c>
      <c r="B2278" s="2" t="s">
        <v>3865</v>
      </c>
      <c r="C2278" s="2" t="n">
        <v>0.91</v>
      </c>
    </row>
    <row r="2279" customFormat="false" ht="14.25" hidden="false" customHeight="false" outlineLevel="0" collapsed="false">
      <c r="A2279" s="2" t="s">
        <v>1773</v>
      </c>
      <c r="B2279" s="2" t="s">
        <v>3866</v>
      </c>
      <c r="C2279" s="2" t="n">
        <v>0.82</v>
      </c>
    </row>
    <row r="2280" customFormat="false" ht="14.25" hidden="false" customHeight="false" outlineLevel="0" collapsed="false">
      <c r="A2280" s="2" t="s">
        <v>1775</v>
      </c>
      <c r="B2280" s="2" t="s">
        <v>3865</v>
      </c>
      <c r="C2280" s="2" t="n">
        <v>0.68</v>
      </c>
    </row>
    <row r="2281" customFormat="false" ht="14.25" hidden="false" customHeight="false" outlineLevel="0" collapsed="false">
      <c r="A2281" s="2" t="s">
        <v>1775</v>
      </c>
      <c r="B2281" s="2" t="s">
        <v>3866</v>
      </c>
      <c r="C2281" s="2" t="n">
        <v>0.63</v>
      </c>
    </row>
    <row r="2282" customFormat="false" ht="14.25" hidden="false" customHeight="false" outlineLevel="0" collapsed="false">
      <c r="A2282" s="2" t="s">
        <v>1777</v>
      </c>
      <c r="B2282" s="2" t="s">
        <v>3867</v>
      </c>
      <c r="C2282" s="2" t="n">
        <v>0.99</v>
      </c>
    </row>
    <row r="2283" customFormat="false" ht="14.25" hidden="false" customHeight="false" outlineLevel="0" collapsed="false">
      <c r="A2283" s="2" t="s">
        <v>1777</v>
      </c>
      <c r="B2283" s="2" t="s">
        <v>3868</v>
      </c>
      <c r="C2283" s="2" t="n">
        <v>0.98</v>
      </c>
    </row>
    <row r="2284" customFormat="false" ht="14.25" hidden="false" customHeight="false" outlineLevel="0" collapsed="false">
      <c r="A2284" s="2" t="s">
        <v>1777</v>
      </c>
      <c r="B2284" s="2" t="s">
        <v>3869</v>
      </c>
      <c r="C2284" s="2" t="n">
        <v>0.67</v>
      </c>
    </row>
    <row r="2285" customFormat="false" ht="14.25" hidden="false" customHeight="false" outlineLevel="0" collapsed="false">
      <c r="A2285" s="2" t="s">
        <v>1777</v>
      </c>
      <c r="B2285" s="2" t="s">
        <v>3870</v>
      </c>
      <c r="C2285" s="2" t="n">
        <v>-0.68</v>
      </c>
    </row>
    <row r="2286" customFormat="false" ht="14.25" hidden="false" customHeight="false" outlineLevel="0" collapsed="false">
      <c r="A2286" s="2" t="s">
        <v>1779</v>
      </c>
      <c r="B2286" s="2" t="s">
        <v>3871</v>
      </c>
      <c r="C2286" s="2" t="n">
        <v>0.91</v>
      </c>
    </row>
    <row r="2287" customFormat="false" ht="14.25" hidden="false" customHeight="false" outlineLevel="0" collapsed="false">
      <c r="A2287" s="2" t="s">
        <v>1781</v>
      </c>
      <c r="B2287" s="2" t="s">
        <v>3872</v>
      </c>
      <c r="C2287" s="2" t="n">
        <v>0.99</v>
      </c>
    </row>
    <row r="2288" customFormat="false" ht="14.25" hidden="false" customHeight="false" outlineLevel="0" collapsed="false">
      <c r="A2288" s="2" t="s">
        <v>1781</v>
      </c>
      <c r="B2288" s="2" t="s">
        <v>3873</v>
      </c>
      <c r="C2288" s="2" t="n">
        <v>0.94</v>
      </c>
    </row>
    <row r="2289" customFormat="false" ht="14.25" hidden="false" customHeight="false" outlineLevel="0" collapsed="false">
      <c r="A2289" s="2" t="s">
        <v>1781</v>
      </c>
      <c r="B2289" s="2" t="s">
        <v>3874</v>
      </c>
      <c r="C2289" s="2" t="n">
        <v>0.62</v>
      </c>
    </row>
    <row r="2290" customFormat="false" ht="14.25" hidden="false" customHeight="false" outlineLevel="0" collapsed="false">
      <c r="A2290" s="2" t="s">
        <v>1781</v>
      </c>
      <c r="B2290" s="2" t="s">
        <v>3875</v>
      </c>
      <c r="C2290" s="2" t="n">
        <v>0.6</v>
      </c>
    </row>
    <row r="2291" customFormat="false" ht="14.25" hidden="false" customHeight="false" outlineLevel="0" collapsed="false">
      <c r="A2291" s="2" t="s">
        <v>1781</v>
      </c>
      <c r="B2291" s="2" t="s">
        <v>3876</v>
      </c>
      <c r="C2291" s="2" t="n">
        <v>-0.76</v>
      </c>
    </row>
    <row r="2292" customFormat="false" ht="14.25" hidden="false" customHeight="false" outlineLevel="0" collapsed="false">
      <c r="A2292" s="2" t="s">
        <v>1783</v>
      </c>
      <c r="B2292" s="2" t="s">
        <v>3877</v>
      </c>
      <c r="C2292" s="2" t="n">
        <v>0.8</v>
      </c>
    </row>
    <row r="2293" customFormat="false" ht="14.25" hidden="false" customHeight="false" outlineLevel="0" collapsed="false">
      <c r="A2293" s="2" t="s">
        <v>1783</v>
      </c>
      <c r="B2293" s="2" t="s">
        <v>3878</v>
      </c>
      <c r="C2293" s="2" t="n">
        <v>-0.9</v>
      </c>
    </row>
    <row r="2294" customFormat="false" ht="14.25" hidden="false" customHeight="false" outlineLevel="0" collapsed="false">
      <c r="A2294" s="2" t="s">
        <v>1785</v>
      </c>
      <c r="B2294" s="2" t="s">
        <v>3879</v>
      </c>
      <c r="C2294" s="2" t="n">
        <v>0.9</v>
      </c>
    </row>
    <row r="2295" customFormat="false" ht="14.25" hidden="false" customHeight="false" outlineLevel="0" collapsed="false">
      <c r="A2295" s="2" t="s">
        <v>1785</v>
      </c>
      <c r="B2295" s="2" t="s">
        <v>3880</v>
      </c>
      <c r="C2295" s="2" t="n">
        <v>0.89</v>
      </c>
    </row>
    <row r="2296" customFormat="false" ht="14.25" hidden="false" customHeight="false" outlineLevel="0" collapsed="false">
      <c r="A2296" s="2" t="s">
        <v>1785</v>
      </c>
      <c r="B2296" s="2" t="s">
        <v>3881</v>
      </c>
      <c r="C2296" s="2" t="n">
        <v>0.78</v>
      </c>
    </row>
    <row r="2297" customFormat="false" ht="14.25" hidden="false" customHeight="false" outlineLevel="0" collapsed="false">
      <c r="A2297" s="2" t="s">
        <v>1787</v>
      </c>
      <c r="B2297" s="2" t="s">
        <v>3880</v>
      </c>
      <c r="C2297" s="2" t="n">
        <v>0.87</v>
      </c>
    </row>
    <row r="2298" customFormat="false" ht="14.25" hidden="false" customHeight="false" outlineLevel="0" collapsed="false">
      <c r="A2298" s="2" t="s">
        <v>1787</v>
      </c>
      <c r="B2298" s="2" t="s">
        <v>3881</v>
      </c>
      <c r="C2298" s="2" t="n">
        <v>0.81</v>
      </c>
    </row>
    <row r="2299" customFormat="false" ht="14.25" hidden="false" customHeight="false" outlineLevel="0" collapsed="false">
      <c r="A2299" s="2" t="s">
        <v>1789</v>
      </c>
      <c r="B2299" s="2" t="s">
        <v>3882</v>
      </c>
      <c r="C2299" s="2" t="n">
        <v>-0.62</v>
      </c>
    </row>
    <row r="2300" customFormat="false" ht="14.25" hidden="false" customHeight="false" outlineLevel="0" collapsed="false">
      <c r="A2300" s="2" t="s">
        <v>1789</v>
      </c>
      <c r="B2300" s="2" t="s">
        <v>3825</v>
      </c>
      <c r="C2300" s="2" t="n">
        <v>-0.9</v>
      </c>
    </row>
    <row r="2301" customFormat="false" ht="14.25" hidden="false" customHeight="false" outlineLevel="0" collapsed="false">
      <c r="A2301" s="2" t="s">
        <v>1791</v>
      </c>
      <c r="B2301" s="2" t="s">
        <v>3882</v>
      </c>
      <c r="C2301" s="2" t="n">
        <v>-0.93</v>
      </c>
    </row>
    <row r="2302" customFormat="false" ht="14.25" hidden="false" customHeight="false" outlineLevel="0" collapsed="false">
      <c r="A2302" s="2" t="s">
        <v>1793</v>
      </c>
      <c r="B2302" s="2" t="s">
        <v>3883</v>
      </c>
      <c r="C2302" s="2" t="n">
        <v>0.77</v>
      </c>
    </row>
    <row r="2303" customFormat="false" ht="14.25" hidden="false" customHeight="false" outlineLevel="0" collapsed="false">
      <c r="A2303" s="2" t="s">
        <v>1793</v>
      </c>
      <c r="B2303" s="2" t="s">
        <v>3884</v>
      </c>
      <c r="C2303" s="2" t="n">
        <v>0.77</v>
      </c>
    </row>
    <row r="2304" customFormat="false" ht="14.25" hidden="false" customHeight="false" outlineLevel="0" collapsed="false">
      <c r="A2304" s="2" t="s">
        <v>1793</v>
      </c>
      <c r="B2304" s="2" t="s">
        <v>3885</v>
      </c>
      <c r="C2304" s="2" t="n">
        <v>-0.81</v>
      </c>
    </row>
    <row r="2305" customFormat="false" ht="14.25" hidden="false" customHeight="false" outlineLevel="0" collapsed="false">
      <c r="A2305" s="2" t="s">
        <v>1795</v>
      </c>
      <c r="B2305" s="2" t="s">
        <v>3815</v>
      </c>
      <c r="C2305" s="2" t="n">
        <v>-0.82</v>
      </c>
    </row>
    <row r="2306" customFormat="false" ht="14.25" hidden="false" customHeight="false" outlineLevel="0" collapsed="false">
      <c r="A2306" s="2" t="s">
        <v>1797</v>
      </c>
      <c r="B2306" s="2" t="s">
        <v>3816</v>
      </c>
      <c r="C2306" s="2" t="n">
        <v>0.87</v>
      </c>
    </row>
    <row r="2307" customFormat="false" ht="14.25" hidden="false" customHeight="false" outlineLevel="0" collapsed="false">
      <c r="A2307" s="2" t="s">
        <v>1799</v>
      </c>
      <c r="B2307" s="2" t="s">
        <v>3886</v>
      </c>
      <c r="C2307" s="2" t="n">
        <v>0.87</v>
      </c>
    </row>
    <row r="2308" customFormat="false" ht="14.25" hidden="false" customHeight="false" outlineLevel="0" collapsed="false">
      <c r="A2308" s="2" t="s">
        <v>1799</v>
      </c>
      <c r="B2308" s="2" t="s">
        <v>3887</v>
      </c>
      <c r="C2308" s="2" t="n">
        <v>0.86</v>
      </c>
    </row>
    <row r="2309" customFormat="false" ht="14.25" hidden="false" customHeight="false" outlineLevel="0" collapsed="false">
      <c r="A2309" s="2" t="s">
        <v>1801</v>
      </c>
      <c r="B2309" s="2" t="s">
        <v>3888</v>
      </c>
      <c r="C2309" s="2" t="n">
        <v>0.75</v>
      </c>
    </row>
    <row r="2310" customFormat="false" ht="14.25" hidden="false" customHeight="false" outlineLevel="0" collapsed="false">
      <c r="A2310" s="2" t="s">
        <v>1801</v>
      </c>
      <c r="B2310" s="2" t="s">
        <v>3889</v>
      </c>
      <c r="C2310" s="2" t="n">
        <v>0.72</v>
      </c>
    </row>
    <row r="2311" customFormat="false" ht="14.25" hidden="false" customHeight="false" outlineLevel="0" collapsed="false">
      <c r="A2311" s="2" t="s">
        <v>1803</v>
      </c>
      <c r="B2311" s="2" t="s">
        <v>3890</v>
      </c>
      <c r="C2311" s="2" t="n">
        <v>0.77</v>
      </c>
    </row>
    <row r="2312" customFormat="false" ht="14.25" hidden="false" customHeight="false" outlineLevel="0" collapsed="false">
      <c r="A2312" s="2" t="s">
        <v>1805</v>
      </c>
      <c r="B2312" s="2" t="s">
        <v>3891</v>
      </c>
      <c r="C2312" s="2" t="n">
        <v>0.96</v>
      </c>
    </row>
    <row r="2313" customFormat="false" ht="14.25" hidden="false" customHeight="false" outlineLevel="0" collapsed="false">
      <c r="A2313" s="2" t="s">
        <v>1805</v>
      </c>
      <c r="B2313" s="2" t="s">
        <v>3892</v>
      </c>
      <c r="C2313" s="2" t="n">
        <v>0.79</v>
      </c>
    </row>
    <row r="2314" customFormat="false" ht="14.25" hidden="false" customHeight="false" outlineLevel="0" collapsed="false">
      <c r="A2314" s="2" t="s">
        <v>1805</v>
      </c>
      <c r="B2314" s="2" t="s">
        <v>3893</v>
      </c>
      <c r="C2314" s="2" t="n">
        <v>-0.73</v>
      </c>
    </row>
    <row r="2315" customFormat="false" ht="14.25" hidden="false" customHeight="false" outlineLevel="0" collapsed="false">
      <c r="A2315" s="2" t="s">
        <v>1807</v>
      </c>
      <c r="B2315" s="2" t="s">
        <v>3842</v>
      </c>
      <c r="C2315" s="2" t="n">
        <v>0.68</v>
      </c>
    </row>
    <row r="2316" customFormat="false" ht="14.25" hidden="false" customHeight="false" outlineLevel="0" collapsed="false">
      <c r="A2316" s="2" t="s">
        <v>1807</v>
      </c>
      <c r="B2316" s="2" t="s">
        <v>3843</v>
      </c>
      <c r="C2316" s="2" t="n">
        <v>0.66</v>
      </c>
    </row>
    <row r="2317" customFormat="false" ht="14.25" hidden="false" customHeight="false" outlineLevel="0" collapsed="false">
      <c r="A2317" s="2" t="s">
        <v>1807</v>
      </c>
      <c r="B2317" s="2" t="s">
        <v>3894</v>
      </c>
      <c r="C2317" s="2" t="n">
        <v>0.62</v>
      </c>
    </row>
    <row r="2318" customFormat="false" ht="14.25" hidden="false" customHeight="false" outlineLevel="0" collapsed="false">
      <c r="A2318" s="2" t="s">
        <v>1809</v>
      </c>
      <c r="B2318" s="2" t="s">
        <v>3895</v>
      </c>
      <c r="C2318" s="2" t="n">
        <v>0.98</v>
      </c>
    </row>
    <row r="2319" customFormat="false" ht="14.25" hidden="false" customHeight="false" outlineLevel="0" collapsed="false">
      <c r="A2319" s="2" t="s">
        <v>1809</v>
      </c>
      <c r="B2319" s="2" t="s">
        <v>3896</v>
      </c>
      <c r="C2319" s="2" t="n">
        <v>0.78</v>
      </c>
    </row>
    <row r="2320" customFormat="false" ht="14.25" hidden="false" customHeight="false" outlineLevel="0" collapsed="false">
      <c r="A2320" s="2" t="s">
        <v>1809</v>
      </c>
      <c r="B2320" s="2" t="s">
        <v>3897</v>
      </c>
      <c r="C2320" s="2" t="n">
        <v>0.73</v>
      </c>
    </row>
    <row r="2321" customFormat="false" ht="14.25" hidden="false" customHeight="false" outlineLevel="0" collapsed="false">
      <c r="A2321" s="2" t="s">
        <v>1809</v>
      </c>
      <c r="B2321" s="2" t="s">
        <v>3898</v>
      </c>
      <c r="C2321" s="2" t="n">
        <v>0.7</v>
      </c>
    </row>
    <row r="2322" customFormat="false" ht="14.25" hidden="false" customHeight="false" outlineLevel="0" collapsed="false">
      <c r="A2322" s="2" t="s">
        <v>1809</v>
      </c>
      <c r="B2322" s="2" t="s">
        <v>3899</v>
      </c>
      <c r="C2322" s="2" t="n">
        <v>-0.65</v>
      </c>
    </row>
    <row r="2323" customFormat="false" ht="14.25" hidden="false" customHeight="false" outlineLevel="0" collapsed="false">
      <c r="A2323" s="2" t="s">
        <v>1809</v>
      </c>
      <c r="B2323" s="2" t="s">
        <v>3900</v>
      </c>
      <c r="C2323" s="2" t="n">
        <v>-0.68</v>
      </c>
    </row>
    <row r="2324" customFormat="false" ht="14.25" hidden="false" customHeight="false" outlineLevel="0" collapsed="false">
      <c r="A2324" s="2" t="s">
        <v>1811</v>
      </c>
      <c r="B2324" s="2" t="s">
        <v>3901</v>
      </c>
      <c r="C2324" s="2" t="n">
        <v>0.84</v>
      </c>
    </row>
    <row r="2325" customFormat="false" ht="14.25" hidden="false" customHeight="false" outlineLevel="0" collapsed="false">
      <c r="A2325" s="2" t="s">
        <v>1813</v>
      </c>
      <c r="B2325" s="2" t="s">
        <v>3902</v>
      </c>
      <c r="C2325" s="2" t="n">
        <v>0.86</v>
      </c>
    </row>
    <row r="2326" customFormat="false" ht="14.25" hidden="false" customHeight="false" outlineLevel="0" collapsed="false">
      <c r="A2326" s="2" t="s">
        <v>1813</v>
      </c>
      <c r="B2326" s="2" t="s">
        <v>3903</v>
      </c>
      <c r="C2326" s="2" t="n">
        <v>0.85</v>
      </c>
    </row>
    <row r="2327" customFormat="false" ht="14.25" hidden="false" customHeight="false" outlineLevel="0" collapsed="false">
      <c r="A2327" s="2" t="s">
        <v>1813</v>
      </c>
      <c r="B2327" s="2" t="s">
        <v>3904</v>
      </c>
      <c r="C2327" s="2" t="n">
        <v>0.7</v>
      </c>
    </row>
    <row r="2328" customFormat="false" ht="14.25" hidden="false" customHeight="false" outlineLevel="0" collapsed="false">
      <c r="A2328" s="2" t="s">
        <v>1813</v>
      </c>
      <c r="B2328" s="2" t="s">
        <v>3905</v>
      </c>
      <c r="C2328" s="2" t="n">
        <v>0.66</v>
      </c>
    </row>
    <row r="2329" customFormat="false" ht="14.25" hidden="false" customHeight="false" outlineLevel="0" collapsed="false">
      <c r="A2329" s="2" t="s">
        <v>1813</v>
      </c>
      <c r="B2329" s="2" t="s">
        <v>3833</v>
      </c>
      <c r="C2329" s="2" t="n">
        <v>0.6</v>
      </c>
    </row>
    <row r="2330" customFormat="false" ht="14.25" hidden="false" customHeight="false" outlineLevel="0" collapsed="false">
      <c r="A2330" s="2" t="s">
        <v>1813</v>
      </c>
      <c r="B2330" s="2" t="s">
        <v>3906</v>
      </c>
      <c r="C2330" s="2" t="n">
        <v>-0.63</v>
      </c>
    </row>
    <row r="2331" customFormat="false" ht="14.25" hidden="false" customHeight="false" outlineLevel="0" collapsed="false">
      <c r="A2331" s="2" t="s">
        <v>1813</v>
      </c>
      <c r="B2331" s="2" t="s">
        <v>3907</v>
      </c>
      <c r="C2331" s="2" t="n">
        <v>-0.83</v>
      </c>
    </row>
    <row r="2332" customFormat="false" ht="14.25" hidden="false" customHeight="false" outlineLevel="0" collapsed="false">
      <c r="A2332" s="2" t="s">
        <v>1815</v>
      </c>
      <c r="B2332" s="2" t="s">
        <v>3908</v>
      </c>
      <c r="C2332" s="2" t="n">
        <v>0.63</v>
      </c>
    </row>
    <row r="2333" customFormat="false" ht="14.25" hidden="false" customHeight="false" outlineLevel="0" collapsed="false">
      <c r="A2333" s="2" t="s">
        <v>1815</v>
      </c>
      <c r="B2333" s="2" t="s">
        <v>3909</v>
      </c>
      <c r="C2333" s="2" t="n">
        <v>-0.78</v>
      </c>
    </row>
    <row r="2334" customFormat="false" ht="14.25" hidden="false" customHeight="false" outlineLevel="0" collapsed="false">
      <c r="A2334" s="2" t="s">
        <v>1815</v>
      </c>
      <c r="B2334" s="2" t="s">
        <v>3910</v>
      </c>
      <c r="C2334" s="2" t="n">
        <v>-0.82</v>
      </c>
    </row>
    <row r="2335" customFormat="false" ht="14.25" hidden="false" customHeight="false" outlineLevel="0" collapsed="false">
      <c r="A2335" s="2" t="s">
        <v>1815</v>
      </c>
      <c r="B2335" s="2" t="s">
        <v>3911</v>
      </c>
      <c r="C2335" s="2" t="n">
        <v>-0.87</v>
      </c>
    </row>
    <row r="2336" customFormat="false" ht="14.25" hidden="false" customHeight="false" outlineLevel="0" collapsed="false">
      <c r="A2336" s="2" t="s">
        <v>1815</v>
      </c>
      <c r="B2336" s="2" t="s">
        <v>3898</v>
      </c>
      <c r="C2336" s="2" t="n">
        <v>-0.97</v>
      </c>
    </row>
    <row r="2337" customFormat="false" ht="14.25" hidden="false" customHeight="false" outlineLevel="0" collapsed="false">
      <c r="A2337" s="2" t="s">
        <v>1817</v>
      </c>
      <c r="B2337" s="2" t="s">
        <v>3912</v>
      </c>
      <c r="C2337" s="2" t="n">
        <v>0.81</v>
      </c>
    </row>
    <row r="2338" customFormat="false" ht="14.25" hidden="false" customHeight="false" outlineLevel="0" collapsed="false">
      <c r="A2338" s="2" t="s">
        <v>1817</v>
      </c>
      <c r="B2338" s="2" t="s">
        <v>3913</v>
      </c>
      <c r="C2338" s="2" t="n">
        <v>0.77</v>
      </c>
    </row>
    <row r="2339" customFormat="false" ht="14.25" hidden="false" customHeight="false" outlineLevel="0" collapsed="false">
      <c r="A2339" s="2" t="s">
        <v>1817</v>
      </c>
      <c r="B2339" s="2" t="s">
        <v>3914</v>
      </c>
      <c r="C2339" s="2" t="n">
        <v>0.61</v>
      </c>
    </row>
    <row r="2340" customFormat="false" ht="14.25" hidden="false" customHeight="false" outlineLevel="0" collapsed="false">
      <c r="A2340" s="2" t="s">
        <v>1819</v>
      </c>
      <c r="B2340" s="2" t="s">
        <v>3915</v>
      </c>
      <c r="C2340" s="2" t="n">
        <v>0.93</v>
      </c>
    </row>
    <row r="2341" customFormat="false" ht="14.25" hidden="false" customHeight="false" outlineLevel="0" collapsed="false">
      <c r="A2341" s="2" t="s">
        <v>1819</v>
      </c>
      <c r="B2341" s="2" t="s">
        <v>3913</v>
      </c>
      <c r="C2341" s="2" t="n">
        <v>0.83</v>
      </c>
    </row>
    <row r="2342" customFormat="false" ht="14.25" hidden="false" customHeight="false" outlineLevel="0" collapsed="false">
      <c r="A2342" s="2" t="s">
        <v>1819</v>
      </c>
      <c r="B2342" s="2" t="s">
        <v>3916</v>
      </c>
      <c r="C2342" s="2" t="n">
        <v>0.79</v>
      </c>
    </row>
    <row r="2343" customFormat="false" ht="14.25" hidden="false" customHeight="false" outlineLevel="0" collapsed="false">
      <c r="A2343" s="2" t="s">
        <v>1819</v>
      </c>
      <c r="B2343" s="2" t="s">
        <v>3917</v>
      </c>
      <c r="C2343" s="2" t="n">
        <v>0.69</v>
      </c>
    </row>
    <row r="2344" customFormat="false" ht="14.25" hidden="false" customHeight="false" outlineLevel="0" collapsed="false">
      <c r="A2344" s="2" t="s">
        <v>1819</v>
      </c>
      <c r="B2344" s="2" t="s">
        <v>3822</v>
      </c>
      <c r="C2344" s="2" t="n">
        <v>0.61</v>
      </c>
    </row>
    <row r="2345" customFormat="false" ht="14.25" hidden="false" customHeight="false" outlineLevel="0" collapsed="false">
      <c r="A2345" s="2" t="s">
        <v>1819</v>
      </c>
      <c r="B2345" s="2" t="s">
        <v>3918</v>
      </c>
      <c r="C2345" s="2" t="n">
        <v>-0.6</v>
      </c>
    </row>
    <row r="2346" customFormat="false" ht="14.25" hidden="false" customHeight="false" outlineLevel="0" collapsed="false">
      <c r="A2346" s="2" t="s">
        <v>1819</v>
      </c>
      <c r="B2346" s="2" t="s">
        <v>3919</v>
      </c>
      <c r="C2346" s="2" t="n">
        <v>-0.68</v>
      </c>
    </row>
    <row r="2347" customFormat="false" ht="14.25" hidden="false" customHeight="false" outlineLevel="0" collapsed="false">
      <c r="A2347" s="2" t="s">
        <v>1819</v>
      </c>
      <c r="B2347" s="2" t="s">
        <v>3920</v>
      </c>
      <c r="C2347" s="2" t="n">
        <v>-0.68</v>
      </c>
    </row>
    <row r="2348" customFormat="false" ht="14.25" hidden="false" customHeight="false" outlineLevel="0" collapsed="false">
      <c r="A2348" s="2" t="s">
        <v>1819</v>
      </c>
      <c r="B2348" s="2" t="s">
        <v>3921</v>
      </c>
      <c r="C2348" s="2" t="n">
        <v>-0.82</v>
      </c>
    </row>
    <row r="2349" customFormat="false" ht="14.25" hidden="false" customHeight="false" outlineLevel="0" collapsed="false">
      <c r="A2349" s="2" t="s">
        <v>1821</v>
      </c>
      <c r="B2349" s="2" t="s">
        <v>3922</v>
      </c>
      <c r="C2349" s="2" t="n">
        <v>0.81</v>
      </c>
    </row>
    <row r="2350" customFormat="false" ht="14.25" hidden="false" customHeight="false" outlineLevel="0" collapsed="false">
      <c r="A2350" s="2" t="s">
        <v>1823</v>
      </c>
      <c r="B2350" s="2" t="s">
        <v>3923</v>
      </c>
      <c r="C2350" s="2" t="n">
        <v>0.99</v>
      </c>
    </row>
    <row r="2351" customFormat="false" ht="14.25" hidden="false" customHeight="false" outlineLevel="0" collapsed="false">
      <c r="A2351" s="2" t="s">
        <v>1823</v>
      </c>
      <c r="B2351" s="2" t="s">
        <v>3924</v>
      </c>
      <c r="C2351" s="2" t="n">
        <v>0.88</v>
      </c>
    </row>
    <row r="2352" customFormat="false" ht="14.25" hidden="false" customHeight="false" outlineLevel="0" collapsed="false">
      <c r="A2352" s="2" t="s">
        <v>1823</v>
      </c>
      <c r="B2352" s="2" t="s">
        <v>3925</v>
      </c>
      <c r="C2352" s="2" t="n">
        <v>0.66</v>
      </c>
    </row>
    <row r="2353" customFormat="false" ht="14.25" hidden="false" customHeight="false" outlineLevel="0" collapsed="false">
      <c r="A2353" s="2" t="s">
        <v>1823</v>
      </c>
      <c r="B2353" s="2" t="s">
        <v>3926</v>
      </c>
      <c r="C2353" s="2" t="n">
        <v>0.63</v>
      </c>
    </row>
    <row r="2354" customFormat="false" ht="14.25" hidden="false" customHeight="false" outlineLevel="0" collapsed="false">
      <c r="A2354" s="2" t="s">
        <v>1825</v>
      </c>
      <c r="B2354" s="2" t="s">
        <v>3927</v>
      </c>
      <c r="C2354" s="2" t="n">
        <v>0.67</v>
      </c>
    </row>
    <row r="2355" customFormat="false" ht="14.25" hidden="false" customHeight="false" outlineLevel="0" collapsed="false">
      <c r="A2355" s="2" t="s">
        <v>1825</v>
      </c>
      <c r="B2355" s="2" t="s">
        <v>3928</v>
      </c>
      <c r="C2355" s="2" t="n">
        <v>-0.66</v>
      </c>
    </row>
    <row r="2356" customFormat="false" ht="14.25" hidden="false" customHeight="false" outlineLevel="0" collapsed="false">
      <c r="A2356" s="2" t="s">
        <v>1827</v>
      </c>
      <c r="B2356" s="2" t="s">
        <v>3929</v>
      </c>
      <c r="C2356" s="2" t="n">
        <v>0.61</v>
      </c>
    </row>
    <row r="2357" customFormat="false" ht="14.25" hidden="false" customHeight="false" outlineLevel="0" collapsed="false">
      <c r="A2357" s="2" t="s">
        <v>1829</v>
      </c>
      <c r="B2357" s="2" t="s">
        <v>3930</v>
      </c>
      <c r="C2357" s="2" t="n">
        <v>0.84</v>
      </c>
    </row>
    <row r="2358" customFormat="false" ht="14.25" hidden="false" customHeight="false" outlineLevel="0" collapsed="false">
      <c r="A2358" s="2" t="s">
        <v>1829</v>
      </c>
      <c r="B2358" s="2" t="s">
        <v>3931</v>
      </c>
      <c r="C2358" s="2" t="n">
        <v>0.62</v>
      </c>
    </row>
    <row r="2359" customFormat="false" ht="14.25" hidden="false" customHeight="false" outlineLevel="0" collapsed="false">
      <c r="A2359" s="2" t="s">
        <v>1829</v>
      </c>
      <c r="B2359" s="2" t="s">
        <v>3932</v>
      </c>
      <c r="C2359" s="2" t="n">
        <v>-0.81</v>
      </c>
    </row>
    <row r="2360" customFormat="false" ht="14.25" hidden="false" customHeight="false" outlineLevel="0" collapsed="false">
      <c r="A2360" s="2" t="s">
        <v>1831</v>
      </c>
      <c r="B2360" s="2" t="s">
        <v>3933</v>
      </c>
      <c r="C2360" s="2" t="n">
        <v>0.91</v>
      </c>
    </row>
    <row r="2361" customFormat="false" ht="14.25" hidden="false" customHeight="false" outlineLevel="0" collapsed="false">
      <c r="A2361" s="2" t="s">
        <v>1831</v>
      </c>
      <c r="B2361" s="2" t="s">
        <v>3934</v>
      </c>
      <c r="C2361" s="2" t="n">
        <v>0.89</v>
      </c>
    </row>
    <row r="2362" customFormat="false" ht="14.25" hidden="false" customHeight="false" outlineLevel="0" collapsed="false">
      <c r="A2362" s="2" t="s">
        <v>1831</v>
      </c>
      <c r="B2362" s="2" t="s">
        <v>3935</v>
      </c>
      <c r="C2362" s="2" t="n">
        <v>0.83</v>
      </c>
    </row>
    <row r="2363" customFormat="false" ht="14.25" hidden="false" customHeight="false" outlineLevel="0" collapsed="false">
      <c r="A2363" s="2" t="s">
        <v>1831</v>
      </c>
      <c r="B2363" s="2" t="s">
        <v>3936</v>
      </c>
      <c r="C2363" s="2" t="n">
        <v>0.82</v>
      </c>
    </row>
    <row r="2364" customFormat="false" ht="14.25" hidden="false" customHeight="false" outlineLevel="0" collapsed="false">
      <c r="A2364" s="2" t="s">
        <v>1831</v>
      </c>
      <c r="B2364" s="2" t="s">
        <v>3937</v>
      </c>
      <c r="C2364" s="2" t="n">
        <v>0.78</v>
      </c>
    </row>
    <row r="2365" customFormat="false" ht="14.25" hidden="false" customHeight="false" outlineLevel="0" collapsed="false">
      <c r="A2365" s="2" t="s">
        <v>1831</v>
      </c>
      <c r="B2365" s="2" t="s">
        <v>3938</v>
      </c>
      <c r="C2365" s="2" t="n">
        <v>0.78</v>
      </c>
    </row>
    <row r="2366" customFormat="false" ht="14.25" hidden="false" customHeight="false" outlineLevel="0" collapsed="false">
      <c r="A2366" s="2" t="s">
        <v>1831</v>
      </c>
      <c r="B2366" s="2" t="s">
        <v>3939</v>
      </c>
      <c r="C2366" s="2" t="n">
        <v>0.76</v>
      </c>
    </row>
    <row r="2367" customFormat="false" ht="14.25" hidden="false" customHeight="false" outlineLevel="0" collapsed="false">
      <c r="A2367" s="2" t="s">
        <v>1831</v>
      </c>
      <c r="B2367" s="2" t="s">
        <v>3940</v>
      </c>
      <c r="C2367" s="2" t="n">
        <v>0.67</v>
      </c>
    </row>
    <row r="2368" customFormat="false" ht="14.25" hidden="false" customHeight="false" outlineLevel="0" collapsed="false">
      <c r="A2368" s="2" t="s">
        <v>1831</v>
      </c>
      <c r="B2368" s="2" t="s">
        <v>3941</v>
      </c>
      <c r="C2368" s="2" t="n">
        <v>0.64</v>
      </c>
    </row>
    <row r="2369" customFormat="false" ht="14.25" hidden="false" customHeight="false" outlineLevel="0" collapsed="false">
      <c r="A2369" s="2" t="s">
        <v>1831</v>
      </c>
      <c r="B2369" s="2" t="s">
        <v>3942</v>
      </c>
      <c r="C2369" s="2" t="n">
        <v>0.6</v>
      </c>
    </row>
    <row r="2370" customFormat="false" ht="14.25" hidden="false" customHeight="false" outlineLevel="0" collapsed="false">
      <c r="A2370" s="2" t="s">
        <v>1831</v>
      </c>
      <c r="B2370" s="2" t="s">
        <v>3943</v>
      </c>
      <c r="C2370" s="2" t="n">
        <v>-0.62</v>
      </c>
    </row>
    <row r="2371" customFormat="false" ht="14.25" hidden="false" customHeight="false" outlineLevel="0" collapsed="false">
      <c r="A2371" s="2" t="s">
        <v>1831</v>
      </c>
      <c r="B2371" s="2" t="s">
        <v>3944</v>
      </c>
      <c r="C2371" s="2" t="n">
        <v>-0.78</v>
      </c>
    </row>
    <row r="2372" customFormat="false" ht="14.25" hidden="false" customHeight="false" outlineLevel="0" collapsed="false">
      <c r="A2372" s="2" t="s">
        <v>1833</v>
      </c>
      <c r="B2372" s="2" t="s">
        <v>3945</v>
      </c>
      <c r="C2372" s="2" t="n">
        <v>0.68</v>
      </c>
    </row>
    <row r="2373" customFormat="false" ht="14.25" hidden="false" customHeight="false" outlineLevel="0" collapsed="false">
      <c r="A2373" s="2" t="s">
        <v>1835</v>
      </c>
      <c r="B2373" s="2" t="s">
        <v>3946</v>
      </c>
      <c r="C2373" s="2" t="n">
        <v>0.69</v>
      </c>
    </row>
    <row r="2374" customFormat="false" ht="14.25" hidden="false" customHeight="false" outlineLevel="0" collapsed="false">
      <c r="A2374" s="2" t="s">
        <v>1837</v>
      </c>
      <c r="B2374" s="2" t="s">
        <v>3947</v>
      </c>
      <c r="C2374" s="2" t="n">
        <v>0.99</v>
      </c>
    </row>
    <row r="2375" customFormat="false" ht="14.25" hidden="false" customHeight="false" outlineLevel="0" collapsed="false">
      <c r="A2375" s="2" t="s">
        <v>1837</v>
      </c>
      <c r="B2375" s="2" t="s">
        <v>3948</v>
      </c>
      <c r="C2375" s="2" t="n">
        <v>0.99</v>
      </c>
    </row>
    <row r="2376" customFormat="false" ht="14.25" hidden="false" customHeight="false" outlineLevel="0" collapsed="false">
      <c r="A2376" s="2" t="s">
        <v>1839</v>
      </c>
      <c r="B2376" s="2" t="s">
        <v>3949</v>
      </c>
      <c r="C2376" s="2" t="n">
        <v>0.96</v>
      </c>
    </row>
    <row r="2377" customFormat="false" ht="14.25" hidden="false" customHeight="false" outlineLevel="0" collapsed="false">
      <c r="A2377" s="2" t="s">
        <v>1841</v>
      </c>
      <c r="B2377" s="2" t="s">
        <v>3950</v>
      </c>
      <c r="C2377" s="2" t="n">
        <v>0.73</v>
      </c>
    </row>
    <row r="2378" customFormat="false" ht="14.25" hidden="false" customHeight="false" outlineLevel="0" collapsed="false">
      <c r="A2378" s="2" t="s">
        <v>1841</v>
      </c>
      <c r="B2378" s="2" t="s">
        <v>3951</v>
      </c>
      <c r="C2378" s="2" t="n">
        <v>0.71</v>
      </c>
    </row>
    <row r="2379" customFormat="false" ht="14.25" hidden="false" customHeight="false" outlineLevel="0" collapsed="false">
      <c r="A2379" s="2" t="s">
        <v>1841</v>
      </c>
      <c r="B2379" s="2" t="s">
        <v>3952</v>
      </c>
      <c r="C2379" s="2" t="n">
        <v>0.6</v>
      </c>
    </row>
    <row r="2380" customFormat="false" ht="14.25" hidden="false" customHeight="false" outlineLevel="0" collapsed="false">
      <c r="A2380" s="2" t="s">
        <v>1843</v>
      </c>
      <c r="B2380" s="2" t="s">
        <v>3953</v>
      </c>
      <c r="C2380" s="2" t="n">
        <v>0.87</v>
      </c>
    </row>
    <row r="2381" customFormat="false" ht="14.25" hidden="false" customHeight="false" outlineLevel="0" collapsed="false">
      <c r="A2381" s="2" t="s">
        <v>1843</v>
      </c>
      <c r="B2381" s="2" t="s">
        <v>3954</v>
      </c>
      <c r="C2381" s="2" t="n">
        <v>0.78</v>
      </c>
    </row>
    <row r="2382" customFormat="false" ht="14.25" hidden="false" customHeight="false" outlineLevel="0" collapsed="false">
      <c r="A2382" s="2" t="s">
        <v>1843</v>
      </c>
      <c r="B2382" s="2" t="s">
        <v>3955</v>
      </c>
      <c r="C2382" s="2" t="n">
        <v>0.7</v>
      </c>
    </row>
    <row r="2383" customFormat="false" ht="14.25" hidden="false" customHeight="false" outlineLevel="0" collapsed="false">
      <c r="A2383" s="2" t="s">
        <v>1843</v>
      </c>
      <c r="B2383" s="2" t="s">
        <v>3956</v>
      </c>
      <c r="C2383" s="2" t="n">
        <v>-0.7</v>
      </c>
    </row>
    <row r="2384" customFormat="false" ht="14.25" hidden="false" customHeight="false" outlineLevel="0" collapsed="false">
      <c r="A2384" s="2" t="s">
        <v>1845</v>
      </c>
      <c r="B2384" s="2" t="s">
        <v>3957</v>
      </c>
      <c r="C2384" s="2" t="n">
        <v>0.6</v>
      </c>
    </row>
    <row r="2385" customFormat="false" ht="14.25" hidden="false" customHeight="false" outlineLevel="0" collapsed="false">
      <c r="A2385" s="2" t="s">
        <v>1847</v>
      </c>
      <c r="B2385" s="2" t="s">
        <v>3958</v>
      </c>
      <c r="C2385" s="2" t="n">
        <v>-0.78</v>
      </c>
    </row>
    <row r="2386" customFormat="false" ht="14.25" hidden="false" customHeight="false" outlineLevel="0" collapsed="false">
      <c r="A2386" s="2" t="s">
        <v>1847</v>
      </c>
      <c r="B2386" s="2" t="s">
        <v>3959</v>
      </c>
      <c r="C2386" s="2" t="n">
        <v>-0.97</v>
      </c>
    </row>
    <row r="2387" customFormat="false" ht="14.25" hidden="false" customHeight="false" outlineLevel="0" collapsed="false">
      <c r="A2387" s="2" t="s">
        <v>1849</v>
      </c>
      <c r="B2387" s="2" t="s">
        <v>3949</v>
      </c>
      <c r="C2387" s="2" t="n">
        <v>0.69</v>
      </c>
    </row>
    <row r="2388" customFormat="false" ht="14.25" hidden="false" customHeight="false" outlineLevel="0" collapsed="false">
      <c r="A2388" s="2" t="s">
        <v>1850</v>
      </c>
      <c r="B2388" s="2" t="s">
        <v>3960</v>
      </c>
      <c r="C2388" s="2" t="n">
        <v>0.62</v>
      </c>
    </row>
    <row r="2389" customFormat="false" ht="14.25" hidden="false" customHeight="false" outlineLevel="0" collapsed="false">
      <c r="A2389" s="2" t="s">
        <v>1852</v>
      </c>
      <c r="B2389" s="2" t="s">
        <v>3961</v>
      </c>
      <c r="C2389" s="2" t="n">
        <v>0.82</v>
      </c>
    </row>
    <row r="2390" customFormat="false" ht="14.25" hidden="false" customHeight="false" outlineLevel="0" collapsed="false">
      <c r="A2390" s="2" t="s">
        <v>1852</v>
      </c>
      <c r="B2390" s="2" t="s">
        <v>3962</v>
      </c>
      <c r="C2390" s="2" t="n">
        <v>0.82</v>
      </c>
    </row>
    <row r="2391" customFormat="false" ht="14.25" hidden="false" customHeight="false" outlineLevel="0" collapsed="false">
      <c r="A2391" s="2" t="s">
        <v>1852</v>
      </c>
      <c r="B2391" s="2" t="s">
        <v>3963</v>
      </c>
      <c r="C2391" s="2" t="n">
        <v>0.81</v>
      </c>
    </row>
    <row r="2392" customFormat="false" ht="14.25" hidden="false" customHeight="false" outlineLevel="0" collapsed="false">
      <c r="A2392" s="2" t="s">
        <v>1852</v>
      </c>
      <c r="B2392" s="2" t="s">
        <v>3964</v>
      </c>
      <c r="C2392" s="2" t="n">
        <v>0.63</v>
      </c>
    </row>
    <row r="2393" customFormat="false" ht="14.25" hidden="false" customHeight="false" outlineLevel="0" collapsed="false">
      <c r="A2393" s="2" t="s">
        <v>1852</v>
      </c>
      <c r="B2393" s="2" t="s">
        <v>3965</v>
      </c>
      <c r="C2393" s="2" t="n">
        <v>-0.73</v>
      </c>
    </row>
    <row r="2394" customFormat="false" ht="14.25" hidden="false" customHeight="false" outlineLevel="0" collapsed="false">
      <c r="A2394" s="2" t="s">
        <v>1852</v>
      </c>
      <c r="B2394" s="2" t="s">
        <v>3966</v>
      </c>
      <c r="C2394" s="2" t="n">
        <v>-0.79</v>
      </c>
    </row>
    <row r="2395" customFormat="false" ht="14.25" hidden="false" customHeight="false" outlineLevel="0" collapsed="false">
      <c r="A2395" s="2" t="s">
        <v>1852</v>
      </c>
      <c r="B2395" s="2" t="s">
        <v>3955</v>
      </c>
      <c r="C2395" s="2" t="n">
        <v>-0.85</v>
      </c>
    </row>
    <row r="2396" customFormat="false" ht="14.25" hidden="false" customHeight="false" outlineLevel="0" collapsed="false">
      <c r="A2396" s="2" t="s">
        <v>1854</v>
      </c>
      <c r="B2396" s="2" t="s">
        <v>3967</v>
      </c>
      <c r="C2396" s="2" t="n">
        <v>0.75</v>
      </c>
    </row>
    <row r="2397" customFormat="false" ht="14.25" hidden="false" customHeight="false" outlineLevel="0" collapsed="false">
      <c r="A2397" s="2" t="s">
        <v>1854</v>
      </c>
      <c r="B2397" s="2" t="s">
        <v>3931</v>
      </c>
      <c r="C2397" s="2" t="n">
        <v>0.65</v>
      </c>
    </row>
    <row r="2398" customFormat="false" ht="14.25" hidden="false" customHeight="false" outlineLevel="0" collapsed="false">
      <c r="A2398" s="2" t="s">
        <v>1854</v>
      </c>
      <c r="B2398" s="2" t="s">
        <v>3968</v>
      </c>
      <c r="C2398" s="2" t="n">
        <v>0.61</v>
      </c>
    </row>
    <row r="2399" customFormat="false" ht="14.25" hidden="false" customHeight="false" outlineLevel="0" collapsed="false">
      <c r="A2399" s="2" t="s">
        <v>1854</v>
      </c>
      <c r="B2399" s="2" t="s">
        <v>3969</v>
      </c>
      <c r="C2399" s="2" t="n">
        <v>0.61</v>
      </c>
    </row>
    <row r="2400" customFormat="false" ht="14.25" hidden="false" customHeight="false" outlineLevel="0" collapsed="false">
      <c r="A2400" s="2" t="s">
        <v>1854</v>
      </c>
      <c r="B2400" s="2" t="s">
        <v>3970</v>
      </c>
      <c r="C2400" s="2" t="n">
        <v>-0.65</v>
      </c>
    </row>
    <row r="2401" customFormat="false" ht="14.25" hidden="false" customHeight="false" outlineLevel="0" collapsed="false">
      <c r="A2401" s="2" t="s">
        <v>1854</v>
      </c>
      <c r="B2401" s="2" t="s">
        <v>3971</v>
      </c>
      <c r="C2401" s="2" t="n">
        <v>-0.72</v>
      </c>
    </row>
    <row r="2402" customFormat="false" ht="14.25" hidden="false" customHeight="false" outlineLevel="0" collapsed="false">
      <c r="A2402" s="2" t="s">
        <v>1856</v>
      </c>
      <c r="B2402" s="2" t="s">
        <v>3972</v>
      </c>
      <c r="C2402" s="2" t="n">
        <v>0.96</v>
      </c>
    </row>
    <row r="2403" customFormat="false" ht="14.25" hidden="false" customHeight="false" outlineLevel="0" collapsed="false">
      <c r="A2403" s="2" t="s">
        <v>1856</v>
      </c>
      <c r="B2403" s="2" t="s">
        <v>3973</v>
      </c>
      <c r="C2403" s="2" t="n">
        <v>0.96</v>
      </c>
    </row>
    <row r="2404" customFormat="false" ht="14.25" hidden="false" customHeight="false" outlineLevel="0" collapsed="false">
      <c r="A2404" s="2" t="s">
        <v>1856</v>
      </c>
      <c r="B2404" s="2" t="s">
        <v>3974</v>
      </c>
      <c r="C2404" s="2" t="n">
        <v>0.8</v>
      </c>
    </row>
    <row r="2405" customFormat="false" ht="14.25" hidden="false" customHeight="false" outlineLevel="0" collapsed="false">
      <c r="A2405" s="2" t="s">
        <v>1856</v>
      </c>
      <c r="B2405" s="2" t="s">
        <v>3975</v>
      </c>
      <c r="C2405" s="2" t="n">
        <v>0.77</v>
      </c>
    </row>
    <row r="2406" customFormat="false" ht="14.25" hidden="false" customHeight="false" outlineLevel="0" collapsed="false">
      <c r="A2406" s="2" t="s">
        <v>1856</v>
      </c>
      <c r="B2406" s="2" t="s">
        <v>3976</v>
      </c>
      <c r="C2406" s="2" t="n">
        <v>-0.64</v>
      </c>
    </row>
    <row r="2407" customFormat="false" ht="14.25" hidden="false" customHeight="false" outlineLevel="0" collapsed="false">
      <c r="A2407" s="2" t="s">
        <v>1856</v>
      </c>
      <c r="B2407" s="2" t="s">
        <v>3977</v>
      </c>
      <c r="C2407" s="2" t="n">
        <v>-0.65</v>
      </c>
    </row>
    <row r="2408" customFormat="false" ht="14.25" hidden="false" customHeight="false" outlineLevel="0" collapsed="false">
      <c r="A2408" s="2" t="s">
        <v>1858</v>
      </c>
      <c r="B2408" s="2" t="s">
        <v>3978</v>
      </c>
      <c r="C2408" s="2" t="n">
        <v>0.67</v>
      </c>
    </row>
    <row r="2409" customFormat="false" ht="14.25" hidden="false" customHeight="false" outlineLevel="0" collapsed="false">
      <c r="A2409" s="2" t="s">
        <v>1860</v>
      </c>
      <c r="B2409" s="2" t="s">
        <v>3979</v>
      </c>
      <c r="C2409" s="2" t="n">
        <v>0.99</v>
      </c>
    </row>
    <row r="2410" customFormat="false" ht="14.25" hidden="false" customHeight="false" outlineLevel="0" collapsed="false">
      <c r="A2410" s="2" t="s">
        <v>1860</v>
      </c>
      <c r="B2410" s="2" t="s">
        <v>3980</v>
      </c>
      <c r="C2410" s="2" t="n">
        <v>0.9</v>
      </c>
    </row>
    <row r="2411" customFormat="false" ht="14.25" hidden="false" customHeight="false" outlineLevel="0" collapsed="false">
      <c r="A2411" s="2" t="s">
        <v>1862</v>
      </c>
      <c r="B2411" s="2" t="s">
        <v>3979</v>
      </c>
      <c r="C2411" s="2" t="n">
        <v>0.99</v>
      </c>
    </row>
    <row r="2412" customFormat="false" ht="14.25" hidden="false" customHeight="false" outlineLevel="0" collapsed="false">
      <c r="A2412" s="2" t="s">
        <v>1862</v>
      </c>
      <c r="B2412" s="2" t="s">
        <v>3980</v>
      </c>
      <c r="C2412" s="2" t="n">
        <v>0.9</v>
      </c>
    </row>
    <row r="2413" customFormat="false" ht="14.25" hidden="false" customHeight="false" outlineLevel="0" collapsed="false">
      <c r="A2413" s="2" t="s">
        <v>1863</v>
      </c>
      <c r="B2413" s="2" t="s">
        <v>3981</v>
      </c>
      <c r="C2413" s="2" t="n">
        <v>1</v>
      </c>
    </row>
    <row r="2414" customFormat="false" ht="14.25" hidden="false" customHeight="false" outlineLevel="0" collapsed="false">
      <c r="A2414" s="2" t="s">
        <v>1863</v>
      </c>
      <c r="B2414" s="2" t="s">
        <v>3982</v>
      </c>
      <c r="C2414" s="2" t="n">
        <v>1</v>
      </c>
    </row>
    <row r="2415" customFormat="false" ht="14.25" hidden="false" customHeight="false" outlineLevel="0" collapsed="false">
      <c r="A2415" s="2" t="s">
        <v>1863</v>
      </c>
      <c r="B2415" s="2" t="s">
        <v>3983</v>
      </c>
      <c r="C2415" s="2" t="n">
        <v>0.86</v>
      </c>
    </row>
    <row r="2416" customFormat="false" ht="14.25" hidden="false" customHeight="false" outlineLevel="0" collapsed="false">
      <c r="A2416" s="2" t="s">
        <v>1863</v>
      </c>
      <c r="B2416" s="2" t="s">
        <v>3984</v>
      </c>
      <c r="C2416" s="2" t="n">
        <v>0.76</v>
      </c>
    </row>
    <row r="2417" customFormat="false" ht="14.25" hidden="false" customHeight="false" outlineLevel="0" collapsed="false">
      <c r="A2417" s="2" t="s">
        <v>1863</v>
      </c>
      <c r="B2417" s="2" t="s">
        <v>3985</v>
      </c>
      <c r="C2417" s="2" t="n">
        <v>0.72</v>
      </c>
    </row>
    <row r="2418" customFormat="false" ht="14.25" hidden="false" customHeight="false" outlineLevel="0" collapsed="false">
      <c r="A2418" s="2" t="s">
        <v>1863</v>
      </c>
      <c r="B2418" s="2" t="s">
        <v>3986</v>
      </c>
      <c r="C2418" s="2" t="n">
        <v>-0.7</v>
      </c>
    </row>
    <row r="2419" customFormat="false" ht="14.25" hidden="false" customHeight="false" outlineLevel="0" collapsed="false">
      <c r="A2419" s="2" t="s">
        <v>1865</v>
      </c>
      <c r="B2419" s="2" t="s">
        <v>3987</v>
      </c>
      <c r="C2419" s="2" t="n">
        <v>0.79</v>
      </c>
    </row>
    <row r="2420" customFormat="false" ht="14.25" hidden="false" customHeight="false" outlineLevel="0" collapsed="false">
      <c r="A2420" s="2" t="s">
        <v>1865</v>
      </c>
      <c r="B2420" s="2" t="s">
        <v>3988</v>
      </c>
      <c r="C2420" s="2" t="n">
        <v>0.77</v>
      </c>
    </row>
    <row r="2421" customFormat="false" ht="14.25" hidden="false" customHeight="false" outlineLevel="0" collapsed="false">
      <c r="A2421" s="2" t="s">
        <v>1865</v>
      </c>
      <c r="B2421" s="2" t="s">
        <v>3989</v>
      </c>
      <c r="C2421" s="2" t="n">
        <v>-0.68</v>
      </c>
    </row>
    <row r="2422" customFormat="false" ht="14.25" hidden="false" customHeight="false" outlineLevel="0" collapsed="false">
      <c r="A2422" s="2" t="s">
        <v>1865</v>
      </c>
      <c r="B2422" s="2" t="s">
        <v>3990</v>
      </c>
      <c r="C2422" s="2" t="n">
        <v>-0.69</v>
      </c>
    </row>
    <row r="2423" customFormat="false" ht="14.25" hidden="false" customHeight="false" outlineLevel="0" collapsed="false">
      <c r="A2423" s="2" t="s">
        <v>1867</v>
      </c>
      <c r="B2423" s="2" t="s">
        <v>3991</v>
      </c>
      <c r="C2423" s="2" t="n">
        <v>0.98</v>
      </c>
    </row>
    <row r="2424" customFormat="false" ht="14.25" hidden="false" customHeight="false" outlineLevel="0" collapsed="false">
      <c r="A2424" s="2" t="s">
        <v>1869</v>
      </c>
      <c r="B2424" s="2" t="s">
        <v>3992</v>
      </c>
      <c r="C2424" s="2" t="n">
        <v>-0.85</v>
      </c>
    </row>
    <row r="2425" customFormat="false" ht="14.25" hidden="false" customHeight="false" outlineLevel="0" collapsed="false">
      <c r="A2425" s="2" t="s">
        <v>1871</v>
      </c>
      <c r="B2425" s="2" t="s">
        <v>3993</v>
      </c>
      <c r="C2425" s="2" t="n">
        <v>0.93</v>
      </c>
    </row>
    <row r="2426" customFormat="false" ht="14.25" hidden="false" customHeight="false" outlineLevel="0" collapsed="false">
      <c r="A2426" s="2" t="s">
        <v>1871</v>
      </c>
      <c r="B2426" s="2" t="s">
        <v>3994</v>
      </c>
      <c r="C2426" s="2" t="n">
        <v>0.87</v>
      </c>
    </row>
    <row r="2427" customFormat="false" ht="14.25" hidden="false" customHeight="false" outlineLevel="0" collapsed="false">
      <c r="A2427" s="2" t="s">
        <v>1871</v>
      </c>
      <c r="B2427" s="2" t="s">
        <v>3995</v>
      </c>
      <c r="C2427" s="2" t="n">
        <v>0.87</v>
      </c>
    </row>
    <row r="2428" customFormat="false" ht="14.25" hidden="false" customHeight="false" outlineLevel="0" collapsed="false">
      <c r="A2428" s="2" t="s">
        <v>1871</v>
      </c>
      <c r="B2428" s="2" t="s">
        <v>3996</v>
      </c>
      <c r="C2428" s="2" t="n">
        <v>0.7</v>
      </c>
    </row>
    <row r="2429" customFormat="false" ht="14.25" hidden="false" customHeight="false" outlineLevel="0" collapsed="false">
      <c r="A2429" s="2" t="s">
        <v>1871</v>
      </c>
      <c r="B2429" s="2" t="s">
        <v>3997</v>
      </c>
      <c r="C2429" s="2" t="n">
        <v>-0.73</v>
      </c>
    </row>
    <row r="2430" customFormat="false" ht="14.25" hidden="false" customHeight="false" outlineLevel="0" collapsed="false">
      <c r="A2430" s="2" t="s">
        <v>1873</v>
      </c>
      <c r="B2430" s="2" t="s">
        <v>3998</v>
      </c>
      <c r="C2430" s="2" t="n">
        <v>0.74</v>
      </c>
    </row>
    <row r="2431" customFormat="false" ht="14.25" hidden="false" customHeight="false" outlineLevel="0" collapsed="false">
      <c r="A2431" s="2" t="s">
        <v>1875</v>
      </c>
      <c r="B2431" s="2" t="s">
        <v>3999</v>
      </c>
      <c r="C2431" s="2" t="n">
        <v>1</v>
      </c>
    </row>
    <row r="2432" customFormat="false" ht="14.25" hidden="false" customHeight="false" outlineLevel="0" collapsed="false">
      <c r="A2432" s="2" t="s">
        <v>1877</v>
      </c>
      <c r="B2432" s="2" t="s">
        <v>4000</v>
      </c>
      <c r="C2432" s="2" t="n">
        <v>-0.69</v>
      </c>
    </row>
    <row r="2433" customFormat="false" ht="14.25" hidden="false" customHeight="false" outlineLevel="0" collapsed="false">
      <c r="A2433" s="2" t="s">
        <v>1877</v>
      </c>
      <c r="B2433" s="2" t="s">
        <v>4001</v>
      </c>
      <c r="C2433" s="2" t="n">
        <v>-0.77</v>
      </c>
    </row>
    <row r="2434" customFormat="false" ht="14.25" hidden="false" customHeight="false" outlineLevel="0" collapsed="false">
      <c r="A2434" s="2" t="s">
        <v>1879</v>
      </c>
      <c r="B2434" s="2" t="s">
        <v>4000</v>
      </c>
      <c r="C2434" s="2" t="n">
        <v>-0.69</v>
      </c>
    </row>
    <row r="2435" customFormat="false" ht="14.25" hidden="false" customHeight="false" outlineLevel="0" collapsed="false">
      <c r="A2435" s="2" t="s">
        <v>1879</v>
      </c>
      <c r="B2435" s="2" t="s">
        <v>4001</v>
      </c>
      <c r="C2435" s="2" t="n">
        <v>-0.77</v>
      </c>
    </row>
    <row r="2436" customFormat="false" ht="14.25" hidden="false" customHeight="false" outlineLevel="0" collapsed="false">
      <c r="A2436" s="2" t="s">
        <v>1880</v>
      </c>
      <c r="B2436" s="2" t="s">
        <v>4002</v>
      </c>
      <c r="C2436" s="2" t="n">
        <v>-0.88</v>
      </c>
    </row>
    <row r="2437" customFormat="false" ht="14.25" hidden="false" customHeight="false" outlineLevel="0" collapsed="false">
      <c r="A2437" s="2" t="s">
        <v>1882</v>
      </c>
      <c r="B2437" s="2" t="s">
        <v>4003</v>
      </c>
      <c r="C2437" s="2" t="n">
        <v>-0.84</v>
      </c>
    </row>
    <row r="2438" customFormat="false" ht="14.25" hidden="false" customHeight="false" outlineLevel="0" collapsed="false">
      <c r="A2438" s="2" t="s">
        <v>1884</v>
      </c>
      <c r="B2438" s="2" t="s">
        <v>4004</v>
      </c>
      <c r="C2438" s="2" t="n">
        <v>0.95</v>
      </c>
    </row>
    <row r="2439" customFormat="false" ht="14.25" hidden="false" customHeight="false" outlineLevel="0" collapsed="false">
      <c r="A2439" s="2" t="s">
        <v>1884</v>
      </c>
      <c r="B2439" s="2" t="s">
        <v>4005</v>
      </c>
      <c r="C2439" s="2" t="n">
        <v>0.9</v>
      </c>
    </row>
    <row r="2440" customFormat="false" ht="14.25" hidden="false" customHeight="false" outlineLevel="0" collapsed="false">
      <c r="A2440" s="2" t="s">
        <v>1884</v>
      </c>
      <c r="B2440" s="2" t="s">
        <v>4006</v>
      </c>
      <c r="C2440" s="2" t="n">
        <v>0.6</v>
      </c>
    </row>
    <row r="2441" customFormat="false" ht="14.25" hidden="false" customHeight="false" outlineLevel="0" collapsed="false">
      <c r="A2441" s="2" t="s">
        <v>1884</v>
      </c>
      <c r="B2441" s="2" t="s">
        <v>4007</v>
      </c>
      <c r="C2441" s="2" t="n">
        <v>-0.62</v>
      </c>
    </row>
    <row r="2442" customFormat="false" ht="14.25" hidden="false" customHeight="false" outlineLevel="0" collapsed="false">
      <c r="A2442" s="2" t="s">
        <v>1884</v>
      </c>
      <c r="B2442" s="2" t="s">
        <v>4008</v>
      </c>
      <c r="C2442" s="2" t="n">
        <v>-0.63</v>
      </c>
    </row>
    <row r="2443" customFormat="false" ht="14.25" hidden="false" customHeight="false" outlineLevel="0" collapsed="false">
      <c r="A2443" s="2" t="s">
        <v>1884</v>
      </c>
      <c r="B2443" s="2" t="s">
        <v>4009</v>
      </c>
      <c r="C2443" s="2" t="n">
        <v>-0.73</v>
      </c>
    </row>
    <row r="2444" customFormat="false" ht="14.25" hidden="false" customHeight="false" outlineLevel="0" collapsed="false">
      <c r="A2444" s="2" t="s">
        <v>1886</v>
      </c>
      <c r="B2444" s="2" t="s">
        <v>4010</v>
      </c>
      <c r="C2444" s="2" t="n">
        <v>0.69</v>
      </c>
    </row>
    <row r="2445" customFormat="false" ht="14.25" hidden="false" customHeight="false" outlineLevel="0" collapsed="false">
      <c r="A2445" s="2" t="s">
        <v>1888</v>
      </c>
      <c r="B2445" s="2" t="s">
        <v>4011</v>
      </c>
      <c r="C2445" s="2" t="n">
        <v>0.99</v>
      </c>
    </row>
    <row r="2446" customFormat="false" ht="14.25" hidden="false" customHeight="false" outlineLevel="0" collapsed="false">
      <c r="A2446" s="2" t="s">
        <v>1888</v>
      </c>
      <c r="B2446" s="2" t="s">
        <v>4012</v>
      </c>
      <c r="C2446" s="2" t="n">
        <v>0.69</v>
      </c>
    </row>
    <row r="2447" customFormat="false" ht="14.25" hidden="false" customHeight="false" outlineLevel="0" collapsed="false">
      <c r="A2447" s="2" t="s">
        <v>1890</v>
      </c>
      <c r="B2447" s="2" t="s">
        <v>3928</v>
      </c>
      <c r="C2447" s="2" t="n">
        <v>0.86</v>
      </c>
    </row>
    <row r="2448" customFormat="false" ht="14.25" hidden="false" customHeight="false" outlineLevel="0" collapsed="false">
      <c r="A2448" s="2" t="s">
        <v>1890</v>
      </c>
      <c r="B2448" s="2" t="s">
        <v>4013</v>
      </c>
      <c r="C2448" s="2" t="n">
        <v>0.73</v>
      </c>
    </row>
    <row r="2449" customFormat="false" ht="14.25" hidden="false" customHeight="false" outlineLevel="0" collapsed="false">
      <c r="A2449" s="2" t="s">
        <v>1890</v>
      </c>
      <c r="B2449" s="2" t="s">
        <v>4014</v>
      </c>
      <c r="C2449" s="2" t="n">
        <v>0.65</v>
      </c>
    </row>
    <row r="2450" customFormat="false" ht="14.25" hidden="false" customHeight="false" outlineLevel="0" collapsed="false">
      <c r="A2450" s="2" t="s">
        <v>1890</v>
      </c>
      <c r="B2450" s="2" t="s">
        <v>4015</v>
      </c>
      <c r="C2450" s="2" t="n">
        <v>0.62</v>
      </c>
    </row>
    <row r="2451" customFormat="false" ht="14.25" hidden="false" customHeight="false" outlineLevel="0" collapsed="false">
      <c r="A2451" s="2" t="s">
        <v>1892</v>
      </c>
      <c r="B2451" s="2" t="s">
        <v>4016</v>
      </c>
      <c r="C2451" s="2" t="n">
        <v>0.63</v>
      </c>
    </row>
    <row r="2452" customFormat="false" ht="14.25" hidden="false" customHeight="false" outlineLevel="0" collapsed="false">
      <c r="A2452" s="2" t="s">
        <v>1892</v>
      </c>
      <c r="B2452" s="2" t="s">
        <v>4017</v>
      </c>
      <c r="C2452" s="2" t="n">
        <v>0.6</v>
      </c>
    </row>
    <row r="2453" customFormat="false" ht="14.25" hidden="false" customHeight="false" outlineLevel="0" collapsed="false">
      <c r="A2453" s="2" t="s">
        <v>1894</v>
      </c>
      <c r="B2453" s="2" t="s">
        <v>4017</v>
      </c>
      <c r="C2453" s="2" t="n">
        <v>0.86</v>
      </c>
    </row>
    <row r="2454" customFormat="false" ht="14.25" hidden="false" customHeight="false" outlineLevel="0" collapsed="false">
      <c r="A2454" s="2" t="s">
        <v>1896</v>
      </c>
      <c r="B2454" s="2" t="s">
        <v>4018</v>
      </c>
      <c r="C2454" s="2" t="n">
        <v>0.66</v>
      </c>
    </row>
    <row r="2455" customFormat="false" ht="14.25" hidden="false" customHeight="false" outlineLevel="0" collapsed="false">
      <c r="A2455" s="2" t="s">
        <v>1898</v>
      </c>
      <c r="B2455" s="2" t="s">
        <v>4019</v>
      </c>
      <c r="C2455" s="2" t="n">
        <v>-0.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14T07:29:01Z</dcterms:created>
  <dc:creator>Administrator</dc:creator>
  <dc:description/>
  <dc:language>en-US</dc:language>
  <cp:lastModifiedBy>15098900471@163.com</cp:lastModifiedBy>
  <dcterms:modified xsi:type="dcterms:W3CDTF">2019-07-18T07:42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</Properties>
</file>